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queryTables/queryTable2.xml" ContentType="application/vnd.openxmlformats-officedocument.spreadsheetml.queryTable+xml"/>
  <Override PartName="/xl/queryTables/queryTable3.xml" ContentType="application/vnd.openxmlformats-officedocument.spreadsheetml.queryTable+xml"/>
  <Override PartName="/xl/queryTables/queryTable4.xml" ContentType="application/vnd.openxmlformats-officedocument.spreadsheetml.queryTable+xml"/>
  <Override PartName="/xl/drawings/drawing1.xml" ContentType="application/vnd.openxmlformats-officedocument.drawing+xml"/>
  <Override PartName="/xl/queryTables/queryTable5.xml" ContentType="application/vnd.openxmlformats-officedocument.spreadsheetml.queryTable+xml"/>
  <Override PartName="/xl/queryTables/queryTable6.xml" ContentType="application/vnd.openxmlformats-officedocument.spreadsheetml.queryTable+xml"/>
  <Override PartName="/xl/queryTables/queryTable7.xml" ContentType="application/vnd.openxmlformats-officedocument.spreadsheetml.queryTable+xml"/>
  <Override PartName="/xl/queryTables/queryTable8.xml" ContentType="application/vnd.openxmlformats-officedocument.spreadsheetml.queryTable+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charts/chart4.xml" ContentType="application/vnd.openxmlformats-officedocument.drawingml.chart+xml"/>
  <Override PartName="/xl/queryTables/queryTable9.xml" ContentType="application/vnd.openxmlformats-officedocument.spreadsheetml.queryTable+xml"/>
  <Override PartName="/xl/queryTables/queryTable10.xml" ContentType="application/vnd.openxmlformats-officedocument.spreadsheetml.queryTable+xml"/>
  <Override PartName="/xl/queryTables/queryTable11.xml" ContentType="application/vnd.openxmlformats-officedocument.spreadsheetml.queryTable+xml"/>
  <Override PartName="/xl/drawings/drawing2.xml" ContentType="application/vnd.openxmlformats-officedocument.drawing+xml"/>
  <Override PartName="/xl/queryTables/queryTable12.xml" ContentType="application/vnd.openxmlformats-officedocument.spreadsheetml.queryTable+xml"/>
  <Override PartName="/xl/queryTables/queryTable13.xml" ContentType="application/vnd.openxmlformats-officedocument.spreadsheetml.queryTable+xml"/>
  <Override PartName="/xl/queryTables/queryTable14.xml" ContentType="application/vnd.openxmlformats-officedocument.spreadsheetml.queryTable+xml"/>
  <Override PartName="/xl/queryTables/queryTable15.xml" ContentType="application/vnd.openxmlformats-officedocument.spreadsheetml.queryTable+xml"/>
  <Override PartName="/xl/charts/chart5.xml" ContentType="application/vnd.openxmlformats-officedocument.drawingml.chart+xml"/>
  <Override PartName="/xl/charts/chart6.xml" ContentType="application/vnd.openxmlformats-officedocument.drawingml.chart+xml"/>
  <Override PartName="/xl/theme/themeOverride1.xml" ContentType="application/vnd.openxmlformats-officedocument.themeOverride+xml"/>
  <Override PartName="/xl/charts/chart7.xml" ContentType="application/vnd.openxmlformats-officedocument.drawingml.chart+xml"/>
  <Override PartName="/xl/theme/themeOverride2.xml" ContentType="application/vnd.openxmlformats-officedocument.themeOverride+xml"/>
  <Override PartName="/xl/charts/chart8.xml" ContentType="application/vnd.openxmlformats-officedocument.drawingml.chart+xml"/>
  <Override PartName="/xl/queryTables/queryTable16.xml" ContentType="application/vnd.openxmlformats-officedocument.spreadsheetml.queryTable+xml"/>
  <Override PartName="/xl/queryTables/queryTable17.xml" ContentType="application/vnd.openxmlformats-officedocument.spreadsheetml.queryTable+xml"/>
  <Override PartName="/xl/queryTables/queryTable18.xml" ContentType="application/vnd.openxmlformats-officedocument.spreadsheetml.queryTable+xml"/>
  <Override PartName="/xl/queryTables/queryTable19.xml" ContentType="application/vnd.openxmlformats-officedocument.spreadsheetml.queryTable+xml"/>
  <Override PartName="/xl/queryTables/queryTable20.xml" ContentType="application/vnd.openxmlformats-officedocument.spreadsheetml.queryTable+xml"/>
  <Override PartName="/xl/queryTables/queryTable21.xml" ContentType="application/vnd.openxmlformats-officedocument.spreadsheetml.queryTable+xml"/>
  <Override PartName="/xl/queryTables/queryTable22.xml" ContentType="application/vnd.openxmlformats-officedocument.spreadsheetml.queryTable+xml"/>
  <Override PartName="/xl/queryTables/queryTable23.xml" ContentType="application/vnd.openxmlformats-officedocument.spreadsheetml.queryTable+xml"/>
  <Override PartName="/xl/queryTables/queryTable24.xml" ContentType="application/vnd.openxmlformats-officedocument.spreadsheetml.queryTable+xml"/>
  <Override PartName="/xl/queryTables/queryTable25.xml" ContentType="application/vnd.openxmlformats-officedocument.spreadsheetml.queryTable+xml"/>
  <Override PartName="/xl/queryTables/queryTable26.xml" ContentType="application/vnd.openxmlformats-officedocument.spreadsheetml.queryTable+xml"/>
  <Override PartName="/xl/queryTables/queryTable27.xml" ContentType="application/vnd.openxmlformats-officedocument.spreadsheetml.queryTable+xml"/>
  <Override PartName="/xl/queryTables/queryTable28.xml" ContentType="application/vnd.openxmlformats-officedocument.spreadsheetml.queryTable+xml"/>
  <Override PartName="/xl/queryTables/queryTable29.xml" ContentType="application/vnd.openxmlformats-officedocument.spreadsheetml.queryTable+xml"/>
  <Override PartName="/xl/queryTables/queryTable30.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0515"/>
  <workbookPr codeName="ThisWorkbook" autoCompressPictures="0"/>
  <bookViews>
    <workbookView xWindow="5240" yWindow="1380" windowWidth="40660" windowHeight="23340" firstSheet="1" activeTab="1"/>
  </bookViews>
  <sheets>
    <sheet name="Sheet1" sheetId="1" state="hidden" r:id="rId1"/>
    <sheet name="SupplementaryTableS1" sheetId="13" r:id="rId2"/>
    <sheet name="MainPaperTable1abFig1_2" sheetId="16" r:id="rId3"/>
    <sheet name="Raw Data" sheetId="6" state="hidden" r:id="rId4"/>
    <sheet name="MainPaperTable2ab" sheetId="18" r:id="rId5"/>
    <sheet name="SuppTableS2MainPaperFigure3" sheetId="12" r:id="rId6"/>
    <sheet name="SupplementaryTableS3" sheetId="24" r:id="rId7"/>
    <sheet name="SupplementaryTableS4" sheetId="25" r:id="rId8"/>
    <sheet name="SupplementaryTableS5" sheetId="23" r:id="rId9"/>
    <sheet name="Sheet4" sheetId="22" r:id="rId10"/>
  </sheets>
  <definedNames>
    <definedName name="_1000genomes_sample_stats" localSheetId="1">SupplementaryTableS1!$F$3:$H$66</definedName>
    <definedName name="_1kg_filter_table" localSheetId="5">SuppTableS2MainPaperFigure3!$Q$2:$V$155</definedName>
    <definedName name="_1kg_filter_table_1" localSheetId="5">SuppTableS2MainPaperFigure3!$Q$2:$V$155</definedName>
    <definedName name="_1kg_multi_group_stats" localSheetId="4">MainPaperTable2ab!#REF!</definedName>
    <definedName name="_1kg_sample_bams" localSheetId="8">SupplementaryTableS5!$A$2:$A$65</definedName>
    <definedName name="_1kg_sample_hc_bases" localSheetId="1">SupplementaryTableS1!$I$3:$I$66</definedName>
    <definedName name="_1kg_summary_table" localSheetId="2">MainPaperTable1abFig1_2!$T$1:$T$523</definedName>
    <definedName name="_1kg_summary_table" localSheetId="9">Sheet4!$A$62:$Q$83</definedName>
    <definedName name="clinseq_filter_table" localSheetId="5">SuppTableS2MainPaperFigure3!$A$2:$F$163</definedName>
    <definedName name="clinseq_filter_table_1" localSheetId="5">SuppTableS2MainPaperFigure3!$A$2:$F$163</definedName>
    <definedName name="clinseq_multi_group_stats" localSheetId="4">MainPaperTable2ab!$N$5:$R$17</definedName>
    <definedName name="clinseq_multi_group_stats_1" localSheetId="4">MainPaperTable2ab!#REF!</definedName>
    <definedName name="clinseq_sample_hc_bases" localSheetId="1">SupplementaryTableS1!$D$3:$D$258</definedName>
    <definedName name="clinseq_sample_stats" localSheetId="1">SupplementaryTableS1!#REF!</definedName>
    <definedName name="clinseq_sample_stats_1" localSheetId="1">SupplementaryTableS1!$A$3:$C$258</definedName>
    <definedName name="clinseq_summary_table" localSheetId="2">MainPaperTable1abFig1_2!$A$1:$Q$29</definedName>
    <definedName name="clinseq_summary_table" localSheetId="9">Sheet4!$A$32:$Q$60</definedName>
    <definedName name="crisp_gatk_lofreq_only.8.0.125.8.fps.uniq" localSheetId="6">SupplementaryTableS3!$A$2606:$A$2646</definedName>
    <definedName name="crisp_gatk_lofreq_snver_only.8.0.125.8.fps.uniq" localSheetId="6">SupplementaryTableS3!$A$2721:$A$2790</definedName>
    <definedName name="crisp_gatk_only.8.0.125.8.fps.uniq" localSheetId="6">SupplementaryTableS3!$A$2419:$A$2468</definedName>
    <definedName name="crisp_gatk_snver_only.8.0.125.8.fps.uniq" localSheetId="6">SupplementaryTableS3!$A$2647:$A$2651</definedName>
    <definedName name="crisp_lofreq_only.8.0.125.8.fps.uniq" localSheetId="6">SupplementaryTableS3!$A$2469:$A$2469</definedName>
    <definedName name="crisp_only.8.0.125.8.fps.uniq" localSheetId="6">SupplementaryTableS3!$A$2:$A$524</definedName>
    <definedName name="gatk_lofreq_only.8.0.125.8.fps.uniq" localSheetId="6">SupplementaryTableS3!$A$2470:$A$2604</definedName>
    <definedName name="gatk_lofreq_snver_only.8.0.125.8.fps.uniq" localSheetId="6">SupplementaryTableS3!#REF!</definedName>
    <definedName name="gatk_lofreq_snver_only.8.0.125.8.fps.uniq_1" localSheetId="6">SupplementaryTableS3!$A$2652:$A$2720</definedName>
    <definedName name="gatk_only.8.0.125.8.fps.uniq" localSheetId="6">SupplementaryTableS3!$A$525:$A$2101</definedName>
    <definedName name="gatk_snver_only.8.0.125.8.fps.uniq" localSheetId="6">SupplementaryTableS3!$A$2605:$A$2605</definedName>
    <definedName name="lofreq_only.8.0.125.8.fps.uniq" localSheetId="6">SupplementaryTableS3!$A$2102:$A$2418</definedName>
    <definedName name="_xlnm.Print_Area" localSheetId="2">MainPaperTable1abFig1_2!$A$36:$T$66</definedName>
    <definedName name="shared_fps_stats" localSheetId="7">SupplementaryTableS4!$A$2:$I$71</definedName>
    <definedName name="Table1a" localSheetId="2">MainPaperTable1abFig1_2!$AK$29:$AV$29</definedName>
    <definedName name="Table1b" localSheetId="2">MainPaperTable1abFig1_2!$BD$23:$BP$29</definedName>
    <definedName name="Table2a" localSheetId="4">MainPaperTable2ab!$A$1:$E$17</definedName>
    <definedName name="Table2b" localSheetId="4">MainPaperTable2ab!$G$1:$K$13</definedName>
  </definedName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Z71" i="12" l="1"/>
  <c r="W36" i="12"/>
  <c r="W35" i="12"/>
  <c r="W34" i="12"/>
  <c r="W33" i="12"/>
  <c r="W32" i="12"/>
  <c r="W31" i="12"/>
  <c r="W30" i="12"/>
  <c r="W29" i="12"/>
  <c r="W28" i="12"/>
  <c r="W27" i="12"/>
  <c r="W26" i="12"/>
  <c r="W25" i="12"/>
  <c r="W24" i="12"/>
  <c r="W23" i="12"/>
  <c r="W22" i="12"/>
  <c r="W21" i="12"/>
  <c r="W20" i="12"/>
  <c r="W19" i="12"/>
  <c r="W18" i="12"/>
  <c r="W17" i="12"/>
  <c r="W16" i="12"/>
  <c r="W15" i="12"/>
  <c r="W14" i="12"/>
  <c r="W13" i="12"/>
  <c r="W12" i="12"/>
  <c r="W11" i="12"/>
  <c r="W10" i="12"/>
  <c r="W9" i="12"/>
  <c r="W8" i="12"/>
  <c r="W7" i="12"/>
  <c r="W6" i="12"/>
  <c r="W5" i="12"/>
  <c r="W4" i="12"/>
  <c r="W154" i="12"/>
  <c r="W153" i="12"/>
  <c r="W152" i="12"/>
  <c r="W151" i="12"/>
  <c r="W150" i="12"/>
  <c r="W149" i="12"/>
  <c r="W148" i="12"/>
  <c r="W147" i="12"/>
  <c r="W146" i="12"/>
  <c r="W145" i="12"/>
  <c r="W144" i="12"/>
  <c r="W143" i="12"/>
  <c r="W142" i="12"/>
  <c r="W141" i="12"/>
  <c r="W140" i="12"/>
  <c r="W139" i="12"/>
  <c r="W138" i="12"/>
  <c r="W137" i="12"/>
  <c r="W136" i="12"/>
  <c r="W135" i="12"/>
  <c r="W134" i="12"/>
  <c r="W133" i="12"/>
  <c r="W132" i="12"/>
  <c r="W131" i="12"/>
  <c r="W130" i="12"/>
  <c r="W129" i="12"/>
  <c r="W128" i="12"/>
  <c r="W127" i="12"/>
  <c r="W126" i="12"/>
  <c r="W125" i="12"/>
  <c r="W124" i="12"/>
  <c r="W121" i="12"/>
  <c r="X121" i="12"/>
  <c r="W120" i="12"/>
  <c r="X120" i="12"/>
  <c r="W119" i="12"/>
  <c r="X119" i="12"/>
  <c r="W118" i="12"/>
  <c r="X118" i="12"/>
  <c r="W117" i="12"/>
  <c r="X117" i="12"/>
  <c r="W116" i="12"/>
  <c r="X116" i="12"/>
  <c r="W115" i="12"/>
  <c r="X115" i="12"/>
  <c r="W114" i="12"/>
  <c r="X114" i="12"/>
  <c r="W113" i="12"/>
  <c r="X113" i="12"/>
  <c r="W112" i="12"/>
  <c r="X112" i="12"/>
  <c r="W111" i="12"/>
  <c r="X111" i="12"/>
  <c r="W110" i="12"/>
  <c r="X110" i="12"/>
  <c r="W109" i="12"/>
  <c r="X109" i="12"/>
  <c r="W108" i="12"/>
  <c r="X108" i="12"/>
  <c r="W107" i="12"/>
  <c r="X107" i="12"/>
  <c r="W106" i="12"/>
  <c r="X106" i="12"/>
  <c r="W105" i="12"/>
  <c r="X105" i="12"/>
  <c r="W104" i="12"/>
  <c r="X104" i="12"/>
  <c r="W103" i="12"/>
  <c r="X103" i="12"/>
  <c r="W102" i="12"/>
  <c r="X102" i="12"/>
  <c r="W101" i="12"/>
  <c r="X101" i="12"/>
  <c r="W100" i="12"/>
  <c r="X100" i="12"/>
  <c r="W99" i="12"/>
  <c r="X99" i="12"/>
  <c r="W98" i="12"/>
  <c r="X98" i="12"/>
  <c r="W97" i="12"/>
  <c r="X97" i="12"/>
  <c r="W96" i="12"/>
  <c r="X96" i="12"/>
  <c r="W95" i="12"/>
  <c r="X95" i="12"/>
  <c r="W94" i="12"/>
  <c r="X94" i="12"/>
  <c r="W93" i="12"/>
  <c r="X93" i="12"/>
  <c r="W92" i="12"/>
  <c r="X92" i="12"/>
  <c r="W91" i="12"/>
  <c r="X91" i="12"/>
  <c r="W90" i="12"/>
  <c r="X90" i="12"/>
  <c r="W89" i="12"/>
  <c r="X89" i="12"/>
  <c r="W88" i="12"/>
  <c r="X88" i="12"/>
  <c r="W87" i="12"/>
  <c r="X87" i="12"/>
  <c r="W86" i="12"/>
  <c r="X86" i="12"/>
  <c r="W85" i="12"/>
  <c r="X85" i="12"/>
  <c r="W84" i="12"/>
  <c r="X84" i="12"/>
  <c r="W83" i="12"/>
  <c r="X83" i="12"/>
  <c r="W82" i="12"/>
  <c r="X82" i="12"/>
  <c r="W81" i="12"/>
  <c r="X81" i="12"/>
  <c r="G127" i="12"/>
  <c r="H127" i="12"/>
  <c r="G126" i="12"/>
  <c r="H126" i="12"/>
  <c r="G125" i="12"/>
  <c r="H125" i="12"/>
  <c r="G124" i="12"/>
  <c r="H124" i="12"/>
  <c r="G123" i="12"/>
  <c r="H123" i="12"/>
  <c r="G122" i="12"/>
  <c r="H122" i="12"/>
  <c r="G121" i="12"/>
  <c r="H121" i="12"/>
  <c r="G120" i="12"/>
  <c r="H120" i="12"/>
  <c r="G119" i="12"/>
  <c r="H119" i="12"/>
  <c r="G118" i="12"/>
  <c r="H118" i="12"/>
  <c r="G117" i="12"/>
  <c r="H117" i="12"/>
  <c r="G116" i="12"/>
  <c r="H116" i="12"/>
  <c r="G115" i="12"/>
  <c r="H115" i="12"/>
  <c r="G114" i="12"/>
  <c r="H114" i="12"/>
  <c r="G113" i="12"/>
  <c r="H113" i="12"/>
  <c r="G112" i="12"/>
  <c r="H112" i="12"/>
  <c r="G111" i="12"/>
  <c r="H111" i="12"/>
  <c r="G110" i="12"/>
  <c r="H110" i="12"/>
  <c r="G109" i="12"/>
  <c r="H109" i="12"/>
  <c r="G108" i="12"/>
  <c r="H108" i="12"/>
  <c r="G107" i="12"/>
  <c r="H107" i="12"/>
  <c r="G106" i="12"/>
  <c r="H106" i="12"/>
  <c r="G105" i="12"/>
  <c r="H105" i="12"/>
  <c r="G104" i="12"/>
  <c r="H104" i="12"/>
  <c r="G103" i="12"/>
  <c r="H103" i="12"/>
  <c r="G102" i="12"/>
  <c r="H102" i="12"/>
  <c r="G101" i="12"/>
  <c r="H101" i="12"/>
  <c r="G100" i="12"/>
  <c r="H100" i="12"/>
  <c r="G99" i="12"/>
  <c r="H99" i="12"/>
  <c r="G98" i="12"/>
  <c r="H98" i="12"/>
  <c r="G97" i="12"/>
  <c r="H97" i="12"/>
  <c r="G96" i="12"/>
  <c r="H96" i="12"/>
  <c r="G95" i="12"/>
  <c r="H95" i="12"/>
  <c r="G94" i="12"/>
  <c r="H94" i="12"/>
  <c r="G93" i="12"/>
  <c r="H93" i="12"/>
  <c r="G92" i="12"/>
  <c r="H92" i="12"/>
  <c r="G91" i="12"/>
  <c r="H91" i="12"/>
  <c r="G90" i="12"/>
  <c r="H90" i="12"/>
  <c r="G89" i="12"/>
  <c r="H89" i="12"/>
  <c r="G88" i="12"/>
  <c r="H88" i="12"/>
  <c r="G87" i="12"/>
  <c r="H87" i="12"/>
  <c r="W78" i="12"/>
  <c r="W77" i="12"/>
  <c r="W76" i="12"/>
  <c r="W75" i="12"/>
  <c r="W74" i="12"/>
  <c r="W73" i="12"/>
  <c r="W72" i="12"/>
  <c r="W71" i="12"/>
  <c r="W70" i="12"/>
  <c r="W69" i="12"/>
  <c r="W68" i="12"/>
  <c r="W67" i="12"/>
  <c r="W66" i="12"/>
  <c r="W65" i="12"/>
  <c r="W64" i="12"/>
  <c r="W63" i="12"/>
  <c r="W62" i="12"/>
  <c r="W61" i="12"/>
  <c r="W60" i="12"/>
  <c r="W59" i="12"/>
  <c r="W58" i="12"/>
  <c r="W57" i="12"/>
  <c r="W56" i="12"/>
  <c r="W55" i="12"/>
  <c r="W54" i="12"/>
  <c r="W53" i="12"/>
  <c r="W52" i="12"/>
  <c r="W51" i="12"/>
  <c r="W50" i="12"/>
  <c r="W49" i="12"/>
  <c r="W48" i="12"/>
  <c r="W47" i="12"/>
  <c r="W46" i="12"/>
  <c r="W45" i="12"/>
  <c r="W44" i="12"/>
  <c r="W43" i="12"/>
  <c r="W42" i="12"/>
  <c r="W41" i="12"/>
  <c r="W40" i="12"/>
  <c r="W39" i="12"/>
  <c r="G162" i="12"/>
  <c r="G161" i="12"/>
  <c r="G160" i="12"/>
  <c r="G159" i="12"/>
  <c r="G158" i="12"/>
  <c r="G157" i="12"/>
  <c r="G156" i="12"/>
  <c r="G155" i="12"/>
  <c r="G154" i="12"/>
  <c r="G153" i="12"/>
  <c r="G152" i="12"/>
  <c r="G151" i="12"/>
  <c r="G150" i="12"/>
  <c r="G149" i="12"/>
  <c r="G148" i="12"/>
  <c r="G147" i="12"/>
  <c r="G146" i="12"/>
  <c r="G145" i="12"/>
  <c r="G144" i="12"/>
  <c r="G143" i="12"/>
  <c r="G142" i="12"/>
  <c r="G141" i="12"/>
  <c r="G140" i="12"/>
  <c r="G139" i="12"/>
  <c r="G138" i="12"/>
  <c r="G137" i="12"/>
  <c r="G136" i="12"/>
  <c r="G135" i="12"/>
  <c r="G134" i="12"/>
  <c r="G133" i="12"/>
  <c r="G132" i="12"/>
  <c r="G131" i="12"/>
  <c r="G130" i="12"/>
  <c r="G42" i="12"/>
  <c r="G41" i="12"/>
  <c r="G40" i="12"/>
  <c r="G39" i="12"/>
  <c r="G38" i="12"/>
  <c r="G37" i="12"/>
  <c r="G36" i="12"/>
  <c r="G35" i="12"/>
  <c r="G34" i="12"/>
  <c r="G33" i="12"/>
  <c r="G32" i="12"/>
  <c r="G31" i="12"/>
  <c r="G30" i="12"/>
  <c r="G29" i="12"/>
  <c r="G28" i="12"/>
  <c r="G27" i="12"/>
  <c r="G26" i="12"/>
  <c r="G25" i="12"/>
  <c r="G24" i="12"/>
  <c r="G23" i="12"/>
  <c r="G22" i="12"/>
  <c r="G21" i="12"/>
  <c r="G20" i="12"/>
  <c r="G19" i="12"/>
  <c r="G18" i="12"/>
  <c r="G17" i="12"/>
  <c r="G16" i="12"/>
  <c r="G15" i="12"/>
  <c r="G14" i="12"/>
  <c r="G13" i="12"/>
  <c r="G12" i="12"/>
  <c r="G11" i="12"/>
  <c r="G10" i="12"/>
  <c r="G9" i="12"/>
  <c r="G8" i="12"/>
  <c r="G7" i="12"/>
  <c r="G6" i="12"/>
  <c r="G5" i="12"/>
  <c r="G4" i="12"/>
  <c r="G84" i="12"/>
  <c r="G83" i="12"/>
  <c r="G82" i="12"/>
  <c r="G81" i="12"/>
  <c r="G80" i="12"/>
  <c r="G79" i="12"/>
  <c r="G78" i="12"/>
  <c r="G77" i="12"/>
  <c r="G76" i="12"/>
  <c r="G75" i="12"/>
  <c r="G74" i="12"/>
  <c r="G73" i="12"/>
  <c r="G72" i="12"/>
  <c r="G71" i="12"/>
  <c r="G70" i="12"/>
  <c r="G69" i="12"/>
  <c r="G68" i="12"/>
  <c r="G67" i="12"/>
  <c r="G66" i="12"/>
  <c r="G65" i="12"/>
  <c r="G64" i="12"/>
  <c r="G63" i="12"/>
  <c r="G62" i="12"/>
  <c r="G61" i="12"/>
  <c r="G60" i="12"/>
  <c r="G59" i="12"/>
  <c r="G58" i="12"/>
  <c r="G57" i="12"/>
  <c r="G56" i="12"/>
  <c r="G55" i="12"/>
  <c r="G54" i="12"/>
  <c r="G53" i="12"/>
  <c r="G52" i="12"/>
  <c r="G51" i="12"/>
  <c r="G50" i="12"/>
  <c r="G49" i="12"/>
  <c r="G48" i="12"/>
  <c r="G47" i="12"/>
  <c r="G46" i="12"/>
  <c r="G45" i="12"/>
  <c r="H69" i="13"/>
  <c r="H68" i="13"/>
  <c r="C261" i="13"/>
  <c r="C260" i="13"/>
  <c r="E3" i="6"/>
  <c r="D3" i="6"/>
  <c r="F3" i="6"/>
  <c r="G3" i="6"/>
  <c r="B4" i="6"/>
  <c r="B5" i="6"/>
  <c r="B6" i="6"/>
  <c r="B7" i="6"/>
  <c r="L26" i="1"/>
  <c r="H26" i="1"/>
  <c r="D26" i="1"/>
  <c r="M25" i="1"/>
  <c r="J25" i="1"/>
  <c r="K25" i="1"/>
  <c r="L25" i="1"/>
  <c r="I25" i="1"/>
  <c r="F25" i="1"/>
  <c r="G25" i="1"/>
  <c r="H25" i="1"/>
  <c r="E25" i="1"/>
  <c r="B25" i="1"/>
  <c r="C25" i="1"/>
  <c r="D25" i="1"/>
  <c r="M24" i="1"/>
  <c r="J24" i="1"/>
  <c r="K24" i="1"/>
  <c r="L24" i="1"/>
  <c r="I24" i="1"/>
  <c r="F24" i="1"/>
  <c r="G24" i="1"/>
  <c r="H24" i="1"/>
  <c r="E24" i="1"/>
  <c r="B24" i="1"/>
  <c r="C24" i="1"/>
  <c r="D24" i="1"/>
  <c r="M23" i="1"/>
  <c r="J23" i="1"/>
  <c r="K23" i="1"/>
  <c r="L23" i="1"/>
  <c r="I23" i="1"/>
  <c r="F23" i="1"/>
  <c r="G23" i="1"/>
  <c r="H23" i="1"/>
  <c r="E23" i="1"/>
  <c r="B23" i="1"/>
  <c r="C23" i="1"/>
  <c r="D23" i="1"/>
  <c r="M22" i="1"/>
  <c r="J22" i="1"/>
  <c r="K22" i="1"/>
  <c r="L22" i="1"/>
  <c r="I22" i="1"/>
  <c r="F22" i="1"/>
  <c r="G22" i="1"/>
  <c r="H22" i="1"/>
  <c r="E22" i="1"/>
  <c r="B22" i="1"/>
  <c r="C22" i="1"/>
  <c r="D22" i="1"/>
  <c r="L17" i="1"/>
  <c r="H17" i="1"/>
  <c r="D17" i="1"/>
  <c r="M16" i="1"/>
  <c r="J16" i="1"/>
  <c r="K16" i="1"/>
  <c r="L16" i="1"/>
  <c r="I16" i="1"/>
  <c r="F16" i="1"/>
  <c r="G16" i="1"/>
  <c r="H16" i="1"/>
  <c r="E16" i="1"/>
  <c r="B16" i="1"/>
  <c r="C16" i="1"/>
  <c r="D16" i="1"/>
  <c r="M15" i="1"/>
  <c r="J15" i="1"/>
  <c r="K15" i="1"/>
  <c r="L15" i="1"/>
  <c r="I15" i="1"/>
  <c r="F15" i="1"/>
  <c r="G15" i="1"/>
  <c r="H15" i="1"/>
  <c r="E15" i="1"/>
  <c r="B15" i="1"/>
  <c r="C15" i="1"/>
  <c r="D15" i="1"/>
  <c r="M14" i="1"/>
  <c r="J14" i="1"/>
  <c r="K14" i="1"/>
  <c r="L14" i="1"/>
  <c r="I14" i="1"/>
  <c r="F14" i="1"/>
  <c r="G14" i="1"/>
  <c r="H14" i="1"/>
  <c r="E14" i="1"/>
  <c r="B14" i="1"/>
  <c r="C14" i="1"/>
  <c r="D14" i="1"/>
  <c r="M13" i="1"/>
  <c r="J13" i="1"/>
  <c r="K13" i="1"/>
  <c r="L13" i="1"/>
  <c r="I13" i="1"/>
  <c r="F13" i="1"/>
  <c r="G13" i="1"/>
  <c r="H13" i="1"/>
  <c r="E13" i="1"/>
  <c r="B13" i="1"/>
  <c r="C13" i="1"/>
  <c r="D13" i="1"/>
  <c r="M8" i="1"/>
  <c r="J8" i="1"/>
  <c r="K8" i="1"/>
  <c r="L8" i="1"/>
  <c r="I8" i="1"/>
  <c r="F8" i="1"/>
  <c r="G8" i="1"/>
  <c r="H8" i="1"/>
  <c r="E8" i="1"/>
  <c r="B8" i="1"/>
  <c r="C8" i="1"/>
  <c r="D8" i="1"/>
  <c r="M7" i="1"/>
  <c r="J7" i="1"/>
  <c r="K7" i="1"/>
  <c r="L7" i="1"/>
  <c r="I7" i="1"/>
  <c r="F7" i="1"/>
  <c r="G7" i="1"/>
  <c r="H7" i="1"/>
  <c r="E7" i="1"/>
  <c r="B7" i="1"/>
  <c r="C7" i="1"/>
  <c r="D7" i="1"/>
  <c r="M6" i="1"/>
  <c r="J6" i="1"/>
  <c r="K6" i="1"/>
  <c r="L6" i="1"/>
  <c r="I6" i="1"/>
  <c r="F6" i="1"/>
  <c r="G6" i="1"/>
  <c r="H6" i="1"/>
  <c r="E6" i="1"/>
  <c r="B6" i="1"/>
  <c r="C6" i="1"/>
  <c r="D6" i="1"/>
  <c r="M5" i="1"/>
  <c r="J5" i="1"/>
  <c r="K5" i="1"/>
  <c r="L5" i="1"/>
  <c r="I5" i="1"/>
  <c r="F5" i="1"/>
  <c r="G5" i="1"/>
  <c r="H5" i="1"/>
  <c r="E5" i="1"/>
  <c r="B5" i="1"/>
  <c r="C5" i="1"/>
  <c r="D5" i="1"/>
  <c r="M4" i="1"/>
  <c r="J4" i="1"/>
  <c r="K4" i="1"/>
  <c r="L4" i="1"/>
  <c r="I4" i="1"/>
  <c r="F4" i="1"/>
  <c r="G4" i="1"/>
  <c r="H4" i="1"/>
  <c r="E4" i="1"/>
  <c r="B4" i="1"/>
  <c r="C4" i="1"/>
  <c r="D4" i="1"/>
</calcChain>
</file>

<file path=xl/connections.xml><?xml version="1.0" encoding="utf-8"?>
<connections xmlns="http://schemas.openxmlformats.org/spreadsheetml/2006/main">
  <connection id="1" name="1000genomes_sample_stats.tdf" type="6" refreshedVersion="0" background="1" saveData="1">
    <textPr fileType="mac" sourceFile="Macintosh HD:Users:nhansen:Dropbox:PoolingOmnibus:1000genomes_sample_stats.tdf">
      <textFields count="3">
        <textField/>
        <textField/>
        <textField/>
      </textFields>
    </textPr>
  </connection>
  <connection id="2" name="1kg_filter_table.txt" type="6" refreshedVersion="0" background="1" saveData="1">
    <textPr fileType="mac" sourceFile="Macintosh HD:Users:nhansen:Dropbox:PoolingOmnibus:1kg_filter_table.txt">
      <textFields count="6">
        <textField/>
        <textField/>
        <textField/>
        <textField/>
        <textField/>
        <textField/>
      </textFields>
    </textPr>
  </connection>
  <connection id="3" name="1kg_filter_table.txt1" type="6" refreshedVersion="0" background="1" saveData="1">
    <textPr fileType="mac" sourceFile="Macintosh HD:Users:nhansen:Dropbox:PoolingOmnibus:1kg_filter_table.txt">
      <textFields count="6">
        <textField/>
        <textField/>
        <textField/>
        <textField/>
        <textField/>
        <textField/>
      </textFields>
    </textPr>
  </connection>
  <connection id="4" name="1kg_filter_table.txt2" type="6" refreshedVersion="0" background="1" saveData="1">
    <textPr fileType="mac" sourceFile="Macintosh HD:Users:nhansen:Dropbox:PoolingOmnibus:1kg_filter_table.txt">
      <textFields count="6">
        <textField/>
        <textField/>
        <textField/>
        <textField/>
        <textField/>
        <textField/>
      </textFields>
    </textPr>
  </connection>
  <connection id="5" name="1kg_sample_bams.txt" type="6" refreshedVersion="0" background="1" saveData="1">
    <textPr fileType="mac" sourceFile="Macintosh HD:Users:nhansen:Dropbox:PoolingOmnibus:1kg_sample_bams.txt">
      <textFields>
        <textField/>
      </textFields>
    </textPr>
  </connection>
  <connection id="6" name="1kg_sample_hc_bases.txt" type="6" refreshedVersion="0" background="1" saveData="1">
    <textPr fileType="mac" sourceFile="Macintosh HD:Users:nhansen:Dropbox:PoolingOmnibus:1kg_sample_hc_bases.txt">
      <textFields>
        <textField/>
      </textFields>
    </textPr>
  </connection>
  <connection id="7" name="1kg_summary_table.txt" type="6" refreshedVersion="0" background="1" saveData="1">
    <textPr fileType="mac" sourceFile="Macintosh HD:Users:nhansen:Dropbox:PoolingOmnibus:1kg_summary_table.txt">
      <textFields count="13">
        <textField/>
        <textField/>
        <textField/>
        <textField/>
        <textField/>
        <textField/>
        <textField/>
        <textField/>
        <textField/>
        <textField/>
        <textField/>
        <textField/>
        <textField/>
      </textFields>
    </textPr>
  </connection>
  <connection id="8" name="1kg_summary_table.txt1" type="6" refreshedVersion="0" background="1" saveData="1">
    <textPr fileType="mac" sourceFile="Macintosh HD:Users:nhansen:Dropbox:PoolingOmnibus:1kg_summary_table.txt">
      <textFields count="17">
        <textField/>
        <textField/>
        <textField/>
        <textField/>
        <textField/>
        <textField/>
        <textField/>
        <textField/>
        <textField/>
        <textField/>
        <textField/>
        <textField/>
        <textField/>
        <textField/>
        <textField/>
        <textField/>
        <textField/>
      </textFields>
    </textPr>
  </connection>
  <connection id="9" name="1kg_summary_table.txt2" type="6" refreshedVersion="0" background="1" refreshOnLoad="1" saveData="1">
    <textPr fileType="mac" sourceFile="Macintosh HD:Users:nhansen:Dropbox:PoolingOmnibus:crisp_only.8.0.125.8.fps.uniq.out">
      <textFields count="17">
        <textField/>
        <textField/>
        <textField/>
        <textField/>
        <textField/>
        <textField/>
        <textField/>
        <textField/>
        <textField/>
        <textField/>
        <textField/>
        <textField/>
        <textField/>
        <textField/>
        <textField/>
        <textField/>
        <textField/>
      </textFields>
    </textPr>
  </connection>
  <connection id="10" name="1kg_summary_table.txt3" type="6" refreshedVersion="0" background="1" saveData="1">
    <textPr fileType="mac" sourceFile="Macintosh HD:Users:nhansen:Dropbox:PoolingOmnibus:1kg_summary_table.txt">
      <textFields count="17">
        <textField/>
        <textField/>
        <textField/>
        <textField/>
        <textField/>
        <textField/>
        <textField/>
        <textField/>
        <textField/>
        <textField/>
        <textField/>
        <textField/>
        <textField/>
        <textField/>
        <textField/>
        <textField/>
        <textField/>
      </textFields>
    </textPr>
  </connection>
  <connection id="11" name="clinseq_filter_table.txt" type="6" refreshedVersion="0" background="1" saveData="1">
    <textPr fileType="mac" sourceFile="Macintosh HD:Users:nhansen:Dropbox:PoolingOmnibus:clinseq_filter_table.txt">
      <textFields count="6">
        <textField/>
        <textField/>
        <textField/>
        <textField/>
        <textField/>
        <textField/>
      </textFields>
    </textPr>
  </connection>
  <connection id="12" name="clinseq_filter_table.txt1" type="6" refreshedVersion="0" background="1" saveData="1">
    <textPr fileType="mac" sourceFile="Macintosh HD:Users:nhansen:Dropbox:PoolingOmnibus:clinseq_filter_table.txt">
      <textFields count="6">
        <textField/>
        <textField/>
        <textField/>
        <textField/>
        <textField/>
        <textField/>
      </textFields>
    </textPr>
  </connection>
  <connection id="13" name="clinseq_filter_table.txt2" type="6" refreshedVersion="0" background="1" saveData="1">
    <textPr fileType="mac" sourceFile="Macintosh HD:Users:nhansen:Dropbox:PoolingOmnibus:clinseq_filter_table.txt">
      <textFields count="6">
        <textField/>
        <textField/>
        <textField/>
        <textField/>
        <textField/>
        <textField/>
      </textFields>
    </textPr>
  </connection>
  <connection id="14" name="clinseq_multi_group_stats.txt" type="6" refreshedVersion="0" background="1" saveData="1">
    <textPr fileType="mac" sourceFile="Macintosh HD:Users:nhansen:Dropbox:PoolingOmnibus:clinseq_multi_group_stats.txt">
      <textFields count="5">
        <textField/>
        <textField/>
        <textField/>
        <textField/>
        <textField/>
      </textFields>
    </textPr>
  </connection>
  <connection id="15" name="clinseq_multi_group_stats.txt1" type="6" refreshedVersion="0" background="1" saveData="1">
    <textPr fileType="mac" sourceFile="Macintosh HD:Users:nhansen:Dropbox:PoolingOmnibus:clinseq_multi_group_stats.txt">
      <textFields count="5">
        <textField/>
        <textField/>
        <textField/>
        <textField/>
        <textField/>
      </textFields>
    </textPr>
  </connection>
  <connection id="16" name="clinseq_multi_group_stats.txt2" type="6" refreshedVersion="0" background="1" saveData="1">
    <textPr fileType="mac" sourceFile="Macintosh HD:Users:nhansen:Dropbox:PoolingOmnibus:clinseq_multi_group_stats.txt">
      <textFields count="5">
        <textField/>
        <textField/>
        <textField/>
        <textField/>
        <textField/>
      </textFields>
    </textPr>
  </connection>
  <connection id="17" name="clinseq_sample_hc_bases.txt" type="6" refreshedVersion="0" background="1" saveData="1">
    <textPr fileType="mac" sourceFile="Macintosh HD:Users:nhansen:Dropbox:PoolingOmnibus:clinseq_sample_hc_bases.txt">
      <textFields>
        <textField/>
      </textFields>
    </textPr>
  </connection>
  <connection id="18" name="clinseq_sample_stats.tdf" type="6" refreshedVersion="0" background="1" saveData="1">
    <textPr fileType="mac" sourceFile="Macintosh HD:Users:nhansen:Dropbox:PoolingOmnibus:clinseq_sample_stats.tdf">
      <textFields count="6">
        <textField/>
        <textField/>
        <textField/>
        <textField/>
        <textField/>
        <textField/>
      </textFields>
    </textPr>
  </connection>
  <connection id="19" name="clinseq_sample_stats.txt" type="6" refreshedVersion="0" background="1" saveData="1">
    <textPr fileType="mac" sourceFile="Macintosh HD:Users:nhansen:Dropbox:PoolingOmnibus:clinseq_sample_stats.txt" delimited="0">
      <textFields count="6">
        <textField/>
        <textField position="6"/>
        <textField position="12"/>
        <textField position="21"/>
        <textField position="29"/>
        <textField position="36"/>
      </textFields>
    </textPr>
  </connection>
  <connection id="20" name="clinseq_summary_table.txt" type="6" refreshedVersion="0" background="1" saveData="1">
    <textPr fileType="mac" sourceFile="Macintosh HD:Users:nhansen:Dropbox:PoolingOmnibus:clinseq_summary_table.txt">
      <textFields count="13">
        <textField/>
        <textField/>
        <textField/>
        <textField/>
        <textField/>
        <textField/>
        <textField/>
        <textField/>
        <textField/>
        <textField/>
        <textField/>
        <textField/>
        <textField/>
      </textFields>
    </textPr>
  </connection>
  <connection id="21" name="clinseq_summary_table.txt1" type="6" refreshedVersion="0" background="1" saveData="1">
    <textPr fileType="mac" sourceFile="Macintosh HD:Users:nhansen:Dropbox:PoolingOmnibus:clinseq_summary_table.txt">
      <textFields count="17">
        <textField/>
        <textField/>
        <textField/>
        <textField/>
        <textField/>
        <textField/>
        <textField/>
        <textField/>
        <textField/>
        <textField/>
        <textField/>
        <textField/>
        <textField/>
        <textField/>
        <textField/>
        <textField/>
        <textField/>
      </textFields>
    </textPr>
  </connection>
  <connection id="22" name="clinseq_summary_table.txt2" type="6" refreshedVersion="0" background="1" saveData="1">
    <textPr fileType="mac" sourceFile="Macintosh HD:Users:nhansen:Dropbox:PoolingOmnibus:clinseq_summary_table.txt">
      <textFields count="17">
        <textField/>
        <textField/>
        <textField/>
        <textField/>
        <textField/>
        <textField/>
        <textField/>
        <textField/>
        <textField/>
        <textField/>
        <textField/>
        <textField/>
        <textField/>
        <textField/>
        <textField/>
        <textField/>
        <textField/>
      </textFields>
    </textPr>
  </connection>
  <connection id="23" name="clinseq_summary_table.txt3" type="6" refreshedVersion="0" background="1" saveData="1">
    <textPr fileType="mac" sourceFile="Macintosh HD:Users:nhansen:Dropbox:PoolingOmnibus:clinseq_summary_table.txt">
      <textFields count="17">
        <textField/>
        <textField/>
        <textField/>
        <textField/>
        <textField/>
        <textField/>
        <textField/>
        <textField/>
        <textField/>
        <textField/>
        <textField/>
        <textField/>
        <textField/>
        <textField/>
        <textField/>
        <textField/>
        <textField/>
      </textFields>
    </textPr>
  </connection>
  <connection id="24" name="crisp_gatk_lofreq_only.8.0.125.8.fps.uniq.out" type="6" refreshedVersion="0" background="1" saveData="1">
    <textPr fileType="mac" sourceFile="Macintosh HD:Users:nhansen:Dropbox:PoolingOmnibus:crisp_gatk_lofreq_only.8.0.125.8.fps.uniq.out">
      <textFields>
        <textField/>
      </textFields>
    </textPr>
  </connection>
  <connection id="25" name="crisp_gatk_lofreq_snver_only.8.0.125.8.fps.uniq.out" type="6" refreshedVersion="0" background="1" saveData="1">
    <textPr fileType="mac" sourceFile="Macintosh HD:Users:nhansen:Dropbox:PoolingOmnibus:crisp_gatk_lofreq_snver_only.8.0.125.8.fps.uniq.out">
      <textFields>
        <textField/>
      </textFields>
    </textPr>
  </connection>
  <connection id="26" name="crisp_gatk_only.8.0.125.8.fps.uniq.out" type="6" refreshedVersion="0" background="1" saveData="1">
    <textPr fileType="mac" sourceFile="Macintosh HD:Users:nhansen:Dropbox:PoolingOmnibus:crisp_gatk_only.8.0.125.8.fps.uniq.out">
      <textFields>
        <textField/>
      </textFields>
    </textPr>
  </connection>
  <connection id="27" name="crisp_gatk_snver_only.8.0.125.8.fps.uniq.out" type="6" refreshedVersion="0" background="1" saveData="1">
    <textPr fileType="mac" sourceFile="Macintosh HD:Users:nhansen:Dropbox:PoolingOmnibus:crisp_gatk_snver_only.8.0.125.8.fps.uniq.out">
      <textFields>
        <textField/>
      </textFields>
    </textPr>
  </connection>
  <connection id="28" name="crisp_lofreq_only.8.0.125.8.fps.uniq.out" type="6" refreshedVersion="0" background="1" saveData="1">
    <textPr fileType="mac" sourceFile="Macintosh HD:Users:nhansen:Dropbox:PoolingOmnibus:crisp_lofreq_only.8.0.125.8.fps.uniq.out">
      <textFields>
        <textField/>
      </textFields>
    </textPr>
  </connection>
  <connection id="29" name="crisp_only.8.0.125.8.fps.uniq.out" type="6" refreshedVersion="0" background="1" saveData="1">
    <textPr fileType="mac" sourceFile="Macintosh HD:Users:nhansen:Dropbox:PoolingOmnibus:crisp_only.8.0.125.8.fps.uniq.out">
      <textFields>
        <textField/>
      </textFields>
    </textPr>
  </connection>
  <connection id="30" name="gatk_lofreq_only.8.0.125.8.fps.uniq.out" type="6" refreshedVersion="0" background="1" saveData="1">
    <textPr fileType="mac" sourceFile="Macintosh HD:Users:nhansen:Dropbox:PoolingOmnibus:gatk_lofreq_only.8.0.125.8.fps.uniq.out">
      <textFields>
        <textField/>
      </textFields>
    </textPr>
  </connection>
  <connection id="31" name="gatk_lofreq_snver_only.8.0.125.8.fps.uniq.out" type="6" refreshedVersion="0" background="1" saveData="1">
    <textPr fileType="mac" sourceFile="Macintosh HD:Users:nhansen:Dropbox:PoolingOmnibus:gatk_lofreq_snver_only.8.0.125.8.fps.uniq.out">
      <textFields>
        <textField/>
      </textFields>
    </textPr>
  </connection>
  <connection id="32" name="gatk_lofreq_snver_only.8.0.125.8.fps.uniq.out1" type="6" refreshedVersion="0" background="1" saveData="1">
    <textPr fileType="mac" sourceFile="Macintosh HD:Users:nhansen:Dropbox:PoolingOmnibus:gatk_lofreq_snver_only.8.0.125.8.fps.uniq.out">
      <textFields>
        <textField/>
      </textFields>
    </textPr>
  </connection>
  <connection id="33" name="gatk_only.8.0.125.8.fps.uniq.out" type="6" refreshedVersion="0" background="1" saveData="1">
    <textPr fileType="mac" sourceFile="Macintosh HD:Users:nhansen:Dropbox:PoolingOmnibus:gatk_only.8.0.125.8.fps.uniq.out">
      <textFields>
        <textField/>
      </textFields>
    </textPr>
  </connection>
  <connection id="34" name="gatk_snver_only.8.0.125.8.fps.uniq.out" type="6" refreshedVersion="0" background="1" saveData="1">
    <textPr fileType="mac" sourceFile="Macintosh HD:Users:nhansen:Dropbox:PoolingOmnibus:gatk_snver_only.8.0.125.8.fps.uniq.out">
      <textFields>
        <textField/>
      </textFields>
    </textPr>
  </connection>
  <connection id="35" name="lofreq_only.8.0.125.8.fps.uniq.out" type="6" refreshedVersion="0" background="1" saveData="1">
    <textPr fileType="mac" sourceFile="Macintosh HD:Users:nhansen:Dropbox:PoolingOmnibus:lofreq_only.8.0.125.8.fps.uniq.out">
      <textFields>
        <textField/>
      </textFields>
    </textPr>
  </connection>
  <connection id="36" name="shared_fps_stats.txt" type="6" refreshedVersion="0" background="1" saveData="1">
    <textPr fileType="mac" sourceFile="Macintosh HD:Users:nhansen:Dropbox:PoolingOmnibus:shared_fps_stats.txt">
      <textFields count="9">
        <textField/>
        <textField/>
        <textField/>
        <textField/>
        <textField/>
        <textField/>
        <textField/>
        <textField/>
        <textField/>
      </textFields>
    </textPr>
  </connection>
  <connection id="37" name="Table1a.txt" type="6" refreshedVersion="0" background="1" saveData="1">
    <textPr fileType="mac" sourceFile="Macintosh HD:Users:nhansen:Dropbox:PoolingOmnibus:Table1a.txt">
      <textFields count="13">
        <textField/>
        <textField/>
        <textField/>
        <textField/>
        <textField/>
        <textField/>
        <textField/>
        <textField/>
        <textField/>
        <textField/>
        <textField/>
        <textField/>
        <textField/>
      </textFields>
    </textPr>
  </connection>
  <connection id="38" name="Table1a.txt1" type="6" refreshedVersion="0" background="1" saveData="1">
    <textPr fileType="mac" sourceFile="Macintosh HD:Users:nhansen:Dropbox:PoolingOmnibus:Table1a.txt">
      <textFields count="13">
        <textField/>
        <textField/>
        <textField/>
        <textField/>
        <textField/>
        <textField/>
        <textField/>
        <textField/>
        <textField/>
        <textField/>
        <textField/>
        <textField/>
        <textField/>
      </textFields>
    </textPr>
  </connection>
  <connection id="39" name="Table1b.txt" type="6" refreshedVersion="0" background="1" saveData="1">
    <textPr fileType="mac" sourceFile="Macintosh HD:Users:nhansen:Dropbox:PoolingOmnibus:Table1b.txt">
      <textFields count="13">
        <textField/>
        <textField/>
        <textField/>
        <textField/>
        <textField/>
        <textField/>
        <textField/>
        <textField/>
        <textField/>
        <textField/>
        <textField/>
        <textField/>
        <textField/>
      </textFields>
    </textPr>
  </connection>
  <connection id="40" name="Table2a.txt" type="6" refreshedVersion="0" background="1" saveData="1">
    <textPr fileType="mac" sourceFile="Macintosh HD:Users:nhansen:Dropbox:PoolingOmnibus:Table2a.txt">
      <textFields count="5">
        <textField/>
        <textField/>
        <textField/>
        <textField/>
        <textField/>
      </textFields>
    </textPr>
  </connection>
  <connection id="41" name="Table2b.txt" type="6" refreshedVersion="0" background="1" saveData="1">
    <textPr fileType="mac" sourceFile="Macintosh HD:Users:nhansen:Dropbox:PoolingOmnibus:Table2b.txt">
      <textFields count="5">
        <textField/>
        <textField/>
        <textField/>
        <textField/>
        <textField/>
      </textFields>
    </textPr>
  </connection>
</connections>
</file>

<file path=xl/sharedStrings.xml><?xml version="1.0" encoding="utf-8"?>
<sst xmlns="http://schemas.openxmlformats.org/spreadsheetml/2006/main" count="6909" uniqueCount="3043">
  <si>
    <t>CRISP</t>
  </si>
  <si>
    <t>SNVer</t>
  </si>
  <si>
    <t>LoFreq</t>
  </si>
  <si>
    <t>GATK</t>
  </si>
  <si>
    <t>VarScan</t>
  </si>
  <si>
    <t>Pooled Bams with 4 Samples</t>
  </si>
  <si>
    <t>% True Variants Detected</t>
  </si>
  <si>
    <t>Overall Accuracy</t>
  </si>
  <si>
    <t>50% Coverage of Each Sample</t>
  </si>
  <si>
    <t xml:space="preserve">% False Positives </t>
  </si>
  <si>
    <t>% Singletons Detected</t>
  </si>
  <si>
    <t>25% Coverage of Each Sample</t>
  </si>
  <si>
    <t>12.5% Coverage of Each Sample</t>
  </si>
  <si>
    <t>% False Positives Variants</t>
  </si>
  <si>
    <t>Pooled Bams with 8 Samples</t>
  </si>
  <si>
    <t>Pooled Bams with 16 Samples</t>
  </si>
  <si>
    <t>4 Pooled Samples</t>
  </si>
  <si>
    <t>%FP</t>
  </si>
  <si>
    <t>8 Pooled Samples</t>
  </si>
  <si>
    <t>16 Pooled Samples</t>
  </si>
  <si>
    <t>%BA</t>
  </si>
  <si>
    <t>%SD</t>
  </si>
  <si>
    <t>False Positives</t>
  </si>
  <si>
    <t>% Sensitivity</t>
  </si>
  <si>
    <t>Total SNPs</t>
  </si>
  <si>
    <t>% False Pos.</t>
  </si>
  <si>
    <t>4  Samples 50% Coverage</t>
  </si>
  <si>
    <t>Singletons</t>
  </si>
  <si>
    <t>Found SNPs</t>
  </si>
  <si>
    <t>Sensitivity</t>
  </si>
  <si>
    <t>%Bal. Accuracy</t>
  </si>
  <si>
    <t>Found Singletons</t>
  </si>
  <si>
    <t>% Singleton Sensitivity</t>
  </si>
  <si>
    <t>Quality Threshold</t>
  </si>
  <si>
    <t>Balanced Accuracy</t>
  </si>
  <si>
    <t>Singletons Detected</t>
  </si>
  <si>
    <t>Total False Pos.</t>
  </si>
  <si>
    <t>NA</t>
  </si>
  <si>
    <t>32 Pooled Samples</t>
  </si>
  <si>
    <t>Table generated for pools analyzed in groups of 8 pools, except for LoFreq, which only analyzes one pool at a time.</t>
  </si>
  <si>
    <t>%Sen</t>
  </si>
  <si>
    <t>50% Sample Covg</t>
  </si>
  <si>
    <t>12.5% Sample Covg</t>
  </si>
  <si>
    <t>25% Sample Covg</t>
  </si>
  <si>
    <t>Table 1a.Detection statistics for 256 synthetically pooled ClinSeq samples. %Sensitivity=percentage of all true variants detected by program. %FP=percentage of predicted variants not present in the set of true variants.  %BA=(%Sen+1-%FP)/2.  %SD=percentage of true singleton variants detected by program.</t>
  </si>
  <si>
    <t>Table generated for pools analyzed in groups of 4 pools, except for LoFreq, which only analyzes one pool at a time.</t>
  </si>
  <si>
    <t>Group Size</t>
  </si>
  <si>
    <t>Sen%</t>
  </si>
  <si>
    <t>FP%</t>
  </si>
  <si>
    <t>BA%</t>
  </si>
  <si>
    <t>SD%</t>
  </si>
  <si>
    <t>CRISP-8 pools</t>
  </si>
  <si>
    <t>CRISP-4 pools</t>
  </si>
  <si>
    <t>CRISP-2 pools</t>
  </si>
  <si>
    <t>SNVer-8 pools</t>
  </si>
  <si>
    <t>SNVer-4 pools</t>
  </si>
  <si>
    <t>SNVer-2 pools</t>
  </si>
  <si>
    <t>VarScan-8 pools</t>
  </si>
  <si>
    <t>VarScan-4 pools</t>
  </si>
  <si>
    <t>VarScan-2 pools</t>
  </si>
  <si>
    <t>GATK-8 pools</t>
  </si>
  <si>
    <t>GATK-4 pools</t>
  </si>
  <si>
    <t>GATK-2 pools</t>
  </si>
  <si>
    <t>Table generated for pools of size 8 with coverage 0.50.</t>
  </si>
  <si>
    <t>SNVer-1 pool</t>
  </si>
  <si>
    <t>VarScan-1 pool</t>
  </si>
  <si>
    <t>GATK-1 pool</t>
  </si>
  <si>
    <t>Table 2a. Dependence of accuracy on number of groups analyzed simultaneously for 256 ClinSeq samples.</t>
  </si>
  <si>
    <t>Table generated for pools of size 4 with coverage 0.50.</t>
  </si>
  <si>
    <t>Table 2b. Dependence of accuracy on number of groups analyzed simultaneously for 64 Thousand Genomes samples.</t>
  </si>
  <si>
    <t>Average depth of coverage in chr20 targeted regions</t>
  </si>
  <si>
    <t># of reads aligned to chr20</t>
  </si>
  <si>
    <t>ClinSeq Sample ID</t>
  </si>
  <si>
    <t>1000 Genomes Sample ID</t>
  </si>
  <si>
    <t>NA06984</t>
  </si>
  <si>
    <t>NA11843</t>
  </si>
  <si>
    <t>NA11930</t>
  </si>
  <si>
    <t>NA12340</t>
  </si>
  <si>
    <t>NA12341</t>
  </si>
  <si>
    <t>NA12342</t>
  </si>
  <si>
    <t>NA12748</t>
  </si>
  <si>
    <t>NA12830</t>
  </si>
  <si>
    <t>NA12843</t>
  </si>
  <si>
    <t>NA18519</t>
  </si>
  <si>
    <t>NA18874</t>
  </si>
  <si>
    <t>NA19248</t>
  </si>
  <si>
    <t>NA19649</t>
  </si>
  <si>
    <t>NA19651</t>
  </si>
  <si>
    <t>NA19652</t>
  </si>
  <si>
    <t>NA19654</t>
  </si>
  <si>
    <t>NA19655</t>
  </si>
  <si>
    <t>NA19657</t>
  </si>
  <si>
    <t>NA19658</t>
  </si>
  <si>
    <t>NA19660</t>
  </si>
  <si>
    <t>NA19661</t>
  </si>
  <si>
    <t>NA19663</t>
  </si>
  <si>
    <t>NA19664</t>
  </si>
  <si>
    <t>NA19669</t>
  </si>
  <si>
    <t>NA19670</t>
  </si>
  <si>
    <t>NA19675</t>
  </si>
  <si>
    <t>NA19676</t>
  </si>
  <si>
    <t>NA19678</t>
  </si>
  <si>
    <t>NA19679</t>
  </si>
  <si>
    <t>NA19681</t>
  </si>
  <si>
    <t>NA19682</t>
  </si>
  <si>
    <t>NA19684</t>
  </si>
  <si>
    <t>NA19685</t>
  </si>
  <si>
    <t>NA19700</t>
  </si>
  <si>
    <t>NA19701</t>
  </si>
  <si>
    <t>NA19703</t>
  </si>
  <si>
    <t>NA19704</t>
  </si>
  <si>
    <t>NA19707</t>
  </si>
  <si>
    <t>NA19711</t>
  </si>
  <si>
    <t>NA19712</t>
  </si>
  <si>
    <t>NA19713</t>
  </si>
  <si>
    <t>NA19716</t>
  </si>
  <si>
    <t>NA19717</t>
  </si>
  <si>
    <t>NA19719</t>
  </si>
  <si>
    <t>NA19720</t>
  </si>
  <si>
    <t>NA19722</t>
  </si>
  <si>
    <t>NA19723</t>
  </si>
  <si>
    <t>NA19725</t>
  </si>
  <si>
    <t>NA19726</t>
  </si>
  <si>
    <t>NA19818</t>
  </si>
  <si>
    <t>NA19819</t>
  </si>
  <si>
    <t>NA19834</t>
  </si>
  <si>
    <t>NA19835</t>
  </si>
  <si>
    <t>NA19901</t>
  </si>
  <si>
    <t>NA19904</t>
  </si>
  <si>
    <t>NA19908</t>
  </si>
  <si>
    <t>NA19909</t>
  </si>
  <si>
    <t>NA19914</t>
  </si>
  <si>
    <t>NA19916</t>
  </si>
  <si>
    <t>NA19917</t>
  </si>
  <si>
    <t>NA19920</t>
  </si>
  <si>
    <t>NA19921</t>
  </si>
  <si>
    <t>NA19982</t>
  </si>
  <si>
    <t>NA20766</t>
  </si>
  <si>
    <t>Mean ClinSeq Coverage</t>
  </si>
  <si>
    <t>Std Dev ClinSeq Coverage</t>
  </si>
  <si>
    <t>Mean 1000Genomes Coverage</t>
  </si>
  <si>
    <t>Std Dev 1000Genomes Coverage</t>
  </si>
  <si>
    <t>Number of chr20   high confidence bases sequenced</t>
  </si>
  <si>
    <t>Number of chr20 high confidence bases sequenced</t>
  </si>
  <si>
    <t>100% Sample Covg</t>
  </si>
  <si>
    <t>1000 Genomes Samples used in Analysis</t>
  </si>
  <si>
    <t>data/NA06984/exome_alignment/NA06984.mapped.ILLUMINA.bwa.CEU.exome.20120522.bam</t>
  </si>
  <si>
    <t>data/NA11843/exome_alignment/NA11843.mapped.ILLUMINA.bwa.CEU.exome.20120522.bam</t>
  </si>
  <si>
    <t>data/NA11930/exome_alignment/NA11930.mapped.ILLUMINA.bwa.CEU.exome.20121211.bam</t>
  </si>
  <si>
    <t>data/NA12340/exome_alignment/NA12340.mapped.ILLUMINA.bwa.CEU.exome.20120522.bam</t>
  </si>
  <si>
    <t>data/NA12341/exome_alignment/NA12341.mapped.ILLUMINA.bwa.CEU.exome.20120522.bam</t>
  </si>
  <si>
    <t>data/NA12342/exome_alignment/NA12342.mapped.ILLUMINA.bwa.CEU.exome.20120522.bam</t>
  </si>
  <si>
    <t>data/NA12748/exome_alignment/NA12748.mapped.ILLUMINA.bwa.CEU.exome.20121211.bam</t>
  </si>
  <si>
    <t>data/NA12830/exome_alignment/NA12830.mapped.ILLUMINA.bwa.CEU.exome.20121211.bam</t>
  </si>
  <si>
    <t>data/NA12843/exome_alignment/NA12843.mapped.ILLUMINA.bwa.CEU.exome.20121211.bam</t>
  </si>
  <si>
    <t>data/NA18519/exome_alignment/NA18519.mapped.ILLUMINA.bwa.YRI.exome.20121211.bam</t>
  </si>
  <si>
    <t>data/NA18874/exome_alignment/NA18874.mapped.ILLUMINA.bwa.YRI.exome.20120522.bam</t>
  </si>
  <si>
    <t>data/NA19248/exome_alignment/NA19248.mapped.ILLUMINA.bwa.YRI.exome.20120522.bam</t>
  </si>
  <si>
    <t>data/NA19649/exome_alignment/NA19649.mapped.ILLUMINA.bwa.MXL.exome.20120522.bam</t>
  </si>
  <si>
    <t>data/NA19651/exome_alignment/NA19651.mapped.ILLUMINA.bwa.MXL.exome.20120522.bam</t>
  </si>
  <si>
    <t>data/NA19652/exome_alignment/NA19652.mapped.ILLUMINA.bwa.MXL.exome.20120522.bam</t>
  </si>
  <si>
    <t>data/NA19654/exome_alignment/NA19654.mapped.ILLUMINA.bwa.MXL.exome.20120522.bam</t>
  </si>
  <si>
    <t>data/NA19655/exome_alignment/NA19655.mapped.ILLUMINA.bwa.MXL.exome.20120522.bam</t>
  </si>
  <si>
    <t>data/NA19657/exome_alignment/NA19657.mapped.ILLUMINA.bwa.MXL.exome.20120522.bam</t>
  </si>
  <si>
    <t>data/NA19658/exome_alignment/NA19658.mapped.ILLUMINA.bwa.MXL.exome.20120522.bam</t>
  </si>
  <si>
    <t>data/NA19660/exome_alignment/NA19660.mapped.ILLUMINA.bwa.MXL.exome.20120522.bam</t>
  </si>
  <si>
    <t>data/NA19661/exome_alignment/NA19661.mapped.ILLUMINA.bwa.MXL.exome.20120522.bam</t>
  </si>
  <si>
    <t>data/NA19663/exome_alignment/NA19663.mapped.ILLUMINA.bwa.MXL.exome.20120522.bam</t>
  </si>
  <si>
    <t>data/NA19664/exome_alignment/NA19664.mapped.ILLUMINA.bwa.MXL.exome.20120522.bam</t>
  </si>
  <si>
    <t>data/NA19669/exome_alignment/NA19669.mapped.ILLUMINA.bwa.MXL.exome.20120522.bam</t>
  </si>
  <si>
    <t>data/NA19670/exome_alignment/NA19670.mapped.ILLUMINA.bwa.MXL.exome.20120522.bam</t>
  </si>
  <si>
    <t>data/NA19675/exome_alignment/NA19675.mapped.ILLUMINA.bwa.MXL.exome.20120522.bam</t>
  </si>
  <si>
    <t>data/NA19676/exome_alignment/NA19676.mapped.ILLUMINA.bwa.MXL.exome.20120522.bam</t>
  </si>
  <si>
    <t>data/NA19678/exome_alignment/NA19678.mapped.ILLUMINA.bwa.MXL.exome.20120522.bam</t>
  </si>
  <si>
    <t>data/NA19679/exome_alignment/NA19679.mapped.ILLUMINA.bwa.MXL.exome.20120522.bam</t>
  </si>
  <si>
    <t>data/NA19681/exome_alignment/NA19681.mapped.ILLUMINA.bwa.MXL.exome.20120522.bam</t>
  </si>
  <si>
    <t>data/NA19682/exome_alignment/NA19682.mapped.ILLUMINA.bwa.MXL.exome.20120522.bam</t>
  </si>
  <si>
    <t>data/NA19684/exome_alignment/NA19684.mapped.ILLUMINA.bwa.MXL.exome.20120522.bam</t>
  </si>
  <si>
    <t>data/NA19685/exome_alignment/NA19685.mapped.ILLUMINA.bwa.MXL.exome.20120522.bam</t>
  </si>
  <si>
    <t>data/NA19700/exome_alignment/NA19700.mapped.ILLUMINA.bwa.ASW.exome.20120522.bam</t>
  </si>
  <si>
    <t>data/NA19701/exome_alignment/NA19701.mapped.ILLUMINA.bwa.ASW.exome.20120522.bam</t>
  </si>
  <si>
    <t>data/NA19703/exome_alignment/NA19703.mapped.ILLUMINA.bwa.ASW.exome.20120522.bam</t>
  </si>
  <si>
    <t>data/NA19704/exome_alignment/NA19704.mapped.ILLUMINA.bwa.ASW.exome.20120522.bam</t>
  </si>
  <si>
    <t>data/NA19707/exome_alignment/NA19707.mapped.ILLUMINA.bwa.ASW.exome.20120522.bam</t>
  </si>
  <si>
    <t>data/NA19711/exome_alignment/NA19711.mapped.ILLUMINA.bwa.ASW.exome.20120522.bam</t>
  </si>
  <si>
    <t>data/NA19712/exome_alignment/NA19712.mapped.ILLUMINA.bwa.ASW.exome.20120522.bam</t>
  </si>
  <si>
    <t>data/NA19713/exome_alignment/NA19713.mapped.ILLUMINA.bwa.ASW.exome.20120522.bam</t>
  </si>
  <si>
    <t>data/NA19716/exome_alignment/NA19716.mapped.ILLUMINA.bwa.MXL.exome.20120522.bam</t>
  </si>
  <si>
    <t>data/NA19717/exome_alignment/NA19717.mapped.ILLUMINA.bwa.MXL.exome.20120522.bam</t>
  </si>
  <si>
    <t>data/NA19719/exome_alignment/NA19719.mapped.ILLUMINA.bwa.MXL.exome.20120522.bam</t>
  </si>
  <si>
    <t>data/NA19720/exome_alignment/NA19720.mapped.ILLUMINA.bwa.MXL.exome.20120522.bam</t>
  </si>
  <si>
    <t>data/NA19722/exome_alignment/NA19722.mapped.ILLUMINA.bwa.MXL.exome.20120522.bam</t>
  </si>
  <si>
    <t>data/NA19723/exome_alignment/NA19723.mapped.ILLUMINA.bwa.MXL.exome.20120522.bam</t>
  </si>
  <si>
    <t>data/NA19725/exome_alignment/NA19725.mapped.ILLUMINA.bwa.MXL.exome.20120522.bam</t>
  </si>
  <si>
    <t>data/NA19726/exome_alignment/NA19726.mapped.ILLUMINA.bwa.MXL.exome.20120522.bam</t>
  </si>
  <si>
    <t>data/NA19818/exome_alignment/NA19818.mapped.ILLUMINA.bwa.ASW.exome.20120522.bam</t>
  </si>
  <si>
    <t>data/NA19819/exome_alignment/NA19819.mapped.ILLUMINA.bwa.ASW.exome.20120522.bam</t>
  </si>
  <si>
    <t>data/NA19834/exome_alignment/NA19834.mapped.ILLUMINA.bwa.ASW.exome.20120522.bam</t>
  </si>
  <si>
    <t>data/NA19835/exome_alignment/NA19835.mapped.ILLUMINA.bwa.ASW.exome.20120522.bam</t>
  </si>
  <si>
    <t>data/NA19901/exome_alignment/NA19901.mapped.ILLUMINA.bwa.ASW.exome.20120522.bam</t>
  </si>
  <si>
    <t>data/NA19904/exome_alignment/NA19904.mapped.ILLUMINA.bwa.ASW.exome.20120522.bam</t>
  </si>
  <si>
    <t>data/NA19908/exome_alignment/NA19908.mapped.ILLUMINA.bwa.ASW.exome.20120522.bam</t>
  </si>
  <si>
    <t>data/NA19909/exome_alignment/NA19909.mapped.ILLUMINA.bwa.ASW.exome.20120522.bam</t>
  </si>
  <si>
    <t>data/NA19914/exome_alignment/NA19914.mapped.ILLUMINA.bwa.ASW.exome.20120522.bam</t>
  </si>
  <si>
    <t>data/NA19916/exome_alignment/NA19916.mapped.ILLUMINA.bwa.ASW.exome.20120522.bam</t>
  </si>
  <si>
    <t>data/NA19917/exome_alignment/NA19917.mapped.ILLUMINA.bwa.ASW.exome.20120522.bam</t>
  </si>
  <si>
    <t>data/NA19920/exome_alignment/NA19920.mapped.ILLUMINA.bwa.ASW.exome.20120522.bam</t>
  </si>
  <si>
    <t>data/NA19921/exome_alignment/NA19921.mapped.ILLUMINA.bwa.ASW.exome.20120522.bam</t>
  </si>
  <si>
    <t>data/NA19982/exome_alignment/NA19982.mapped.ILLUMINA.bwa.ASW.exome.20120522.bam</t>
  </si>
  <si>
    <t>data/NA20766/exome_alignment/NA20766.mapped.ILLUMINA.bwa.TSI.exome.20121211.bam</t>
  </si>
  <si>
    <t>Table generated for pools of 8 samples sequenced to 0.50 of typical exome depth, and analyzed in groups of 8 pools, except for LoFreq, which only analyzes one pool at a time.</t>
  </si>
  <si>
    <t>Table generated for pools of 4 samples sequenced to 0.50 of typical exome depth, and analyzed in groups of 4 pools, except for LoFreq, which only analyzes one pool at a time.</t>
  </si>
  <si>
    <t>Accuracy as a function of score threshold in the ClinSeq dataset.  Data are for pools of eight samples, with 50% coverage per sample, analyzed in groups of eight samples (except for LoFreq, which was analyzed as single pools).</t>
  </si>
  <si>
    <t>Expected total false positives (P-value * Bases analyzed)</t>
  </si>
  <si>
    <t>Expected False Positive % (10^(-QUAL/10))</t>
  </si>
  <si>
    <t>Expected Total False Positives</t>
  </si>
  <si>
    <t>Locations of False Positive Predictions</t>
  </si>
  <si>
    <t>Programs Predicting a Variant at Location</t>
  </si>
  <si>
    <t>chr20:10287450</t>
  </si>
  <si>
    <t>chr20:10367213</t>
  </si>
  <si>
    <t>chr20:10618939</t>
  </si>
  <si>
    <t>chr20:10619175</t>
  </si>
  <si>
    <t>chr20:10619659</t>
  </si>
  <si>
    <t>chr20:10622080</t>
  </si>
  <si>
    <t>chr20:10623035</t>
  </si>
  <si>
    <t>chr20:10624924</t>
  </si>
  <si>
    <t>chr20:10639098</t>
  </si>
  <si>
    <t>chr20:1147527</t>
  </si>
  <si>
    <t>chr20:11585608</t>
  </si>
  <si>
    <t>chr20:12361030</t>
  </si>
  <si>
    <t>chr20:126155</t>
  </si>
  <si>
    <t>chr20:1287376</t>
  </si>
  <si>
    <t>chr20:1291149</t>
  </si>
  <si>
    <t>chr20:1350025</t>
  </si>
  <si>
    <t>chr20:1350366</t>
  </si>
  <si>
    <t>chr20:13740447</t>
  </si>
  <si>
    <t>chr20:13765942</t>
  </si>
  <si>
    <t>chr20:13798448</t>
  </si>
  <si>
    <t>chr20:13798692</t>
  </si>
  <si>
    <t>chr20:138178</t>
  </si>
  <si>
    <t>chr20:14304936</t>
  </si>
  <si>
    <t>chr20:14305760</t>
  </si>
  <si>
    <t>chr20:1455718</t>
  </si>
  <si>
    <t>chr20:1552348</t>
  </si>
  <si>
    <t>chr20:16025192</t>
  </si>
  <si>
    <t>chr20:1616816</t>
  </si>
  <si>
    <t>chr20:16731917</t>
  </si>
  <si>
    <t>chr20:16732024</t>
  </si>
  <si>
    <t>chr20:17458894</t>
  </si>
  <si>
    <t>chr20:17588453</t>
  </si>
  <si>
    <t>chr20:17594714</t>
  </si>
  <si>
    <t>chr20:17602335</t>
  </si>
  <si>
    <t>chr20:17608348</t>
  </si>
  <si>
    <t>chr20:17992685</t>
  </si>
  <si>
    <t>chr20:17992755</t>
  </si>
  <si>
    <t>chr20:17992785</t>
  </si>
  <si>
    <t>chr20:18004997</t>
  </si>
  <si>
    <t>chr20:18125770</t>
  </si>
  <si>
    <t>chr20:18462386</t>
  </si>
  <si>
    <t>chr20:18485750</t>
  </si>
  <si>
    <t>chr20:18549848</t>
  </si>
  <si>
    <t>chr20:1896051</t>
  </si>
  <si>
    <t>chr20:1915344</t>
  </si>
  <si>
    <t>chr20:1918626</t>
  </si>
  <si>
    <t>chr20:19496219</t>
  </si>
  <si>
    <t>chr20:19496339</t>
  </si>
  <si>
    <t>chr20:19560555</t>
  </si>
  <si>
    <t>chr20:1960500</t>
  </si>
  <si>
    <t>chr20:19702272</t>
  </si>
  <si>
    <t>chr20:19703446</t>
  </si>
  <si>
    <t>chr20:19804030</t>
  </si>
  <si>
    <t>chr20:19804679</t>
  </si>
  <si>
    <t>chr20:19983022</t>
  </si>
  <si>
    <t>chr20:20015647</t>
  </si>
  <si>
    <t>chr20:20139951</t>
  </si>
  <si>
    <t>chr20:20234121</t>
  </si>
  <si>
    <t>chr20:20571810</t>
  </si>
  <si>
    <t>chr20:21147263</t>
  </si>
  <si>
    <t>chr20:2126113</t>
  </si>
  <si>
    <t>chr20:2128697</t>
  </si>
  <si>
    <t>chr20:21314271</t>
  </si>
  <si>
    <t>chr20:21362703</t>
  </si>
  <si>
    <t>chr20:21689417</t>
  </si>
  <si>
    <t>chr20:21695904</t>
  </si>
  <si>
    <t>chr20:21696412</t>
  </si>
  <si>
    <t>chr20:21735979</t>
  </si>
  <si>
    <t>chr20:21736280</t>
  </si>
  <si>
    <t>chr20:22381573</t>
  </si>
  <si>
    <t>chr20:22562098</t>
  </si>
  <si>
    <t>chr20:23062667</t>
  </si>
  <si>
    <t>chr20:23063168</t>
  </si>
  <si>
    <t>chr20:23063170</t>
  </si>
  <si>
    <t>chr20:23063580</t>
  </si>
  <si>
    <t>chr20:23335120</t>
  </si>
  <si>
    <t>chr20:23351879</t>
  </si>
  <si>
    <t>chr20:23355454</t>
  </si>
  <si>
    <t>chr20:23356141</t>
  </si>
  <si>
    <t>chr20:23514912</t>
  </si>
  <si>
    <t>chr20:23546677</t>
  </si>
  <si>
    <t>chr20:23615819</t>
  </si>
  <si>
    <t>chr20:23804556</t>
  </si>
  <si>
    <t>chr20:238435</t>
  </si>
  <si>
    <t>chr20:23969805</t>
  </si>
  <si>
    <t>chr20:23971894</t>
  </si>
  <si>
    <t>chr20:23976576</t>
  </si>
  <si>
    <t>chr20:2411731</t>
  </si>
  <si>
    <t>chr20:2448088</t>
  </si>
  <si>
    <t>chr20:2462904</t>
  </si>
  <si>
    <t>chr20:24944043</t>
  </si>
  <si>
    <t>chr20:25039119</t>
  </si>
  <si>
    <t>chr20:25056443</t>
  </si>
  <si>
    <t>chr20:25190402</t>
  </si>
  <si>
    <t>chr20:25275510</t>
  </si>
  <si>
    <t>chr20:25275553</t>
  </si>
  <si>
    <t>chr20:25278665</t>
  </si>
  <si>
    <t>chr20:25281159</t>
  </si>
  <si>
    <t>chr20:25300995</t>
  </si>
  <si>
    <t>chr20:25348907</t>
  </si>
  <si>
    <t>chr20:25426693</t>
  </si>
  <si>
    <t>chr20:25433447</t>
  </si>
  <si>
    <t>chr20:25457049</t>
  </si>
  <si>
    <t>chr20:25507011</t>
  </si>
  <si>
    <t>chr20:2552802</t>
  </si>
  <si>
    <t>chr20:25595179</t>
  </si>
  <si>
    <t>chr20:25595951</t>
  </si>
  <si>
    <t>chr20:25655394</t>
  </si>
  <si>
    <t>chr20:25752355</t>
  </si>
  <si>
    <t>chr20:25752444</t>
  </si>
  <si>
    <t>chr20:25752454</t>
  </si>
  <si>
    <t>chr20:25752505</t>
  </si>
  <si>
    <t>chr20:25752727</t>
  </si>
  <si>
    <t>chr20:25752736</t>
  </si>
  <si>
    <t>chr20:25753543</t>
  </si>
  <si>
    <t>chr20:25755984</t>
  </si>
  <si>
    <t>chr20:25755988</t>
  </si>
  <si>
    <t>chr20:25756020</t>
  </si>
  <si>
    <t>chr20:25837961</t>
  </si>
  <si>
    <t>chr20:25838097</t>
  </si>
  <si>
    <t>chr20:25845641</t>
  </si>
  <si>
    <t>chr20:25900164</t>
  </si>
  <si>
    <t>chr20:25900190</t>
  </si>
  <si>
    <t>chr20:25900281</t>
  </si>
  <si>
    <t>chr20:26061746</t>
  </si>
  <si>
    <t>chr20:26061782</t>
  </si>
  <si>
    <t>chr20:26084383</t>
  </si>
  <si>
    <t>chr20:26084427</t>
  </si>
  <si>
    <t>chr20:26094475</t>
  </si>
  <si>
    <t>chr20:26094648</t>
  </si>
  <si>
    <t>chr20:2621820</t>
  </si>
  <si>
    <t>chr20:2622081</t>
  </si>
  <si>
    <t>chr20:26258400</t>
  </si>
  <si>
    <t>chr20:2640232</t>
  </si>
  <si>
    <t>chr20:270414</t>
  </si>
  <si>
    <t>chr20:29449623</t>
  </si>
  <si>
    <t>chr20:29449657</t>
  </si>
  <si>
    <t>chr20:29547150</t>
  </si>
  <si>
    <t>chr20:29595624</t>
  </si>
  <si>
    <t>chr20:29623113</t>
  </si>
  <si>
    <t>chr20:29623248</t>
  </si>
  <si>
    <t>chr20:29626083</t>
  </si>
  <si>
    <t>chr20:29628309</t>
  </si>
  <si>
    <t>chr20:29632569</t>
  </si>
  <si>
    <t>chr20:29632708</t>
  </si>
  <si>
    <t>chr20:29632726</t>
  </si>
  <si>
    <t>chr20:29632827</t>
  </si>
  <si>
    <t>chr20:29633847</t>
  </si>
  <si>
    <t>chr20:29633966</t>
  </si>
  <si>
    <t>chr20:30072573</t>
  </si>
  <si>
    <t>chr20:30075377</t>
  </si>
  <si>
    <t>chr20:30380669</t>
  </si>
  <si>
    <t>chr20:30407120</t>
  </si>
  <si>
    <t>chr20:30507643</t>
  </si>
  <si>
    <t>chr20:30781644</t>
  </si>
  <si>
    <t>chr20:30798119</t>
  </si>
  <si>
    <t>chr20:30804955</t>
  </si>
  <si>
    <t>chr20:309161</t>
  </si>
  <si>
    <t>chr20:30919608</t>
  </si>
  <si>
    <t>chr20:30920589</t>
  </si>
  <si>
    <t>chr20:31026208</t>
  </si>
  <si>
    <t>chr20:31031590</t>
  </si>
  <si>
    <t>chr20:31291919</t>
  </si>
  <si>
    <t>chr20:31292298</t>
  </si>
  <si>
    <t>chr20:31294314</t>
  </si>
  <si>
    <t>chr20:31369136</t>
  </si>
  <si>
    <t>chr20:31427484</t>
  </si>
  <si>
    <t>chr20:31438021</t>
  </si>
  <si>
    <t>chr20:31577582</t>
  </si>
  <si>
    <t>chr20:31605009</t>
  </si>
  <si>
    <t>chr20:31755944</t>
  </si>
  <si>
    <t>chr20:31767399</t>
  </si>
  <si>
    <t>chr20:31814351</t>
  </si>
  <si>
    <t>chr20:31825704</t>
  </si>
  <si>
    <t>chr20:3195909</t>
  </si>
  <si>
    <t>chr20:31989358</t>
  </si>
  <si>
    <t>chr20:3211718</t>
  </si>
  <si>
    <t>chr20:3211721</t>
  </si>
  <si>
    <t>chr20:32233069</t>
  </si>
  <si>
    <t>chr20:32233078</t>
  </si>
  <si>
    <t>chr20:32235788</t>
  </si>
  <si>
    <t>chr20:3231787</t>
  </si>
  <si>
    <t>chr20:32340908</t>
  </si>
  <si>
    <t>chr20:32677027</t>
  </si>
  <si>
    <t>chr20:32677502</t>
  </si>
  <si>
    <t>chr20:3276347</t>
  </si>
  <si>
    <t>chr20:3276659</t>
  </si>
  <si>
    <t>chr20:32788851</t>
  </si>
  <si>
    <t>chr20:32788855</t>
  </si>
  <si>
    <t>chr20:33057974</t>
  </si>
  <si>
    <t>chr20:33104250</t>
  </si>
  <si>
    <t>chr20:33169495</t>
  </si>
  <si>
    <t>chr20:33225793</t>
  </si>
  <si>
    <t>chr20:3324487</t>
  </si>
  <si>
    <t>chr20:33293326</t>
  </si>
  <si>
    <t>chr20:33299740</t>
  </si>
  <si>
    <t>chr20:33302800</t>
  </si>
  <si>
    <t>chr20:33375329</t>
  </si>
  <si>
    <t>chr20:33421796</t>
  </si>
  <si>
    <t>chr20:334317</t>
  </si>
  <si>
    <t>chr20:33449198</t>
  </si>
  <si>
    <t>chr20:33507379</t>
  </si>
  <si>
    <t>chr20:33509494</t>
  </si>
  <si>
    <t>chr20:33587301</t>
  </si>
  <si>
    <t>chr20:33588533</t>
  </si>
  <si>
    <t>chr20:33588698</t>
  </si>
  <si>
    <t>chr20:33873384</t>
  </si>
  <si>
    <t>chr20:34055453</t>
  </si>
  <si>
    <t>chr20:34099165</t>
  </si>
  <si>
    <t>chr20:34116052</t>
  </si>
  <si>
    <t>chr20:34142224</t>
  </si>
  <si>
    <t>chr20:34146827</t>
  </si>
  <si>
    <t>chr20:34183672</t>
  </si>
  <si>
    <t>chr20:34191301</t>
  </si>
  <si>
    <t>chr20:34218319</t>
  </si>
  <si>
    <t>chr20:34218671</t>
  </si>
  <si>
    <t>chr20:34219979</t>
  </si>
  <si>
    <t>chr20:34238462</t>
  </si>
  <si>
    <t>chr20:34240232</t>
  </si>
  <si>
    <t>chr20:34536555</t>
  </si>
  <si>
    <t>chr20:34583089</t>
  </si>
  <si>
    <t>chr20:34611450</t>
  </si>
  <si>
    <t>chr20:34633827</t>
  </si>
  <si>
    <t>chr20:34638228</t>
  </si>
  <si>
    <t>chr20:3471428</t>
  </si>
  <si>
    <t>chr20:34818694</t>
  </si>
  <si>
    <t>chr20:34832601</t>
  </si>
  <si>
    <t>chr20:35156037</t>
  </si>
  <si>
    <t>chr20:35156539</t>
  </si>
  <si>
    <t>chr20:35156622</t>
  </si>
  <si>
    <t>chr20:35156841</t>
  </si>
  <si>
    <t>chr20:35220571</t>
  </si>
  <si>
    <t>chr20:35221683</t>
  </si>
  <si>
    <t>chr20:35221711</t>
  </si>
  <si>
    <t>chr20:35222184</t>
  </si>
  <si>
    <t>chr20:35294649</t>
  </si>
  <si>
    <t>chr20:35445890</t>
  </si>
  <si>
    <t>chr20:35555717</t>
  </si>
  <si>
    <t>chr20:35627365</t>
  </si>
  <si>
    <t>chr20:35632028</t>
  </si>
  <si>
    <t>chr20:35672436</t>
  </si>
  <si>
    <t>chr20:35677603</t>
  </si>
  <si>
    <t>chr20:35695535</t>
  </si>
  <si>
    <t>chr20:35788405</t>
  </si>
  <si>
    <t>chr20:36033633</t>
  </si>
  <si>
    <t>chr20:36146752</t>
  </si>
  <si>
    <t>chr20:36151787</t>
  </si>
  <si>
    <t>chr20:36159062</t>
  </si>
  <si>
    <t>chr20:3628978</t>
  </si>
  <si>
    <t>chr20:3629544</t>
  </si>
  <si>
    <t>chr20:36488508</t>
  </si>
  <si>
    <t>chr20:3649632</t>
  </si>
  <si>
    <t>chr20:36718831</t>
  </si>
  <si>
    <t>chr20:36719359</t>
  </si>
  <si>
    <t>chr20:36719884</t>
  </si>
  <si>
    <t>chr20:36766754</t>
  </si>
  <si>
    <t>chr20:3683805</t>
  </si>
  <si>
    <t>chr20:36946916</t>
  </si>
  <si>
    <t>chr20:36953379</t>
  </si>
  <si>
    <t>chr20:36999875</t>
  </si>
  <si>
    <t>chr20:37204170</t>
  </si>
  <si>
    <t>chr20:3733374</t>
  </si>
  <si>
    <t>chr20:37394795</t>
  </si>
  <si>
    <t>chr20:3740620</t>
  </si>
  <si>
    <t>chr20:37548585</t>
  </si>
  <si>
    <t>chr20:37662835</t>
  </si>
  <si>
    <t>chr20:37668184</t>
  </si>
  <si>
    <t>chr20:377883</t>
  </si>
  <si>
    <t>chr20:3781361</t>
  </si>
  <si>
    <t>chr20:3913658</t>
  </si>
  <si>
    <t>chr20:39314926</t>
  </si>
  <si>
    <t>chr20:39316008</t>
  </si>
  <si>
    <t>chr20:39666640</t>
  </si>
  <si>
    <t>chr20:39752568</t>
  </si>
  <si>
    <t>chr20:398039</t>
  </si>
  <si>
    <t>chr20:39804007</t>
  </si>
  <si>
    <t>chr20:39808143</t>
  </si>
  <si>
    <t>chr20:39808665</t>
  </si>
  <si>
    <t>chr20:39809132</t>
  </si>
  <si>
    <t>chr20:39811233</t>
  </si>
  <si>
    <t>chr20:39983609</t>
  </si>
  <si>
    <t>chr20:39986097</t>
  </si>
  <si>
    <t>chr20:40040771</t>
  </si>
  <si>
    <t>chr20:40040970</t>
  </si>
  <si>
    <t>chr20:40084407</t>
  </si>
  <si>
    <t>chr20:40701614</t>
  </si>
  <si>
    <t>chr20:409106</t>
  </si>
  <si>
    <t>chr20:4168281</t>
  </si>
  <si>
    <t>chr20:42088356</t>
  </si>
  <si>
    <t>chr20:42091548</t>
  </si>
  <si>
    <t>chr20:42199704</t>
  </si>
  <si>
    <t>chr20:42208588</t>
  </si>
  <si>
    <t>chr20:42302401</t>
  </si>
  <si>
    <t>chr20:42315373</t>
  </si>
  <si>
    <t>chr20:42741078</t>
  </si>
  <si>
    <t>chr20:43059237</t>
  </si>
  <si>
    <t>chr20:43120313</t>
  </si>
  <si>
    <t>chr20:43121202</t>
  </si>
  <si>
    <t>chr20:43122860</t>
  </si>
  <si>
    <t>chr20:43123033</t>
  </si>
  <si>
    <t>chr20:43123187</t>
  </si>
  <si>
    <t>chr20:43128122</t>
  </si>
  <si>
    <t>chr20:43128539</t>
  </si>
  <si>
    <t>chr20:43128540</t>
  </si>
  <si>
    <t>chr20:43577529</t>
  </si>
  <si>
    <t>chr20:43706813</t>
  </si>
  <si>
    <t>chr20:43722045</t>
  </si>
  <si>
    <t>chr20:43722830</t>
  </si>
  <si>
    <t>chr20:43743797</t>
  </si>
  <si>
    <t>chr20:43743865</t>
  </si>
  <si>
    <t>chr20:43805251</t>
  </si>
  <si>
    <t>chr20:43940530</t>
  </si>
  <si>
    <t>chr20:43954777</t>
  </si>
  <si>
    <t>chr20:44004155</t>
  </si>
  <si>
    <t>chr20:44269075</t>
  </si>
  <si>
    <t>chr20:44333326</t>
  </si>
  <si>
    <t>chr20:44374505</t>
  </si>
  <si>
    <t>chr20:44407330</t>
  </si>
  <si>
    <t>chr20:44429633</t>
  </si>
  <si>
    <t>chr20:44471216</t>
  </si>
  <si>
    <t>chr20:44507752</t>
  </si>
  <si>
    <t>chr20:44512792</t>
  </si>
  <si>
    <t>chr20:44523442</t>
  </si>
  <si>
    <t>chr20:44536206</t>
  </si>
  <si>
    <t>chr20:44536241</t>
  </si>
  <si>
    <t>chr20:44573684</t>
  </si>
  <si>
    <t>chr20:44588766</t>
  </si>
  <si>
    <t>chr20:44596275</t>
  </si>
  <si>
    <t>chr20:44639865</t>
  </si>
  <si>
    <t>chr20:44689628</t>
  </si>
  <si>
    <t>chr20:44690794</t>
  </si>
  <si>
    <t>chr20:45002951</t>
  </si>
  <si>
    <t>chr20:45092013</t>
  </si>
  <si>
    <t>chr20:45093393</t>
  </si>
  <si>
    <t>chr20:45093529</t>
  </si>
  <si>
    <t>chr20:45130233</t>
  </si>
  <si>
    <t>chr20:45187384</t>
  </si>
  <si>
    <t>chr20:45362933</t>
  </si>
  <si>
    <t>chr20:4571910</t>
  </si>
  <si>
    <t>chr20:45838567</t>
  </si>
  <si>
    <t>chr20:45839057</t>
  </si>
  <si>
    <t>chr20:46252537</t>
  </si>
  <si>
    <t>chr20:46283670</t>
  </si>
  <si>
    <t>chr20:46284869</t>
  </si>
  <si>
    <t>chr20:463590</t>
  </si>
  <si>
    <t>chr20:46414794</t>
  </si>
  <si>
    <t>chr20:464448</t>
  </si>
  <si>
    <t>chr20:464604</t>
  </si>
  <si>
    <t>chr20:46606436</t>
  </si>
  <si>
    <t>chr20:46606683</t>
  </si>
  <si>
    <t>chr20:4706782</t>
  </si>
  <si>
    <t>chr20:4720889</t>
  </si>
  <si>
    <t>chr20:47295798</t>
  </si>
  <si>
    <t>chr20:47615074</t>
  </si>
  <si>
    <t>chr20:47649510</t>
  </si>
  <si>
    <t>chr20:47652530</t>
  </si>
  <si>
    <t>chr20:4768846</t>
  </si>
  <si>
    <t>chr20:47705763</t>
  </si>
  <si>
    <t>chr20:47751708</t>
  </si>
  <si>
    <t>chr20:47770443</t>
  </si>
  <si>
    <t>chr20:4778799</t>
  </si>
  <si>
    <t>chr20:47862913</t>
  </si>
  <si>
    <t>chr20:47863409</t>
  </si>
  <si>
    <t>chr20:47871277</t>
  </si>
  <si>
    <t>chr20:47874239</t>
  </si>
  <si>
    <t>chr20:4803072</t>
  </si>
  <si>
    <t>chr20:48164261</t>
  </si>
  <si>
    <t>chr20:4834901</t>
  </si>
  <si>
    <t>chr20:4835036</t>
  </si>
  <si>
    <t>chr20:4835643</t>
  </si>
  <si>
    <t>chr20:48447939</t>
  </si>
  <si>
    <t>chr20:48508598</t>
  </si>
  <si>
    <t>chr20:48562797</t>
  </si>
  <si>
    <t>chr20:48569240</t>
  </si>
  <si>
    <t>chr20:48573980</t>
  </si>
  <si>
    <t>chr20:48741399</t>
  </si>
  <si>
    <t>chr20:48809148</t>
  </si>
  <si>
    <t>chr20:49203005</t>
  </si>
  <si>
    <t>chr20:49367235</t>
  </si>
  <si>
    <t>chr20:49368868</t>
  </si>
  <si>
    <t>chr20:49369074</t>
  </si>
  <si>
    <t>chr20:49369605</t>
  </si>
  <si>
    <t>chr20:49434669</t>
  </si>
  <si>
    <t>chr20:49562326</t>
  </si>
  <si>
    <t>chr20:49577862</t>
  </si>
  <si>
    <t>chr20:49620212</t>
  </si>
  <si>
    <t>chr20:50015300</t>
  </si>
  <si>
    <t>chr20:50215933</t>
  </si>
  <si>
    <t>chr20:50216338</t>
  </si>
  <si>
    <t>chr20:50217344</t>
  </si>
  <si>
    <t>chr20:50217346</t>
  </si>
  <si>
    <t>chr20:50292763</t>
  </si>
  <si>
    <t>chr20:50713992</t>
  </si>
  <si>
    <t>chr20:50768672</t>
  </si>
  <si>
    <t>chr20:5170987</t>
  </si>
  <si>
    <t>chr20:52185289</t>
  </si>
  <si>
    <t>chr20:52560218</t>
  </si>
  <si>
    <t>chr20:52560363</t>
  </si>
  <si>
    <t>chr20:52560503</t>
  </si>
  <si>
    <t>chr20:52560854</t>
  </si>
  <si>
    <t>chr20:52674537</t>
  </si>
  <si>
    <t>chr20:5272767</t>
  </si>
  <si>
    <t>chr20:52790470</t>
  </si>
  <si>
    <t>chr20:53691454</t>
  </si>
  <si>
    <t>chr20:53691595</t>
  </si>
  <si>
    <t>chr20:54824689</t>
  </si>
  <si>
    <t>chr20:54942984</t>
  </si>
  <si>
    <t>chr20:54943385</t>
  </si>
  <si>
    <t>chr20:54967618</t>
  </si>
  <si>
    <t>chr20:55176662</t>
  </si>
  <si>
    <t>chr20:55176688</t>
  </si>
  <si>
    <t>chr20:55213715</t>
  </si>
  <si>
    <t>chr20:5525709</t>
  </si>
  <si>
    <t>chr20:5527434</t>
  </si>
  <si>
    <t>chr20:5529803</t>
  </si>
  <si>
    <t>chr20:5548208</t>
  </si>
  <si>
    <t>chr20:55744001</t>
  </si>
  <si>
    <t>chr20:56063423</t>
  </si>
  <si>
    <t>chr20:56063484</t>
  </si>
  <si>
    <t>chr20:56072688</t>
  </si>
  <si>
    <t>chr20:56098070</t>
  </si>
  <si>
    <t>chr20:56821110</t>
  </si>
  <si>
    <t>chr20:56941153</t>
  </si>
  <si>
    <t>chr20:56941542</t>
  </si>
  <si>
    <t>chr20:57034412</t>
  </si>
  <si>
    <t>chr20:57254518</t>
  </si>
  <si>
    <t>chr20:57484198</t>
  </si>
  <si>
    <t>chr20:57568902</t>
  </si>
  <si>
    <t>chr20:57608406</t>
  </si>
  <si>
    <t>chr20:57609790</t>
  </si>
  <si>
    <t>chr20:57612369</t>
  </si>
  <si>
    <t>chr20:57831208</t>
  </si>
  <si>
    <t>chr20:57833170</t>
  </si>
  <si>
    <t>chr20:57834130</t>
  </si>
  <si>
    <t>chr20:57899653</t>
  </si>
  <si>
    <t>chr20:57900666</t>
  </si>
  <si>
    <t>chr20:58179762</t>
  </si>
  <si>
    <t>chr20:58415393</t>
  </si>
  <si>
    <t>chr20:58497481</t>
  </si>
  <si>
    <t>chr20:58512284</t>
  </si>
  <si>
    <t>chr20:58512382</t>
  </si>
  <si>
    <t>chr20:58512721</t>
  </si>
  <si>
    <t>chr20:58513501</t>
  </si>
  <si>
    <t>chr20:58521675</t>
  </si>
  <si>
    <t>chr20:5903282</t>
  </si>
  <si>
    <t>chr20:5927069</t>
  </si>
  <si>
    <t>chr20:5944076</t>
  </si>
  <si>
    <t>chr20:6015221</t>
  </si>
  <si>
    <t>chr20:6018885</t>
  </si>
  <si>
    <t>chr20:6022288</t>
  </si>
  <si>
    <t>chr20:6022424</t>
  </si>
  <si>
    <t>chr20:6068404</t>
  </si>
  <si>
    <t>chr20:60709530</t>
  </si>
  <si>
    <t>chr20:60740584</t>
  </si>
  <si>
    <t>chr20:60756622</t>
  </si>
  <si>
    <t>chr20:60757412</t>
  </si>
  <si>
    <t>chr20:60757445</t>
  </si>
  <si>
    <t>chr20:60777245</t>
  </si>
  <si>
    <t>chr20:6077725</t>
  </si>
  <si>
    <t>chr20:60861505</t>
  </si>
  <si>
    <t>chr20:60866755</t>
  </si>
  <si>
    <t>chr20:60870009</t>
  </si>
  <si>
    <t>chr20:60870834</t>
  </si>
  <si>
    <t>chr20:60895991</t>
  </si>
  <si>
    <t>chr20:60926600</t>
  </si>
  <si>
    <t>chr20:60963346</t>
  </si>
  <si>
    <t>chr20:60964699</t>
  </si>
  <si>
    <t>chr20:61038672</t>
  </si>
  <si>
    <t>chr20:61039169</t>
  </si>
  <si>
    <t>chr20:61393809</t>
  </si>
  <si>
    <t>chr20:61454182</t>
  </si>
  <si>
    <t>chr20:61467912</t>
  </si>
  <si>
    <t>chr20:61472616</t>
  </si>
  <si>
    <t>chr20:61476988</t>
  </si>
  <si>
    <t>chr20:61524384</t>
  </si>
  <si>
    <t>chr20:61536691</t>
  </si>
  <si>
    <t>chr20:61576708</t>
  </si>
  <si>
    <t>chr20:61576849</t>
  </si>
  <si>
    <t>chr20:61577739</t>
  </si>
  <si>
    <t>chr20:61578705</t>
  </si>
  <si>
    <t>chr20:61597946</t>
  </si>
  <si>
    <t>chr20:61667335</t>
  </si>
  <si>
    <t>chr20:6180654</t>
  </si>
  <si>
    <t>chr20:61827478</t>
  </si>
  <si>
    <t>chr20:61886972</t>
  </si>
  <si>
    <t>chr20:61890793</t>
  </si>
  <si>
    <t>chr20:61890876</t>
  </si>
  <si>
    <t>chr20:61920341</t>
  </si>
  <si>
    <t>chr20:61943916</t>
  </si>
  <si>
    <t>chr20:6194496</t>
  </si>
  <si>
    <t>chr20:62153517</t>
  </si>
  <si>
    <t>chr20:62271360</t>
  </si>
  <si>
    <t>chr20:62316866</t>
  </si>
  <si>
    <t>chr20:62321690</t>
  </si>
  <si>
    <t>chr20:62331336</t>
  </si>
  <si>
    <t>chr20:62331670</t>
  </si>
  <si>
    <t>chr20:62366634</t>
  </si>
  <si>
    <t>chr20:62375377</t>
  </si>
  <si>
    <t>chr20:62521432</t>
  </si>
  <si>
    <t>chr20:62592801</t>
  </si>
  <si>
    <t>chr20:62605664</t>
  </si>
  <si>
    <t>chr20:62704979</t>
  </si>
  <si>
    <t>chr20:62718008</t>
  </si>
  <si>
    <t>chr20:62731036</t>
  </si>
  <si>
    <t>chr20:62731462</t>
  </si>
  <si>
    <t>chr20:62839407</t>
  </si>
  <si>
    <t>chr20:62905652</t>
  </si>
  <si>
    <t>chr20:62906494</t>
  </si>
  <si>
    <t>chr20:6749181</t>
  </si>
  <si>
    <t>chr20:6760667</t>
  </si>
  <si>
    <t>chr20:741653</t>
  </si>
  <si>
    <t>chr20:7962073</t>
  </si>
  <si>
    <t>chr20:825394</t>
  </si>
  <si>
    <t>chr20:853433</t>
  </si>
  <si>
    <t>chr20:8626698</t>
  </si>
  <si>
    <t>chr20:8864448</t>
  </si>
  <si>
    <t>chr20:8864591</t>
  </si>
  <si>
    <t>chr20:9360833</t>
  </si>
  <si>
    <t>chr20:9388800</t>
  </si>
  <si>
    <t>chr20:9389232</t>
  </si>
  <si>
    <t>chr20:939289</t>
  </si>
  <si>
    <t>chr20:9453901</t>
  </si>
  <si>
    <t>chr20:9519735</t>
  </si>
  <si>
    <t>CRISP only</t>
  </si>
  <si>
    <t>chr20:10024965</t>
  </si>
  <si>
    <t>chr20:10280096</t>
  </si>
  <si>
    <t>chr20:10280122</t>
  </si>
  <si>
    <t>chr20:10286816</t>
  </si>
  <si>
    <t>chr20:10286998</t>
  </si>
  <si>
    <t>chr20:10315418</t>
  </si>
  <si>
    <t>chr20:10367228</t>
  </si>
  <si>
    <t>chr20:10367231</t>
  </si>
  <si>
    <t>chr20:10386056</t>
  </si>
  <si>
    <t>chr20:10388410</t>
  </si>
  <si>
    <t>chr20:10393680</t>
  </si>
  <si>
    <t>chr20:10394081</t>
  </si>
  <si>
    <t>chr20:10412334</t>
  </si>
  <si>
    <t>chr20:10601875</t>
  </si>
  <si>
    <t>chr20:10622064</t>
  </si>
  <si>
    <t>chr20:10624932</t>
  </si>
  <si>
    <t>chr20:10625517</t>
  </si>
  <si>
    <t>chr20:10626016</t>
  </si>
  <si>
    <t>chr20:10626741</t>
  </si>
  <si>
    <t>chr20:10629171</t>
  </si>
  <si>
    <t>chr20:1115712</t>
  </si>
  <si>
    <t>chr20:1143874</t>
  </si>
  <si>
    <t>chr20:1161618</t>
  </si>
  <si>
    <t>chr20:1164747</t>
  </si>
  <si>
    <t>chr20:1164877</t>
  </si>
  <si>
    <t>chr20:1188035</t>
  </si>
  <si>
    <t>chr20:1188333</t>
  </si>
  <si>
    <t>chr20:1188384</t>
  </si>
  <si>
    <t>chr20:11898826</t>
  </si>
  <si>
    <t>chr20:11899686</t>
  </si>
  <si>
    <t>chr20:11906799</t>
  </si>
  <si>
    <t>chr20:11907034</t>
  </si>
  <si>
    <t>chr20:1218712</t>
  </si>
  <si>
    <t>chr20:1226847</t>
  </si>
  <si>
    <t>chr20:1234924</t>
  </si>
  <si>
    <t>chr20:1285949</t>
  </si>
  <si>
    <t>chr20:1290592</t>
  </si>
  <si>
    <t>chr20:1291071</t>
  </si>
  <si>
    <t>chr20:12989786</t>
  </si>
  <si>
    <t>chr20:12990018</t>
  </si>
  <si>
    <t>chr20:13071940</t>
  </si>
  <si>
    <t>chr20:13071945</t>
  </si>
  <si>
    <t>chr20:13134771</t>
  </si>
  <si>
    <t>chr20:13147202</t>
  </si>
  <si>
    <t>chr20:13251428</t>
  </si>
  <si>
    <t>chr20:13272901</t>
  </si>
  <si>
    <t>chr20:13281123</t>
  </si>
  <si>
    <t>chr20:13371028</t>
  </si>
  <si>
    <t>chr20:13397994</t>
  </si>
  <si>
    <t>chr20:13514921</t>
  </si>
  <si>
    <t>chr20:1352564</t>
  </si>
  <si>
    <t>chr20:13610760</t>
  </si>
  <si>
    <t>chr20:13695529</t>
  </si>
  <si>
    <t>chr20:13697997</t>
  </si>
  <si>
    <t>chr20:13740589</t>
  </si>
  <si>
    <t>chr20:13756752</t>
  </si>
  <si>
    <t>chr20:13765733</t>
  </si>
  <si>
    <t>chr20:13773924</t>
  </si>
  <si>
    <t>chr20:13798498</t>
  </si>
  <si>
    <t>chr20:13798525</t>
  </si>
  <si>
    <t>chr20:13830762</t>
  </si>
  <si>
    <t>chr20:13850271</t>
  </si>
  <si>
    <t>chr20:13856657</t>
  </si>
  <si>
    <t>chr20:13868461</t>
  </si>
  <si>
    <t>chr20:13868509</t>
  </si>
  <si>
    <t>chr20:13899837</t>
  </si>
  <si>
    <t>chr20:14108014</t>
  </si>
  <si>
    <t>chr20:1422857</t>
  </si>
  <si>
    <t>chr20:14305605</t>
  </si>
  <si>
    <t>chr20:14306433</t>
  </si>
  <si>
    <t>chr20:14309793</t>
  </si>
  <si>
    <t>chr20:14318192</t>
  </si>
  <si>
    <t>chr20:14318289</t>
  </si>
  <si>
    <t>chr20:1545554</t>
  </si>
  <si>
    <t>chr20:15480362</t>
  </si>
  <si>
    <t>chr20:1559075</t>
  </si>
  <si>
    <t>chr20:1559324</t>
  </si>
  <si>
    <t>chr20:1559333</t>
  </si>
  <si>
    <t>chr20:15914031</t>
  </si>
  <si>
    <t>chr20:15948182</t>
  </si>
  <si>
    <t>chr20:15967263</t>
  </si>
  <si>
    <t>chr20:16032650</t>
  </si>
  <si>
    <t>chr20:16033412</t>
  </si>
  <si>
    <t>chr20:16253206</t>
  </si>
  <si>
    <t>chr20:16293086</t>
  </si>
  <si>
    <t>chr20:16337164</t>
  </si>
  <si>
    <t>chr20:16337166</t>
  </si>
  <si>
    <t>chr20:16359944</t>
  </si>
  <si>
    <t>chr20:16362255</t>
  </si>
  <si>
    <t>chr20:16385445</t>
  </si>
  <si>
    <t>chr20:166715</t>
  </si>
  <si>
    <t>chr20:16721474</t>
  </si>
  <si>
    <t>chr20:16729194</t>
  </si>
  <si>
    <t>chr20:16731954</t>
  </si>
  <si>
    <t>chr20:170126</t>
  </si>
  <si>
    <t>chr20:17462279</t>
  </si>
  <si>
    <t>chr20:17463044</t>
  </si>
  <si>
    <t>chr20:17475231</t>
  </si>
  <si>
    <t>chr20:17495547</t>
  </si>
  <si>
    <t>chr20:17498008</t>
  </si>
  <si>
    <t>chr20:17601302</t>
  </si>
  <si>
    <t>chr20:17608093</t>
  </si>
  <si>
    <t>chr20:17674290</t>
  </si>
  <si>
    <t>chr20:17703263</t>
  </si>
  <si>
    <t>chr20:17705567</t>
  </si>
  <si>
    <t>chr20:17716343</t>
  </si>
  <si>
    <t>chr20:17922292</t>
  </si>
  <si>
    <t>chr20:17930808</t>
  </si>
  <si>
    <t>chr20:17933392</t>
  </si>
  <si>
    <t>chr20:17934583</t>
  </si>
  <si>
    <t>chr20:18122798</t>
  </si>
  <si>
    <t>chr20:18163997</t>
  </si>
  <si>
    <t>chr20:18167948</t>
  </si>
  <si>
    <t>chr20:18278827</t>
  </si>
  <si>
    <t>chr20:18296166</t>
  </si>
  <si>
    <t>chr20:18296394</t>
  </si>
  <si>
    <t>chr20:18297705</t>
  </si>
  <si>
    <t>chr20:18297725</t>
  </si>
  <si>
    <t>chr20:18364298</t>
  </si>
  <si>
    <t>chr20:18364304</t>
  </si>
  <si>
    <t>chr20:18370356</t>
  </si>
  <si>
    <t>chr20:18370539</t>
  </si>
  <si>
    <t>chr20:18374561</t>
  </si>
  <si>
    <t>chr20:18407837</t>
  </si>
  <si>
    <t>chr20:18407879</t>
  </si>
  <si>
    <t>chr20:18424230</t>
  </si>
  <si>
    <t>chr20:18469107</t>
  </si>
  <si>
    <t>chr20:18469171</t>
  </si>
  <si>
    <t>chr20:18496409</t>
  </si>
  <si>
    <t>chr20:18496455</t>
  </si>
  <si>
    <t>chr20:18505332</t>
  </si>
  <si>
    <t>chr20:18506570</t>
  </si>
  <si>
    <t>chr20:18523610</t>
  </si>
  <si>
    <t>chr20:18535742</t>
  </si>
  <si>
    <t>chr20:18574282</t>
  </si>
  <si>
    <t>chr20:18608768</t>
  </si>
  <si>
    <t>chr20:18744018</t>
  </si>
  <si>
    <t>chr20:18775378</t>
  </si>
  <si>
    <t>chr20:18794661</t>
  </si>
  <si>
    <t>chr20:18794850</t>
  </si>
  <si>
    <t>chr20:1905405</t>
  </si>
  <si>
    <t>chr20:1919417</t>
  </si>
  <si>
    <t>chr20:1919973</t>
  </si>
  <si>
    <t>chr20:1920329</t>
  </si>
  <si>
    <t>chr20:19224684</t>
  </si>
  <si>
    <t>chr20:1959684</t>
  </si>
  <si>
    <t>chr20:1960672</t>
  </si>
  <si>
    <t>chr20:19634845</t>
  </si>
  <si>
    <t>chr20:19666013</t>
  </si>
  <si>
    <t>chr20:19674094</t>
  </si>
  <si>
    <t>chr20:19677547</t>
  </si>
  <si>
    <t>chr20:19702191</t>
  </si>
  <si>
    <t>chr20:1974559</t>
  </si>
  <si>
    <t>chr20:19804033</t>
  </si>
  <si>
    <t>chr20:19941448</t>
  </si>
  <si>
    <t>chr20:19951359</t>
  </si>
  <si>
    <t>chr20:19955458</t>
  </si>
  <si>
    <t>chr20:19981537</t>
  </si>
  <si>
    <t>chr20:19982480</t>
  </si>
  <si>
    <t>chr20:20003029</t>
  </si>
  <si>
    <t>chr20:20018984</t>
  </si>
  <si>
    <t>chr20:20020320</t>
  </si>
  <si>
    <t>chr20:20022927</t>
  </si>
  <si>
    <t>chr20:20054923</t>
  </si>
  <si>
    <t>chr20:20056044</t>
  </si>
  <si>
    <t>chr20:20146833</t>
  </si>
  <si>
    <t>chr20:20147114</t>
  </si>
  <si>
    <t>chr20:20172094</t>
  </si>
  <si>
    <t>chr20:20180555</t>
  </si>
  <si>
    <t>chr20:20226733</t>
  </si>
  <si>
    <t>chr20:20350989</t>
  </si>
  <si>
    <t>chr20:20484182</t>
  </si>
  <si>
    <t>chr20:20527322</t>
  </si>
  <si>
    <t>chr20:20552645</t>
  </si>
  <si>
    <t>chr20:20571843</t>
  </si>
  <si>
    <t>chr20:20582487</t>
  </si>
  <si>
    <t>chr20:20616238</t>
  </si>
  <si>
    <t>chr20:2097996</t>
  </si>
  <si>
    <t>chr20:21146699</t>
  </si>
  <si>
    <t>chr20:21147261</t>
  </si>
  <si>
    <t>chr20:2126752</t>
  </si>
  <si>
    <t>chr20:2126951</t>
  </si>
  <si>
    <t>chr20:2127663</t>
  </si>
  <si>
    <t>chr20:21314483</t>
  </si>
  <si>
    <t>chr20:21327036</t>
  </si>
  <si>
    <t>chr20:21349100</t>
  </si>
  <si>
    <t>chr20:21491894</t>
  </si>
  <si>
    <t>chr20:21491900</t>
  </si>
  <si>
    <t>chr20:21735828</t>
  </si>
  <si>
    <t>chr20:21736297</t>
  </si>
  <si>
    <t>chr20:22254329</t>
  </si>
  <si>
    <t>chr20:22381302</t>
  </si>
  <si>
    <t>chr20:22401374</t>
  </si>
  <si>
    <t>chr20:22541655</t>
  </si>
  <si>
    <t>chr20:22545442</t>
  </si>
  <si>
    <t>chr20:22545636</t>
  </si>
  <si>
    <t>chr20:22545690</t>
  </si>
  <si>
    <t>chr20:22547421</t>
  </si>
  <si>
    <t>chr20:2290206</t>
  </si>
  <si>
    <t>chr20:2291589</t>
  </si>
  <si>
    <t>chr20:2293738</t>
  </si>
  <si>
    <t>chr20:2298111</t>
  </si>
  <si>
    <t>chr20:23016613</t>
  </si>
  <si>
    <t>chr20:23017105</t>
  </si>
  <si>
    <t>chr20:23064245</t>
  </si>
  <si>
    <t>chr20:2315695</t>
  </si>
  <si>
    <t>chr20:2321242</t>
  </si>
  <si>
    <t>chr20:2321250</t>
  </si>
  <si>
    <t>chr20:23334916</t>
  </si>
  <si>
    <t>chr20:23335341</t>
  </si>
  <si>
    <t>chr20:23344999</t>
  </si>
  <si>
    <t>chr20:23355402</t>
  </si>
  <si>
    <t>chr20:23355412</t>
  </si>
  <si>
    <t>chr20:23358190</t>
  </si>
  <si>
    <t>chr20:23358215</t>
  </si>
  <si>
    <t>chr20:23361850</t>
  </si>
  <si>
    <t>chr20:23375900</t>
  </si>
  <si>
    <t>chr20:23431033</t>
  </si>
  <si>
    <t>chr20:23514981</t>
  </si>
  <si>
    <t>chr20:23546444</t>
  </si>
  <si>
    <t>chr20:23549153</t>
  </si>
  <si>
    <t>chr20:23583551</t>
  </si>
  <si>
    <t>chr20:23586287</t>
  </si>
  <si>
    <t>chr20:2377104</t>
  </si>
  <si>
    <t>chr20:2378723</t>
  </si>
  <si>
    <t>chr20:23804384</t>
  </si>
  <si>
    <t>chr20:23961271</t>
  </si>
  <si>
    <t>chr20:23961347</t>
  </si>
  <si>
    <t>chr20:23961351</t>
  </si>
  <si>
    <t>chr20:23961385</t>
  </si>
  <si>
    <t>chr20:23969195</t>
  </si>
  <si>
    <t>chr20:23969507</t>
  </si>
  <si>
    <t>chr20:23971695</t>
  </si>
  <si>
    <t>chr20:23974195</t>
  </si>
  <si>
    <t>chr20:23975281</t>
  </si>
  <si>
    <t>chr20:239952</t>
  </si>
  <si>
    <t>chr20:2411667</t>
  </si>
  <si>
    <t>chr20:2443594</t>
  </si>
  <si>
    <t>chr20:2446465</t>
  </si>
  <si>
    <t>chr20:2446466</t>
  </si>
  <si>
    <t>chr20:2448403</t>
  </si>
  <si>
    <t>chr20:2463725</t>
  </si>
  <si>
    <t>chr20:24646931</t>
  </si>
  <si>
    <t>chr20:24647152</t>
  </si>
  <si>
    <t>chr20:24938114</t>
  </si>
  <si>
    <t>chr20:24949446</t>
  </si>
  <si>
    <t>chr20:24949562</t>
  </si>
  <si>
    <t>chr20:24952306</t>
  </si>
  <si>
    <t>chr20:24954229</t>
  </si>
  <si>
    <t>chr20:24989871</t>
  </si>
  <si>
    <t>chr20:24994334</t>
  </si>
  <si>
    <t>chr20:25059984</t>
  </si>
  <si>
    <t>chr20:25080161</t>
  </si>
  <si>
    <t>chr20:25081951</t>
  </si>
  <si>
    <t>chr20:25128633</t>
  </si>
  <si>
    <t>chr20:2517758</t>
  </si>
  <si>
    <t>chr20:25203360</t>
  </si>
  <si>
    <t>chr20:25207174</t>
  </si>
  <si>
    <t>chr20:25257852</t>
  </si>
  <si>
    <t>chr20:25260902</t>
  </si>
  <si>
    <t>chr20:25269014</t>
  </si>
  <si>
    <t>chr20:25295367</t>
  </si>
  <si>
    <t>chr20:25300774</t>
  </si>
  <si>
    <t>chr20:25388542</t>
  </si>
  <si>
    <t>chr20:25394377</t>
  </si>
  <si>
    <t>chr20:25434012</t>
  </si>
  <si>
    <t>chr20:25443002</t>
  </si>
  <si>
    <t>chr20:25481478</t>
  </si>
  <si>
    <t>chr20:25493693</t>
  </si>
  <si>
    <t>chr20:25493771</t>
  </si>
  <si>
    <t>chr20:2552806</t>
  </si>
  <si>
    <t>chr20:25595124</t>
  </si>
  <si>
    <t>chr20:2560770</t>
  </si>
  <si>
    <t>chr20:25655087</t>
  </si>
  <si>
    <t>chr20:25655893</t>
  </si>
  <si>
    <t>chr20:256762</t>
  </si>
  <si>
    <t>chr20:2572861</t>
  </si>
  <si>
    <t>chr20:25733244</t>
  </si>
  <si>
    <t>chr20:25733245</t>
  </si>
  <si>
    <t>chr20:25744166</t>
  </si>
  <si>
    <t>chr20:25744183</t>
  </si>
  <si>
    <t>chr20:25744251</t>
  </si>
  <si>
    <t>chr20:25744259</t>
  </si>
  <si>
    <t>chr20:25744287</t>
  </si>
  <si>
    <t>chr20:25745586</t>
  </si>
  <si>
    <t>chr20:25745616</t>
  </si>
  <si>
    <t>chr20:25745636</t>
  </si>
  <si>
    <t>chr20:25752347</t>
  </si>
  <si>
    <t>chr20:25752378</t>
  </si>
  <si>
    <t>chr20:25752407</t>
  </si>
  <si>
    <t>chr20:25752928</t>
  </si>
  <si>
    <t>chr20:25752932</t>
  </si>
  <si>
    <t>chr20:25752967</t>
  </si>
  <si>
    <t>chr20:25752969</t>
  </si>
  <si>
    <t>chr20:25753329</t>
  </si>
  <si>
    <t>chr20:25753332</t>
  </si>
  <si>
    <t>chr20:25753395</t>
  </si>
  <si>
    <t>chr20:25753437</t>
  </si>
  <si>
    <t>chr20:25753507</t>
  </si>
  <si>
    <t>chr20:25753603</t>
  </si>
  <si>
    <t>chr20:25753749</t>
  </si>
  <si>
    <t>chr20:25754036</t>
  </si>
  <si>
    <t>chr20:25754154</t>
  </si>
  <si>
    <t>chr20:25754218</t>
  </si>
  <si>
    <t>chr20:25754285</t>
  </si>
  <si>
    <t>chr20:25754314</t>
  </si>
  <si>
    <t>chr20:25754324</t>
  </si>
  <si>
    <t>chr20:25754365</t>
  </si>
  <si>
    <t>chr20:25754382</t>
  </si>
  <si>
    <t>chr20:25754392</t>
  </si>
  <si>
    <t>chr20:25754401</t>
  </si>
  <si>
    <t>chr20:25755829</t>
  </si>
  <si>
    <t>chr20:25755854</t>
  </si>
  <si>
    <t>chr20:25755955</t>
  </si>
  <si>
    <t>chr20:25755999</t>
  </si>
  <si>
    <t>chr20:25756042</t>
  </si>
  <si>
    <t>chr20:25837841</t>
  </si>
  <si>
    <t>chr20:25837902</t>
  </si>
  <si>
    <t>chr20:25837903</t>
  </si>
  <si>
    <t>chr20:25837906</t>
  </si>
  <si>
    <t>chr20:25837908</t>
  </si>
  <si>
    <t>chr20:25837922</t>
  </si>
  <si>
    <t>chr20:25837995</t>
  </si>
  <si>
    <t>chr20:25838006</t>
  </si>
  <si>
    <t>chr20:25838028</t>
  </si>
  <si>
    <t>chr20:25838039</t>
  </si>
  <si>
    <t>chr20:25838067</t>
  </si>
  <si>
    <t>chr20:25838101</t>
  </si>
  <si>
    <t>chr20:25838104</t>
  </si>
  <si>
    <t>chr20:25838131</t>
  </si>
  <si>
    <t>chr20:25838136</t>
  </si>
  <si>
    <t>chr20:25838152</t>
  </si>
  <si>
    <t>chr20:25838182</t>
  </si>
  <si>
    <t>chr20:25838186</t>
  </si>
  <si>
    <t>chr20:25838192</t>
  </si>
  <si>
    <t>chr20:25838194</t>
  </si>
  <si>
    <t>chr20:25845382</t>
  </si>
  <si>
    <t>chr20:25845384</t>
  </si>
  <si>
    <t>chr20:25845389</t>
  </si>
  <si>
    <t>chr20:25845403</t>
  </si>
  <si>
    <t>chr20:25845456</t>
  </si>
  <si>
    <t>chr20:25845684</t>
  </si>
  <si>
    <t>chr20:25845736</t>
  </si>
  <si>
    <t>chr20:25845752</t>
  </si>
  <si>
    <t>chr20:25845755</t>
  </si>
  <si>
    <t>chr20:25845765</t>
  </si>
  <si>
    <t>chr20:25845780</t>
  </si>
  <si>
    <t>chr20:25845801</t>
  </si>
  <si>
    <t>chr20:25847511</t>
  </si>
  <si>
    <t>chr20:25847523</t>
  </si>
  <si>
    <t>chr20:25847601</t>
  </si>
  <si>
    <t>chr20:25847675</t>
  </si>
  <si>
    <t>chr20:25847676</t>
  </si>
  <si>
    <t>chr20:25847708</t>
  </si>
  <si>
    <t>chr20:25847709</t>
  </si>
  <si>
    <t>chr20:25847716</t>
  </si>
  <si>
    <t>chr20:25847721</t>
  </si>
  <si>
    <t>chr20:25847727</t>
  </si>
  <si>
    <t>chr20:25847748</t>
  </si>
  <si>
    <t>chr20:25847759</t>
  </si>
  <si>
    <t>chr20:25847770</t>
  </si>
  <si>
    <t>chr20:25847785</t>
  </si>
  <si>
    <t>chr20:25847800</t>
  </si>
  <si>
    <t>chr20:25847849</t>
  </si>
  <si>
    <t>chr20:25847865</t>
  </si>
  <si>
    <t>chr20:25847888</t>
  </si>
  <si>
    <t>chr20:25847893</t>
  </si>
  <si>
    <t>chr20:25847904</t>
  </si>
  <si>
    <t>chr20:25847934</t>
  </si>
  <si>
    <t>chr20:25847960</t>
  </si>
  <si>
    <t>chr20:25848027</t>
  </si>
  <si>
    <t>chr20:25848061</t>
  </si>
  <si>
    <t>chr20:25848093</t>
  </si>
  <si>
    <t>chr20:25848107</t>
  </si>
  <si>
    <t>chr20:25848117</t>
  </si>
  <si>
    <t>chr20:25848119</t>
  </si>
  <si>
    <t>chr20:25848132</t>
  </si>
  <si>
    <t>chr20:25848209</t>
  </si>
  <si>
    <t>chr20:25848218</t>
  </si>
  <si>
    <t>chr20:25900122</t>
  </si>
  <si>
    <t>chr20:26054535</t>
  </si>
  <si>
    <t>chr20:26054615</t>
  </si>
  <si>
    <t>chr20:26054717</t>
  </si>
  <si>
    <t>chr20:26054731</t>
  </si>
  <si>
    <t>chr20:26054736</t>
  </si>
  <si>
    <t>chr20:26054756</t>
  </si>
  <si>
    <t>chr20:26054760</t>
  </si>
  <si>
    <t>chr20:26061817</t>
  </si>
  <si>
    <t>chr20:26094657</t>
  </si>
  <si>
    <t>chr20:26112514</t>
  </si>
  <si>
    <t>chr20:26112779</t>
  </si>
  <si>
    <t>chr20:2621784</t>
  </si>
  <si>
    <t>chr20:26258234</t>
  </si>
  <si>
    <t>chr20:26258253</t>
  </si>
  <si>
    <t>chr20:26258264</t>
  </si>
  <si>
    <t>chr20:26258312</t>
  </si>
  <si>
    <t>chr20:26258366</t>
  </si>
  <si>
    <t>chr20:26258461</t>
  </si>
  <si>
    <t>chr20:26258463</t>
  </si>
  <si>
    <t>chr20:26258469</t>
  </si>
  <si>
    <t>chr20:26258552</t>
  </si>
  <si>
    <t>chr20:26258563</t>
  </si>
  <si>
    <t>chr20:26258702</t>
  </si>
  <si>
    <t>chr20:26258714</t>
  </si>
  <si>
    <t>chr20:26258722</t>
  </si>
  <si>
    <t>chr20:26258723</t>
  </si>
  <si>
    <t>chr20:2635864</t>
  </si>
  <si>
    <t>chr20:2637907</t>
  </si>
  <si>
    <t>chr20:2638885</t>
  </si>
  <si>
    <t>chr20:2641772</t>
  </si>
  <si>
    <t>chr20:2775183</t>
  </si>
  <si>
    <t>chr20:2777387</t>
  </si>
  <si>
    <t>chr20:2778556</t>
  </si>
  <si>
    <t>chr20:2779059</t>
  </si>
  <si>
    <t>chr20:2815997</t>
  </si>
  <si>
    <t>chr20:2819437</t>
  </si>
  <si>
    <t>chr20:2840881</t>
  </si>
  <si>
    <t>chr20:2841496</t>
  </si>
  <si>
    <t>chr20:29449467</t>
  </si>
  <si>
    <t>chr20:29449550</t>
  </si>
  <si>
    <t>chr20:29449597</t>
  </si>
  <si>
    <t>chr20:2945045</t>
  </si>
  <si>
    <t>chr20:29517103</t>
  </si>
  <si>
    <t>chr20:29517144</t>
  </si>
  <si>
    <t>chr20:29517150</t>
  </si>
  <si>
    <t>chr20:29517183</t>
  </si>
  <si>
    <t>chr20:29517195</t>
  </si>
  <si>
    <t>chr20:29517214</t>
  </si>
  <si>
    <t>chr20:29517230</t>
  </si>
  <si>
    <t>chr20:29517287</t>
  </si>
  <si>
    <t>chr20:29517350</t>
  </si>
  <si>
    <t>chr20:29517366</t>
  </si>
  <si>
    <t>chr20:29517404</t>
  </si>
  <si>
    <t>chr20:29517411</t>
  </si>
  <si>
    <t>chr20:29517455</t>
  </si>
  <si>
    <t>chr20:29517464</t>
  </si>
  <si>
    <t>chr20:29517482</t>
  </si>
  <si>
    <t>chr20:29517500</t>
  </si>
  <si>
    <t>chr20:29517508</t>
  </si>
  <si>
    <t>chr20:29517517</t>
  </si>
  <si>
    <t>chr20:29517532</t>
  </si>
  <si>
    <t>chr20:29517552</t>
  </si>
  <si>
    <t>chr20:29517574</t>
  </si>
  <si>
    <t>chr20:29517579</t>
  </si>
  <si>
    <t>chr20:29517594</t>
  </si>
  <si>
    <t>chr20:29517603</t>
  </si>
  <si>
    <t>chr20:29517610</t>
  </si>
  <si>
    <t>chr20:29517613</t>
  </si>
  <si>
    <t>chr20:29517619</t>
  </si>
  <si>
    <t>chr20:29517723</t>
  </si>
  <si>
    <t>chr20:29517725</t>
  </si>
  <si>
    <t>chr20:29517726</t>
  </si>
  <si>
    <t>chr20:29517727</t>
  </si>
  <si>
    <t>chr20:29517736</t>
  </si>
  <si>
    <t>chr20:29517740</t>
  </si>
  <si>
    <t>chr20:29517782</t>
  </si>
  <si>
    <t>chr20:29517794</t>
  </si>
  <si>
    <t>chr20:29517826</t>
  </si>
  <si>
    <t>chr20:29520020</t>
  </si>
  <si>
    <t>chr20:29520033</t>
  </si>
  <si>
    <t>chr20:29520044</t>
  </si>
  <si>
    <t>chr20:29520181</t>
  </si>
  <si>
    <t>chr20:29520182</t>
  </si>
  <si>
    <t>chr20:29520190</t>
  </si>
  <si>
    <t>chr20:29520209</t>
  </si>
  <si>
    <t>chr20:29520213</t>
  </si>
  <si>
    <t>chr20:29520215</t>
  </si>
  <si>
    <t>chr20:29520226</t>
  </si>
  <si>
    <t>chr20:29547093</t>
  </si>
  <si>
    <t>chr20:29566351</t>
  </si>
  <si>
    <t>chr20:29595663</t>
  </si>
  <si>
    <t>chr20:29595669</t>
  </si>
  <si>
    <t>chr20:29595695</t>
  </si>
  <si>
    <t>chr20:29595738</t>
  </si>
  <si>
    <t>chr20:29596411</t>
  </si>
  <si>
    <t>chr20:29596458</t>
  </si>
  <si>
    <t>chr20:29596493</t>
  </si>
  <si>
    <t>chr20:29596501</t>
  </si>
  <si>
    <t>chr20:29596513</t>
  </si>
  <si>
    <t>chr20:29596517</t>
  </si>
  <si>
    <t>chr20:29596520</t>
  </si>
  <si>
    <t>chr20:29596567</t>
  </si>
  <si>
    <t>chr20:29596579</t>
  </si>
  <si>
    <t>chr20:29596581</t>
  </si>
  <si>
    <t>chr20:29596583</t>
  </si>
  <si>
    <t>chr20:29596654</t>
  </si>
  <si>
    <t>chr20:29596678</t>
  </si>
  <si>
    <t>chr20:29596697</t>
  </si>
  <si>
    <t>chr20:29596727</t>
  </si>
  <si>
    <t>chr20:29596735</t>
  </si>
  <si>
    <t>chr20:29596744</t>
  </si>
  <si>
    <t>chr20:29596804</t>
  </si>
  <si>
    <t>chr20:29596828</t>
  </si>
  <si>
    <t>chr20:29596895</t>
  </si>
  <si>
    <t>chr20:29596972</t>
  </si>
  <si>
    <t>chr20:29596989</t>
  </si>
  <si>
    <t>chr20:29597051</t>
  </si>
  <si>
    <t>chr20:29611950</t>
  </si>
  <si>
    <t>chr20:29611963</t>
  </si>
  <si>
    <t>chr20:29611970</t>
  </si>
  <si>
    <t>chr20:29611979</t>
  </si>
  <si>
    <t>chr20:29611983</t>
  </si>
  <si>
    <t>chr20:29611988</t>
  </si>
  <si>
    <t>chr20:29611989</t>
  </si>
  <si>
    <t>chr20:29611997</t>
  </si>
  <si>
    <t>chr20:29612011</t>
  </si>
  <si>
    <t>chr20:29612019</t>
  </si>
  <si>
    <t>chr20:29612027</t>
  </si>
  <si>
    <t>chr20:29612029</t>
  </si>
  <si>
    <t>chr20:29612030</t>
  </si>
  <si>
    <t>chr20:29612053</t>
  </si>
  <si>
    <t>chr20:29623105</t>
  </si>
  <si>
    <t>chr20:29623143</t>
  </si>
  <si>
    <t>chr20:29623156</t>
  </si>
  <si>
    <t>chr20:29623218</t>
  </si>
  <si>
    <t>chr20:29623261</t>
  </si>
  <si>
    <t>chr20:29623281</t>
  </si>
  <si>
    <t>chr20:29623299</t>
  </si>
  <si>
    <t>chr20:29624102</t>
  </si>
  <si>
    <t>chr20:29624123</t>
  </si>
  <si>
    <t>chr20:29624132</t>
  </si>
  <si>
    <t>chr20:29624138</t>
  </si>
  <si>
    <t>chr20:29625766</t>
  </si>
  <si>
    <t>chr20:29625835</t>
  </si>
  <si>
    <t>chr20:29625891</t>
  </si>
  <si>
    <t>chr20:29625928</t>
  </si>
  <si>
    <t>chr20:29625955</t>
  </si>
  <si>
    <t>chr20:29625956</t>
  </si>
  <si>
    <t>chr20:29625961</t>
  </si>
  <si>
    <t>chr20:29625992</t>
  </si>
  <si>
    <t>chr20:29626065</t>
  </si>
  <si>
    <t>chr20:29628179</t>
  </si>
  <si>
    <t>chr20:29628185</t>
  </si>
  <si>
    <t>chr20:29628243</t>
  </si>
  <si>
    <t>chr20:29628245</t>
  </si>
  <si>
    <t>chr20:29628270</t>
  </si>
  <si>
    <t>chr20:29628273</t>
  </si>
  <si>
    <t>chr20:29628282</t>
  </si>
  <si>
    <t>chr20:29628299</t>
  </si>
  <si>
    <t>chr20:29628332</t>
  </si>
  <si>
    <t>chr20:29628336</t>
  </si>
  <si>
    <t>chr20:29628369</t>
  </si>
  <si>
    <t>chr20:29631535</t>
  </si>
  <si>
    <t>chr20:29631562</t>
  </si>
  <si>
    <t>chr20:29631591</t>
  </si>
  <si>
    <t>chr20:29632554</t>
  </si>
  <si>
    <t>chr20:29632559</t>
  </si>
  <si>
    <t>chr20:29632634</t>
  </si>
  <si>
    <t>chr20:29632664</t>
  </si>
  <si>
    <t>chr20:29632672</t>
  </si>
  <si>
    <t>chr20:29632686</t>
  </si>
  <si>
    <t>chr20:29632737</t>
  </si>
  <si>
    <t>chr20:29632766</t>
  </si>
  <si>
    <t>chr20:29632788</t>
  </si>
  <si>
    <t>chr20:29632848</t>
  </si>
  <si>
    <t>chr20:29633875</t>
  </si>
  <si>
    <t>chr20:29633901</t>
  </si>
  <si>
    <t>chr20:29633902</t>
  </si>
  <si>
    <t>chr20:29633925</t>
  </si>
  <si>
    <t>chr20:29633992</t>
  </si>
  <si>
    <t>chr20:29634031</t>
  </si>
  <si>
    <t>chr20:29634034</t>
  </si>
  <si>
    <t>chr20:29637835</t>
  </si>
  <si>
    <t>chr20:29637846</t>
  </si>
  <si>
    <t>chr20:29637850</t>
  </si>
  <si>
    <t>chr20:29637904</t>
  </si>
  <si>
    <t>chr20:29637962</t>
  </si>
  <si>
    <t>chr20:29637965</t>
  </si>
  <si>
    <t>chr20:29638001</t>
  </si>
  <si>
    <t>chr20:29638007</t>
  </si>
  <si>
    <t>chr20:2969196</t>
  </si>
  <si>
    <t>chr20:29847249</t>
  </si>
  <si>
    <t>chr20:29847279</t>
  </si>
  <si>
    <t>chr20:29861996</t>
  </si>
  <si>
    <t>chr20:29862045</t>
  </si>
  <si>
    <t>chr20:29891205</t>
  </si>
  <si>
    <t>chr20:29956673</t>
  </si>
  <si>
    <t>chr20:29960715</t>
  </si>
  <si>
    <t>chr20:30009279</t>
  </si>
  <si>
    <t>chr20:3003328</t>
  </si>
  <si>
    <t>chr20:3007408</t>
  </si>
  <si>
    <t>chr20:30132931</t>
  </si>
  <si>
    <t>chr20:30149429</t>
  </si>
  <si>
    <t>chr20:30149545</t>
  </si>
  <si>
    <t>chr20:30157109</t>
  </si>
  <si>
    <t>chr20:3016656</t>
  </si>
  <si>
    <t>chr20:30193785</t>
  </si>
  <si>
    <t>chr20:3025355</t>
  </si>
  <si>
    <t>chr20:3028645</t>
  </si>
  <si>
    <t>chr20:30330451</t>
  </si>
  <si>
    <t>chr20:30330456</t>
  </si>
  <si>
    <t>chr20:30345220</t>
  </si>
  <si>
    <t>chr20:30347812</t>
  </si>
  <si>
    <t>chr20:30385178</t>
  </si>
  <si>
    <t>chr20:30408213</t>
  </si>
  <si>
    <t>chr20:30433182</t>
  </si>
  <si>
    <t>chr20:30533238</t>
  </si>
  <si>
    <t>chr20:30533265</t>
  </si>
  <si>
    <t>chr20:30533331</t>
  </si>
  <si>
    <t>chr20:30586310</t>
  </si>
  <si>
    <t>chr20:30586315</t>
  </si>
  <si>
    <t>chr20:30598477</t>
  </si>
  <si>
    <t>chr20:30619314</t>
  </si>
  <si>
    <t>chr20:30661434</t>
  </si>
  <si>
    <t>chr20:30676476</t>
  </si>
  <si>
    <t>chr20:30720731</t>
  </si>
  <si>
    <t>chr20:30721076</t>
  </si>
  <si>
    <t>chr20:30729437</t>
  </si>
  <si>
    <t>chr20:30730714</t>
  </si>
  <si>
    <t>chr20:30738589</t>
  </si>
  <si>
    <t>chr20:30738735</t>
  </si>
  <si>
    <t>chr20:30742998</t>
  </si>
  <si>
    <t>chr20:30777522</t>
  </si>
  <si>
    <t>chr20:30780821</t>
  </si>
  <si>
    <t>chr20:30781641</t>
  </si>
  <si>
    <t>chr20:30782804</t>
  </si>
  <si>
    <t>chr20:30783631</t>
  </si>
  <si>
    <t>chr20:30798140</t>
  </si>
  <si>
    <t>chr20:30805031</t>
  </si>
  <si>
    <t>chr20:30898254</t>
  </si>
  <si>
    <t>chr20:30898728</t>
  </si>
  <si>
    <t>chr20:30898846</t>
  </si>
  <si>
    <t>chr20:30919539</t>
  </si>
  <si>
    <t>chr20:30919782</t>
  </si>
  <si>
    <t>chr20:30921116</t>
  </si>
  <si>
    <t>chr20:309500</t>
  </si>
  <si>
    <t>chr20:30954288</t>
  </si>
  <si>
    <t>chr20:30954315</t>
  </si>
  <si>
    <t>chr20:30954414</t>
  </si>
  <si>
    <t>chr20:31015825</t>
  </si>
  <si>
    <t>chr20:31021096</t>
  </si>
  <si>
    <t>chr20:31025983</t>
  </si>
  <si>
    <t>chr20:31026250</t>
  </si>
  <si>
    <t>chr20:31030857</t>
  </si>
  <si>
    <t>chr20:31031570</t>
  </si>
  <si>
    <t>chr20:31033397</t>
  </si>
  <si>
    <t>chr20:31033915</t>
  </si>
  <si>
    <t>chr20:31040023</t>
  </si>
  <si>
    <t>chr20:31040085</t>
  </si>
  <si>
    <t>chr20:310415</t>
  </si>
  <si>
    <t>chr20:31221701</t>
  </si>
  <si>
    <t>chr20:31237762</t>
  </si>
  <si>
    <t>chr20:31277137</t>
  </si>
  <si>
    <t>chr20:31290972</t>
  </si>
  <si>
    <t>chr20:31292312</t>
  </si>
  <si>
    <t>chr20:31294329</t>
  </si>
  <si>
    <t>chr20:31294333</t>
  </si>
  <si>
    <t>chr20:31369128</t>
  </si>
  <si>
    <t>chr20:31372663</t>
  </si>
  <si>
    <t>chr20:31396065</t>
  </si>
  <si>
    <t>chr20:31421665</t>
  </si>
  <si>
    <t>chr20:31434299</t>
  </si>
  <si>
    <t>chr20:31434389</t>
  </si>
  <si>
    <t>chr20:31437187</t>
  </si>
  <si>
    <t>chr20:3144231</t>
  </si>
  <si>
    <t>chr20:3144594</t>
  </si>
  <si>
    <t>chr20:31446877</t>
  </si>
  <si>
    <t>chr20:31455405</t>
  </si>
  <si>
    <t>chr20:31455602</t>
  </si>
  <si>
    <t>chr20:3146481</t>
  </si>
  <si>
    <t>chr20:31479949</t>
  </si>
  <si>
    <t>chr20:31480186</t>
  </si>
  <si>
    <t>chr20:31484404</t>
  </si>
  <si>
    <t>chr20:31499537</t>
  </si>
  <si>
    <t>chr20:31506174</t>
  </si>
  <si>
    <t>chr20:31507985</t>
  </si>
  <si>
    <t>chr20:31518398</t>
  </si>
  <si>
    <t>chr20:31518423</t>
  </si>
  <si>
    <t>chr20:31519205</t>
  </si>
  <si>
    <t>chr20:31577560</t>
  </si>
  <si>
    <t>chr20:31607595</t>
  </si>
  <si>
    <t>chr20:31611581</t>
  </si>
  <si>
    <t>chr20:31628219</t>
  </si>
  <si>
    <t>chr20:31631255</t>
  </si>
  <si>
    <t>chr20:31652621</t>
  </si>
  <si>
    <t>chr20:31657926</t>
  </si>
  <si>
    <t>chr20:31683019</t>
  </si>
  <si>
    <t>chr20:31691001</t>
  </si>
  <si>
    <t>chr20:31699372</t>
  </si>
  <si>
    <t>chr20:3175634</t>
  </si>
  <si>
    <t>chr20:31760964</t>
  </si>
  <si>
    <t>chr20:31775330</t>
  </si>
  <si>
    <t>chr20:31781510</t>
  </si>
  <si>
    <t>chr20:31789556</t>
  </si>
  <si>
    <t>chr20:31790522</t>
  </si>
  <si>
    <t>chr20:31792804</t>
  </si>
  <si>
    <t>chr20:31811629</t>
  </si>
  <si>
    <t>chr20:31812081</t>
  </si>
  <si>
    <t>chr20:31812122</t>
  </si>
  <si>
    <t>chr20:31823878</t>
  </si>
  <si>
    <t>chr20:31831075</t>
  </si>
  <si>
    <t>chr20:31897683</t>
  </si>
  <si>
    <t>chr20:31946946</t>
  </si>
  <si>
    <t>chr20:31946976</t>
  </si>
  <si>
    <t>chr20:3194812</t>
  </si>
  <si>
    <t>chr20:31948181</t>
  </si>
  <si>
    <t>chr20:31960416</t>
  </si>
  <si>
    <t>chr20:31982786</t>
  </si>
  <si>
    <t>chr20:31989352</t>
  </si>
  <si>
    <t>chr20:32026647</t>
  </si>
  <si>
    <t>chr20:3215555</t>
  </si>
  <si>
    <t>chr20:32217669</t>
  </si>
  <si>
    <t>chr20:32228059</t>
  </si>
  <si>
    <t>chr20:32233198</t>
  </si>
  <si>
    <t>chr20:32233944</t>
  </si>
  <si>
    <t>chr20:32237572</t>
  </si>
  <si>
    <t>chr20:32247686</t>
  </si>
  <si>
    <t>chr20:32267767</t>
  </si>
  <si>
    <t>chr20:3236915</t>
  </si>
  <si>
    <t>chr20:32369347</t>
  </si>
  <si>
    <t>chr20:32378915</t>
  </si>
  <si>
    <t>chr20:32436294</t>
  </si>
  <si>
    <t>chr20:32438870</t>
  </si>
  <si>
    <t>chr20:3244809</t>
  </si>
  <si>
    <t>chr20:3245008</t>
  </si>
  <si>
    <t>chr20:32500567</t>
  </si>
  <si>
    <t>chr20:3259431</t>
  </si>
  <si>
    <t>chr20:32602215</t>
  </si>
  <si>
    <t>chr20:32664462</t>
  </si>
  <si>
    <t>chr20:32677604</t>
  </si>
  <si>
    <t>chr20:3268494</t>
  </si>
  <si>
    <t>chr20:32685367</t>
  </si>
  <si>
    <t>chr20:3277717</t>
  </si>
  <si>
    <t>chr20:32788058</t>
  </si>
  <si>
    <t>chr20:32788771</t>
  </si>
  <si>
    <t>chr20:32879343</t>
  </si>
  <si>
    <t>chr20:32879399</t>
  </si>
  <si>
    <t>chr20:32880306</t>
  </si>
  <si>
    <t>chr20:3295611</t>
  </si>
  <si>
    <t>chr20:3303018</t>
  </si>
  <si>
    <t>chr20:33037334</t>
  </si>
  <si>
    <t>chr20:33058045</t>
  </si>
  <si>
    <t>chr20:33068989</t>
  </si>
  <si>
    <t>chr20:33069044</t>
  </si>
  <si>
    <t>chr20:33113928</t>
  </si>
  <si>
    <t>chr20:33122382</t>
  </si>
  <si>
    <t>chr20:33137888</t>
  </si>
  <si>
    <t>chr20:33147579</t>
  </si>
  <si>
    <t>chr20:33163049</t>
  </si>
  <si>
    <t>chr20:33203942</t>
  </si>
  <si>
    <t>chr20:33299068</t>
  </si>
  <si>
    <t>chr20:33300181</t>
  </si>
  <si>
    <t>chr20:33300421</t>
  </si>
  <si>
    <t>chr20:33328171</t>
  </si>
  <si>
    <t>chr20:33329072</t>
  </si>
  <si>
    <t>chr20:33330425</t>
  </si>
  <si>
    <t>chr20:33330910</t>
  </si>
  <si>
    <t>chr20:33337193</t>
  </si>
  <si>
    <t>chr20:33345030</t>
  </si>
  <si>
    <t>chr20:33345744</t>
  </si>
  <si>
    <t>chr20:33345749</t>
  </si>
  <si>
    <t>chr20:33356453</t>
  </si>
  <si>
    <t>chr20:33421350</t>
  </si>
  <si>
    <t>chr20:33440200</t>
  </si>
  <si>
    <t>chr20:33503239</t>
  </si>
  <si>
    <t>chr20:33507144</t>
  </si>
  <si>
    <t>chr20:33507184</t>
  </si>
  <si>
    <t>chr20:33515070</t>
  </si>
  <si>
    <t>chr20:33524538</t>
  </si>
  <si>
    <t>chr20:33530445</t>
  </si>
  <si>
    <t>chr20:33530462</t>
  </si>
  <si>
    <t>chr20:33569000</t>
  </si>
  <si>
    <t>chr20:33573847</t>
  </si>
  <si>
    <t>chr20:33575348</t>
  </si>
  <si>
    <t>chr20:33586704</t>
  </si>
  <si>
    <t>chr20:33593699</t>
  </si>
  <si>
    <t>chr20:33595230</t>
  </si>
  <si>
    <t>chr20:33706394</t>
  </si>
  <si>
    <t>chr20:33714211</t>
  </si>
  <si>
    <t>chr20:33732649</t>
  </si>
  <si>
    <t>chr20:33760034</t>
  </si>
  <si>
    <t>chr20:33834558</t>
  </si>
  <si>
    <t>chr20:33839702</t>
  </si>
  <si>
    <t>chr20:33859426</t>
  </si>
  <si>
    <t>chr20:33863770</t>
  </si>
  <si>
    <t>chr20:33891619</t>
  </si>
  <si>
    <t>chr20:34046227</t>
  </si>
  <si>
    <t>chr20:34047728</t>
  </si>
  <si>
    <t>chr20:34055185</t>
  </si>
  <si>
    <t>chr20:34055344</t>
  </si>
  <si>
    <t>chr20:34057854</t>
  </si>
  <si>
    <t>chr20:34061221</t>
  </si>
  <si>
    <t>chr20:34067322</t>
  </si>
  <si>
    <t>chr20:34078403</t>
  </si>
  <si>
    <t>chr20:34090721</t>
  </si>
  <si>
    <t>chr20:34092220</t>
  </si>
  <si>
    <t>chr20:34095496</t>
  </si>
  <si>
    <t>chr20:34109733</t>
  </si>
  <si>
    <t>chr20:34116249</t>
  </si>
  <si>
    <t>chr20:34142695</t>
  </si>
  <si>
    <t>chr20:34145339</t>
  </si>
  <si>
    <t>chr20:34152942</t>
  </si>
  <si>
    <t>chr20:34164855</t>
  </si>
  <si>
    <t>chr20:34171265</t>
  </si>
  <si>
    <t>chr20:34176260</t>
  </si>
  <si>
    <t>chr20:34187712</t>
  </si>
  <si>
    <t>chr20:34191678</t>
  </si>
  <si>
    <t>chr20:34218979</t>
  </si>
  <si>
    <t>chr20:34219192</t>
  </si>
  <si>
    <t>chr20:34237136</t>
  </si>
  <si>
    <t>chr20:34240085</t>
  </si>
  <si>
    <t>chr20:34240332</t>
  </si>
  <si>
    <t>chr20:34241399</t>
  </si>
  <si>
    <t>chr20:34242095</t>
  </si>
  <si>
    <t>chr20:34242136</t>
  </si>
  <si>
    <t>chr20:34243063</t>
  </si>
  <si>
    <t>chr20:34278537</t>
  </si>
  <si>
    <t>chr20:34285455</t>
  </si>
  <si>
    <t>chr20:34286296</t>
  </si>
  <si>
    <t>chr20:34288953</t>
  </si>
  <si>
    <t>chr20:34292491</t>
  </si>
  <si>
    <t>chr20:34329849</t>
  </si>
  <si>
    <t>chr20:34340889</t>
  </si>
  <si>
    <t>chr20:34341338</t>
  </si>
  <si>
    <t>chr20:34459618</t>
  </si>
  <si>
    <t>chr20:34519164</t>
  </si>
  <si>
    <t>chr20:34519171</t>
  </si>
  <si>
    <t>chr20:34526576</t>
  </si>
  <si>
    <t>chr20:34535381</t>
  </si>
  <si>
    <t>chr20:34536205</t>
  </si>
  <si>
    <t>chr20:34596117</t>
  </si>
  <si>
    <t>chr20:34634028</t>
  </si>
  <si>
    <t>chr20:34636531</t>
  </si>
  <si>
    <t>chr20:34638446</t>
  </si>
  <si>
    <t>chr20:3471737</t>
  </si>
  <si>
    <t>chr20:34763459</t>
  </si>
  <si>
    <t>chr20:34778804</t>
  </si>
  <si>
    <t>chr20:34782023</t>
  </si>
  <si>
    <t>chr20:34783313</t>
  </si>
  <si>
    <t>chr20:34810085</t>
  </si>
  <si>
    <t>chr20:34817777</t>
  </si>
  <si>
    <t>chr20:34818553</t>
  </si>
  <si>
    <t>chr20:34818746</t>
  </si>
  <si>
    <t>chr20:34844422</t>
  </si>
  <si>
    <t>chr20:35129014</t>
  </si>
  <si>
    <t>chr20:35156078</t>
  </si>
  <si>
    <t>chr20:35156086</t>
  </si>
  <si>
    <t>chr20:35156565</t>
  </si>
  <si>
    <t>chr20:35156572</t>
  </si>
  <si>
    <t>chr20:35178095</t>
  </si>
  <si>
    <t>chr20:35219327</t>
  </si>
  <si>
    <t>chr20:35236217</t>
  </si>
  <si>
    <t>chr20:35241730</t>
  </si>
  <si>
    <t>chr20:35243637</t>
  </si>
  <si>
    <t>chr20:3526531</t>
  </si>
  <si>
    <t>chr20:35280407</t>
  </si>
  <si>
    <t>chr20:35281176</t>
  </si>
  <si>
    <t>chr20:35299639</t>
  </si>
  <si>
    <t>chr20:35299841</t>
  </si>
  <si>
    <t>chr20:35315842</t>
  </si>
  <si>
    <t>chr20:35390995</t>
  </si>
  <si>
    <t>chr20:35396198</t>
  </si>
  <si>
    <t>chr20:35405836</t>
  </si>
  <si>
    <t>chr20:35405849</t>
  </si>
  <si>
    <t>chr20:35414157</t>
  </si>
  <si>
    <t>chr20:3541483</t>
  </si>
  <si>
    <t>chr20:35414873</t>
  </si>
  <si>
    <t>chr20:35422090</t>
  </si>
  <si>
    <t>chr20:35422397</t>
  </si>
  <si>
    <t>chr20:35434380</t>
  </si>
  <si>
    <t>chr20:35438625</t>
  </si>
  <si>
    <t>chr20:3543873</t>
  </si>
  <si>
    <t>chr20:3545965</t>
  </si>
  <si>
    <t>chr20:35467733</t>
  </si>
  <si>
    <t>chr20:35520687</t>
  </si>
  <si>
    <t>chr20:35521646</t>
  </si>
  <si>
    <t>chr20:35559428</t>
  </si>
  <si>
    <t>chr20:35575355</t>
  </si>
  <si>
    <t>chr20:35646776</t>
  </si>
  <si>
    <t>chr20:35677855</t>
  </si>
  <si>
    <t>chr20:35684654</t>
  </si>
  <si>
    <t>chr20:35731225</t>
  </si>
  <si>
    <t>chr20:35736944</t>
  </si>
  <si>
    <t>chr20:35742536</t>
  </si>
  <si>
    <t>chr20:35742657</t>
  </si>
  <si>
    <t>chr20:35752207</t>
  </si>
  <si>
    <t>chr20:35807527</t>
  </si>
  <si>
    <t>chr20:35827647</t>
  </si>
  <si>
    <t>chr20:35832224</t>
  </si>
  <si>
    <t>chr20:35832384</t>
  </si>
  <si>
    <t>chr20:35860622</t>
  </si>
  <si>
    <t>chr20:35864927</t>
  </si>
  <si>
    <t>chr20:35865231</t>
  </si>
  <si>
    <t>chr20:35866655</t>
  </si>
  <si>
    <t>chr20:35866702</t>
  </si>
  <si>
    <t>chr20:35870053</t>
  </si>
  <si>
    <t>chr20:35882870</t>
  </si>
  <si>
    <t>chr20:35885149</t>
  </si>
  <si>
    <t>chr20:36022576</t>
  </si>
  <si>
    <t>chr20:36030146</t>
  </si>
  <si>
    <t>chr20:36033557</t>
  </si>
  <si>
    <t>chr20:36146805</t>
  </si>
  <si>
    <t>chr20:36147276</t>
  </si>
  <si>
    <t>chr20:36151656</t>
  </si>
  <si>
    <t>chr20:36159065</t>
  </si>
  <si>
    <t>chr20:36230593</t>
  </si>
  <si>
    <t>chr20:36230654</t>
  </si>
  <si>
    <t>chr20:36230910</t>
  </si>
  <si>
    <t>chr20:3629324</t>
  </si>
  <si>
    <t>chr20:3630631</t>
  </si>
  <si>
    <t>chr20:36365892</t>
  </si>
  <si>
    <t>chr20:36385871</t>
  </si>
  <si>
    <t>chr20:3640650</t>
  </si>
  <si>
    <t>chr20:36488835</t>
  </si>
  <si>
    <t>chr20:3652249</t>
  </si>
  <si>
    <t>chr20:3655146</t>
  </si>
  <si>
    <t>chr20:36631191</t>
  </si>
  <si>
    <t>chr20:36640180</t>
  </si>
  <si>
    <t>chr20:36661786</t>
  </si>
  <si>
    <t>chr20:3667748</t>
  </si>
  <si>
    <t>chr20:3667750</t>
  </si>
  <si>
    <t>chr20:3668292</t>
  </si>
  <si>
    <t>chr20:36685847</t>
  </si>
  <si>
    <t>chr20:36686068</t>
  </si>
  <si>
    <t>chr20:36686073</t>
  </si>
  <si>
    <t>chr20:36694427</t>
  </si>
  <si>
    <t>chr20:3669999</t>
  </si>
  <si>
    <t>chr20:36718386</t>
  </si>
  <si>
    <t>chr20:36766885</t>
  </si>
  <si>
    <t>chr20:3677515</t>
  </si>
  <si>
    <t>chr20:36776410</t>
  </si>
  <si>
    <t>chr20:36850982</t>
  </si>
  <si>
    <t>chr20:36853951</t>
  </si>
  <si>
    <t>chr20:36869191</t>
  </si>
  <si>
    <t>chr20:36869744</t>
  </si>
  <si>
    <t>chr20:36946985</t>
  </si>
  <si>
    <t>chr20:36959540</t>
  </si>
  <si>
    <t>chr20:36962961</t>
  </si>
  <si>
    <t>chr20:36979176</t>
  </si>
  <si>
    <t>chr20:36993449</t>
  </si>
  <si>
    <t>chr20:37050594</t>
  </si>
  <si>
    <t>chr20:37059809</t>
  </si>
  <si>
    <t>chr20:37076911</t>
  </si>
  <si>
    <t>chr20:37121583</t>
  </si>
  <si>
    <t>chr20:37128059</t>
  </si>
  <si>
    <t>chr20:37128068</t>
  </si>
  <si>
    <t>chr20:37150154</t>
  </si>
  <si>
    <t>chr20:37161274</t>
  </si>
  <si>
    <t>chr20:37161306</t>
  </si>
  <si>
    <t>chr20:37174878</t>
  </si>
  <si>
    <t>chr20:37177498</t>
  </si>
  <si>
    <t>chr20:37191403</t>
  </si>
  <si>
    <t>chr20:37198531</t>
  </si>
  <si>
    <t>chr20:37198675</t>
  </si>
  <si>
    <t>chr20:37204684</t>
  </si>
  <si>
    <t>chr20:37205671</t>
  </si>
  <si>
    <t>chr20:37205955</t>
  </si>
  <si>
    <t>chr20:37206215</t>
  </si>
  <si>
    <t>chr20:37206925</t>
  </si>
  <si>
    <t>chr20:37207229</t>
  </si>
  <si>
    <t>chr20:37209884</t>
  </si>
  <si>
    <t>chr20:3721567</t>
  </si>
  <si>
    <t>chr20:37258095</t>
  </si>
  <si>
    <t>chr20:37275808</t>
  </si>
  <si>
    <t>chr20:3733673</t>
  </si>
  <si>
    <t>chr20:37378596</t>
  </si>
  <si>
    <t>chr20:37393977</t>
  </si>
  <si>
    <t>chr20:37396023</t>
  </si>
  <si>
    <t>chr20:37400232</t>
  </si>
  <si>
    <t>chr20:3740803</t>
  </si>
  <si>
    <t>chr20:37547290</t>
  </si>
  <si>
    <t>chr20:37549722</t>
  </si>
  <si>
    <t>chr20:37550977</t>
  </si>
  <si>
    <t>chr20:37581158</t>
  </si>
  <si>
    <t>chr20:37601185</t>
  </si>
  <si>
    <t>chr20:37620256</t>
  </si>
  <si>
    <t>chr20:37638894</t>
  </si>
  <si>
    <t>chr20:3764457</t>
  </si>
  <si>
    <t>chr20:3764497</t>
  </si>
  <si>
    <t>chr20:3781457</t>
  </si>
  <si>
    <t>chr20:3804494</t>
  </si>
  <si>
    <t>chr20:3847081</t>
  </si>
  <si>
    <t>chr20:3851032</t>
  </si>
  <si>
    <t>chr20:3853381</t>
  </si>
  <si>
    <t>chr20:3898090</t>
  </si>
  <si>
    <t>chr20:3899266</t>
  </si>
  <si>
    <t>chr20:3904023</t>
  </si>
  <si>
    <t>chr20:390688</t>
  </si>
  <si>
    <t>chr20:3913118</t>
  </si>
  <si>
    <t>chr20:39315601</t>
  </si>
  <si>
    <t>chr20:39316051</t>
  </si>
  <si>
    <t>chr20:39666474</t>
  </si>
  <si>
    <t>chr20:39741422</t>
  </si>
  <si>
    <t>chr20:39741652</t>
  </si>
  <si>
    <t>chr20:39742787</t>
  </si>
  <si>
    <t>chr20:39744871</t>
  </si>
  <si>
    <t>chr20:39744888</t>
  </si>
  <si>
    <t>chr20:39750831</t>
  </si>
  <si>
    <t>chr20:39794506</t>
  </si>
  <si>
    <t>chr20:39795508</t>
  </si>
  <si>
    <t>chr20:39798635</t>
  </si>
  <si>
    <t>chr20:39808900</t>
  </si>
  <si>
    <t>chr20:39808912</t>
  </si>
  <si>
    <t>chr20:39811393</t>
  </si>
  <si>
    <t>chr20:39811840</t>
  </si>
  <si>
    <t>chr20:39811850</t>
  </si>
  <si>
    <t>chr20:39811862</t>
  </si>
  <si>
    <t>chr20:39812523</t>
  </si>
  <si>
    <t>chr20:39813605</t>
  </si>
  <si>
    <t>chr20:398159</t>
  </si>
  <si>
    <t>chr20:39833518</t>
  </si>
  <si>
    <t>chr20:39986543</t>
  </si>
  <si>
    <t>chr20:39989675</t>
  </si>
  <si>
    <t>chr20:40045808</t>
  </si>
  <si>
    <t>chr20:40068770</t>
  </si>
  <si>
    <t>chr20:40080436</t>
  </si>
  <si>
    <t>chr20:40118503</t>
  </si>
  <si>
    <t>chr20:40126231</t>
  </si>
  <si>
    <t>chr20:40626600</t>
  </si>
  <si>
    <t>chr20:40704334</t>
  </si>
  <si>
    <t>chr20:40707088</t>
  </si>
  <si>
    <t>chr20:40707319</t>
  </si>
  <si>
    <t>chr20:40707982</t>
  </si>
  <si>
    <t>chr20:40710682</t>
  </si>
  <si>
    <t>chr20:40735629</t>
  </si>
  <si>
    <t>chr20:40748405</t>
  </si>
  <si>
    <t>chr20:40790128</t>
  </si>
  <si>
    <t>chr20:40910994</t>
  </si>
  <si>
    <t>chr20:40911009</t>
  </si>
  <si>
    <t>chr20:41076824</t>
  </si>
  <si>
    <t>chr20:41076860</t>
  </si>
  <si>
    <t>chr20:41400053</t>
  </si>
  <si>
    <t>chr20:41400297</t>
  </si>
  <si>
    <t>chr20:41408734</t>
  </si>
  <si>
    <t>chr20:41408775</t>
  </si>
  <si>
    <t>chr20:4155843</t>
  </si>
  <si>
    <t>chr20:416613</t>
  </si>
  <si>
    <t>chr20:416765</t>
  </si>
  <si>
    <t>chr20:417895</t>
  </si>
  <si>
    <t>chr20:419182</t>
  </si>
  <si>
    <t>chr20:42051975</t>
  </si>
  <si>
    <t>chr20:42088327</t>
  </si>
  <si>
    <t>chr20:42164454</t>
  </si>
  <si>
    <t>chr20:42168767</t>
  </si>
  <si>
    <t>chr20:42169238</t>
  </si>
  <si>
    <t>chr20:42194781</t>
  </si>
  <si>
    <t>chr20:42198234</t>
  </si>
  <si>
    <t>chr20:42199394</t>
  </si>
  <si>
    <t>chr20:42199737</t>
  </si>
  <si>
    <t>chr20:42199739</t>
  </si>
  <si>
    <t>chr20:42225163</t>
  </si>
  <si>
    <t>chr20:422406</t>
  </si>
  <si>
    <t>chr20:42265753</t>
  </si>
  <si>
    <t>chr20:42315418</t>
  </si>
  <si>
    <t>chr20:42315731</t>
  </si>
  <si>
    <t>chr20:42320776</t>
  </si>
  <si>
    <t>chr20:42331646</t>
  </si>
  <si>
    <t>chr20:42340023</t>
  </si>
  <si>
    <t>chr20:42355350</t>
  </si>
  <si>
    <t>chr20:42693258</t>
  </si>
  <si>
    <t>chr20:42698187</t>
  </si>
  <si>
    <t>chr20:42740669</t>
  </si>
  <si>
    <t>chr20:42741434</t>
  </si>
  <si>
    <t>chr20:42741569</t>
  </si>
  <si>
    <t>chr20:42741593</t>
  </si>
  <si>
    <t>chr20:42747359</t>
  </si>
  <si>
    <t>chr20:42825234</t>
  </si>
  <si>
    <t>chr20:42825416</t>
  </si>
  <si>
    <t>chr20:42935639</t>
  </si>
  <si>
    <t>chr20:43048595</t>
  </si>
  <si>
    <t>chr20:43058924</t>
  </si>
  <si>
    <t>chr20:43059207</t>
  </si>
  <si>
    <t>chr20:43059412</t>
  </si>
  <si>
    <t>chr20:43095085</t>
  </si>
  <si>
    <t>chr20:43095133</t>
  </si>
  <si>
    <t>chr20:43118677</t>
  </si>
  <si>
    <t>chr20:43120857</t>
  </si>
  <si>
    <t>chr20:43122910</t>
  </si>
  <si>
    <t>chr20:43125100</t>
  </si>
  <si>
    <t>chr20:43128180</t>
  </si>
  <si>
    <t>chr20:43128648</t>
  </si>
  <si>
    <t>chr20:43133342</t>
  </si>
  <si>
    <t>chr20:43142469</t>
  </si>
  <si>
    <t>chr20:43218473</t>
  </si>
  <si>
    <t>chr20:43247221</t>
  </si>
  <si>
    <t>chr20:43249106</t>
  </si>
  <si>
    <t>chr20:43251408</t>
  </si>
  <si>
    <t>chr20:43251896</t>
  </si>
  <si>
    <t>chr20:43255085</t>
  </si>
  <si>
    <t>chr20:43355938</t>
  </si>
  <si>
    <t>chr20:43381144</t>
  </si>
  <si>
    <t>chr20:43382401</t>
  </si>
  <si>
    <t>chr20:43382619</t>
  </si>
  <si>
    <t>chr20:43382713</t>
  </si>
  <si>
    <t>chr20:43386856</t>
  </si>
  <si>
    <t>chr20:43530456</t>
  </si>
  <si>
    <t>chr20:43536815</t>
  </si>
  <si>
    <t>chr20:43538997</t>
  </si>
  <si>
    <t>chr20:43559083</t>
  </si>
  <si>
    <t>chr20:43567131</t>
  </si>
  <si>
    <t>chr20:43567133</t>
  </si>
  <si>
    <t>chr20:43580665</t>
  </si>
  <si>
    <t>chr20:43583875</t>
  </si>
  <si>
    <t>chr20:43615923</t>
  </si>
  <si>
    <t>chr20:43704594</t>
  </si>
  <si>
    <t>chr20:43752540</t>
  </si>
  <si>
    <t>chr20:43752857</t>
  </si>
  <si>
    <t>chr20:43804504</t>
  </si>
  <si>
    <t>chr20:43804734</t>
  </si>
  <si>
    <t>chr20:43836076</t>
  </si>
  <si>
    <t>chr20:43836964</t>
  </si>
  <si>
    <t>chr20:43837265</t>
  </si>
  <si>
    <t>chr20:43851271</t>
  </si>
  <si>
    <t>chr20:43851631</t>
  </si>
  <si>
    <t>chr20:43954069</t>
  </si>
  <si>
    <t>chr20:43964393</t>
  </si>
  <si>
    <t>chr20:43964641</t>
  </si>
  <si>
    <t>chr20:44048941</t>
  </si>
  <si>
    <t>chr20:44050060</t>
  </si>
  <si>
    <t>chr20:44050340</t>
  </si>
  <si>
    <t>chr20:44053178</t>
  </si>
  <si>
    <t>chr20:44054419</t>
  </si>
  <si>
    <t>chr20:44163051</t>
  </si>
  <si>
    <t>chr20:44174465</t>
  </si>
  <si>
    <t>chr20:44187412</t>
  </si>
  <si>
    <t>chr20:44208160</t>
  </si>
  <si>
    <t>chr20:44236581</t>
  </si>
  <si>
    <t>chr20:44260007</t>
  </si>
  <si>
    <t>chr20:44333705</t>
  </si>
  <si>
    <t>chr20:44350891</t>
  </si>
  <si>
    <t>chr20:44350978</t>
  </si>
  <si>
    <t>chr20:44351232</t>
  </si>
  <si>
    <t>chr20:44416429</t>
  </si>
  <si>
    <t>chr20:44424107</t>
  </si>
  <si>
    <t>chr20:44431867</t>
  </si>
  <si>
    <t>chr20:44444057</t>
  </si>
  <si>
    <t>chr20:44469323</t>
  </si>
  <si>
    <t>chr20:44469352</t>
  </si>
  <si>
    <t>chr20:44505569</t>
  </si>
  <si>
    <t>chr20:44509744</t>
  </si>
  <si>
    <t>chr20:44522821</t>
  </si>
  <si>
    <t>chr20:44533844</t>
  </si>
  <si>
    <t>chr20:44536599</t>
  </si>
  <si>
    <t>chr20:44567607</t>
  </si>
  <si>
    <t>chr20:44571906</t>
  </si>
  <si>
    <t>chr20:44571930</t>
  </si>
  <si>
    <t>chr20:44573555</t>
  </si>
  <si>
    <t>chr20:44576085</t>
  </si>
  <si>
    <t>chr20:44577723</t>
  </si>
  <si>
    <t>chr20:44578565</t>
  </si>
  <si>
    <t>chr20:44578755</t>
  </si>
  <si>
    <t>chr20:44589651</t>
  </si>
  <si>
    <t>chr20:44597082</t>
  </si>
  <si>
    <t>chr20:44598105</t>
  </si>
  <si>
    <t>chr20:44598333</t>
  </si>
  <si>
    <t>chr20:44639793</t>
  </si>
  <si>
    <t>chr20:44640047</t>
  </si>
  <si>
    <t>chr20:44640463</t>
  </si>
  <si>
    <t>chr20:44671702</t>
  </si>
  <si>
    <t>chr20:44681629</t>
  </si>
  <si>
    <t>chr20:44684702</t>
  </si>
  <si>
    <t>chr20:44685703</t>
  </si>
  <si>
    <t>chr20:44687935</t>
  </si>
  <si>
    <t>chr20:44688311</t>
  </si>
  <si>
    <t>chr20:44690427</t>
  </si>
  <si>
    <t>chr20:44708125</t>
  </si>
  <si>
    <t>chr20:44750411</t>
  </si>
  <si>
    <t>chr20:44750813</t>
  </si>
  <si>
    <t>chr20:44756968</t>
  </si>
  <si>
    <t>chr20:44756982</t>
  </si>
  <si>
    <t>chr20:44845538</t>
  </si>
  <si>
    <t>chr20:44845547</t>
  </si>
  <si>
    <t>chr20:44978685</t>
  </si>
  <si>
    <t>chr20:44979409</t>
  </si>
  <si>
    <t>chr20:44985098</t>
  </si>
  <si>
    <t>chr20:44999065</t>
  </si>
  <si>
    <t>chr20:45015020</t>
  </si>
  <si>
    <t>chr20:45017669</t>
  </si>
  <si>
    <t>chr20:45022115</t>
  </si>
  <si>
    <t>chr20:45022999</t>
  </si>
  <si>
    <t>chr20:45093605</t>
  </si>
  <si>
    <t>chr20:45130378</t>
  </si>
  <si>
    <t>chr20:45130422</t>
  </si>
  <si>
    <t>chr20:45133099</t>
  </si>
  <si>
    <t>chr20:45141679</t>
  </si>
  <si>
    <t>chr20:45187950</t>
  </si>
  <si>
    <t>chr20:45218025</t>
  </si>
  <si>
    <t>chr20:45313613</t>
  </si>
  <si>
    <t>chr20:45355718</t>
  </si>
  <si>
    <t>chr20:45630140</t>
  </si>
  <si>
    <t>chr20:45645086</t>
  </si>
  <si>
    <t>chr20:45801477</t>
  </si>
  <si>
    <t>chr20:45817157</t>
  </si>
  <si>
    <t>chr20:45858581</t>
  </si>
  <si>
    <t>chr20:45878025</t>
  </si>
  <si>
    <t>chr20:45891187</t>
  </si>
  <si>
    <t>chr20:45905319</t>
  </si>
  <si>
    <t>chr20:45905322</t>
  </si>
  <si>
    <t>chr20:45905461</t>
  </si>
  <si>
    <t>chr20:45912251</t>
  </si>
  <si>
    <t>chr20:45923659</t>
  </si>
  <si>
    <t>chr20:45948562</t>
  </si>
  <si>
    <t>chr20:46265188</t>
  </si>
  <si>
    <t>chr20:46281295</t>
  </si>
  <si>
    <t>chr20:46307371</t>
  </si>
  <si>
    <t>chr20:46318835</t>
  </si>
  <si>
    <t>chr20:46331163</t>
  </si>
  <si>
    <t>chr20:46415338</t>
  </si>
  <si>
    <t>chr20:4680815</t>
  </si>
  <si>
    <t>chr20:4681105</t>
  </si>
  <si>
    <t>chr20:46995787</t>
  </si>
  <si>
    <t>chr20:46997331</t>
  </si>
  <si>
    <t>chr20:4705947</t>
  </si>
  <si>
    <t>chr20:4707420</t>
  </si>
  <si>
    <t>chr20:4707625</t>
  </si>
  <si>
    <t>chr20:4707676</t>
  </si>
  <si>
    <t>chr20:4707711</t>
  </si>
  <si>
    <t>chr20:47241804</t>
  </si>
  <si>
    <t>chr20:47251441</t>
  </si>
  <si>
    <t>chr20:47260915</t>
  </si>
  <si>
    <t>chr20:47276619</t>
  </si>
  <si>
    <t>chr20:47295785</t>
  </si>
  <si>
    <t>chr20:47582401</t>
  </si>
  <si>
    <t>chr20:47614614</t>
  </si>
  <si>
    <t>chr20:47621615</t>
  </si>
  <si>
    <t>chr20:47621739</t>
  </si>
  <si>
    <t>chr20:47633785</t>
  </si>
  <si>
    <t>chr20:47642033</t>
  </si>
  <si>
    <t>chr20:47642082</t>
  </si>
  <si>
    <t>chr20:4764234</t>
  </si>
  <si>
    <t>chr20:47644970</t>
  </si>
  <si>
    <t>chr20:47645050</t>
  </si>
  <si>
    <t>chr20:47652113</t>
  </si>
  <si>
    <t>chr20:47706270</t>
  </si>
  <si>
    <t>chr20:4771287</t>
  </si>
  <si>
    <t>chr20:47730442</t>
  </si>
  <si>
    <t>chr20:47730839</t>
  </si>
  <si>
    <t>chr20:47782550</t>
  </si>
  <si>
    <t>chr20:47839434</t>
  </si>
  <si>
    <t>chr20:47853089</t>
  </si>
  <si>
    <t>chr20:47863166</t>
  </si>
  <si>
    <t>chr20:47868053</t>
  </si>
  <si>
    <t>chr20:47869408</t>
  </si>
  <si>
    <t>chr20:47874133</t>
  </si>
  <si>
    <t>chr20:47882802</t>
  </si>
  <si>
    <t>chr20:47888165</t>
  </si>
  <si>
    <t>chr20:47892494</t>
  </si>
  <si>
    <t>chr20:47990310</t>
  </si>
  <si>
    <t>chr20:47991026</t>
  </si>
  <si>
    <t>chr20:48121974</t>
  </si>
  <si>
    <t>chr20:48123399</t>
  </si>
  <si>
    <t>chr20:48123602</t>
  </si>
  <si>
    <t>chr20:48164649</t>
  </si>
  <si>
    <t>chr20:48249981</t>
  </si>
  <si>
    <t>chr20:48250027</t>
  </si>
  <si>
    <t>chr20:4837162</t>
  </si>
  <si>
    <t>chr20:4837747</t>
  </si>
  <si>
    <t>chr20:4840134</t>
  </si>
  <si>
    <t>chr20:48461748</t>
  </si>
  <si>
    <t>chr20:48471881</t>
  </si>
  <si>
    <t>chr20:48506836</t>
  </si>
  <si>
    <t>chr20:48508634</t>
  </si>
  <si>
    <t>chr20:48521140</t>
  </si>
  <si>
    <t>chr20:48521433</t>
  </si>
  <si>
    <t>chr20:48521846</t>
  </si>
  <si>
    <t>chr20:48521851</t>
  </si>
  <si>
    <t>chr20:48522470</t>
  </si>
  <si>
    <t>chr20:48522644</t>
  </si>
  <si>
    <t>chr20:48562813</t>
  </si>
  <si>
    <t>chr20:48569080</t>
  </si>
  <si>
    <t>chr20:48604455</t>
  </si>
  <si>
    <t>chr20:48741457</t>
  </si>
  <si>
    <t>chr20:4913183</t>
  </si>
  <si>
    <t>chr20:49177815</t>
  </si>
  <si>
    <t>chr20:49177820</t>
  </si>
  <si>
    <t>chr20:49181392</t>
  </si>
  <si>
    <t>chr20:49200250</t>
  </si>
  <si>
    <t>chr20:49209734</t>
  </si>
  <si>
    <t>chr20:49212535</t>
  </si>
  <si>
    <t>chr20:49227683</t>
  </si>
  <si>
    <t>chr20:49253126</t>
  </si>
  <si>
    <t>chr20:49434618</t>
  </si>
  <si>
    <t>chr20:49446743</t>
  </si>
  <si>
    <t>chr20:49507401</t>
  </si>
  <si>
    <t>chr20:49510674</t>
  </si>
  <si>
    <t>chr20:49530345</t>
  </si>
  <si>
    <t>chr20:49530346</t>
  </si>
  <si>
    <t>chr20:49562209</t>
  </si>
  <si>
    <t>chr20:50015361</t>
  </si>
  <si>
    <t>chr20:50090644</t>
  </si>
  <si>
    <t>chr20:50217496</t>
  </si>
  <si>
    <t>chr20:50221289</t>
  </si>
  <si>
    <t>chr20:50225005</t>
  </si>
  <si>
    <t>chr20:50226540</t>
  </si>
  <si>
    <t>chr20:50245303</t>
  </si>
  <si>
    <t>chr20:50287568</t>
  </si>
  <si>
    <t>chr20:50292651</t>
  </si>
  <si>
    <t>chr20:50305747</t>
  </si>
  <si>
    <t>chr20:50313786</t>
  </si>
  <si>
    <t>chr20:50313788</t>
  </si>
  <si>
    <t>chr20:50313790</t>
  </si>
  <si>
    <t>chr20:50342242</t>
  </si>
  <si>
    <t>chr20:50342513</t>
  </si>
  <si>
    <t>chr20:50401062</t>
  </si>
  <si>
    <t>chr20:50727189</t>
  </si>
  <si>
    <t>chr20:50769149</t>
  </si>
  <si>
    <t>chr20:50769998</t>
  </si>
  <si>
    <t>chr20:50770033</t>
  </si>
  <si>
    <t>chr20:5090097</t>
  </si>
  <si>
    <t>chr20:5093404</t>
  </si>
  <si>
    <t>chr20:5099251</t>
  </si>
  <si>
    <t>chr20:5154160</t>
  </si>
  <si>
    <t>chr20:5157446</t>
  </si>
  <si>
    <t>chr20:5169958</t>
  </si>
  <si>
    <t>chr20:5170693</t>
  </si>
  <si>
    <t>chr20:5171324</t>
  </si>
  <si>
    <t>chr20:51870324</t>
  </si>
  <si>
    <t>chr20:51871504</t>
  </si>
  <si>
    <t>chr20:51872365</t>
  </si>
  <si>
    <t>chr20:52192310</t>
  </si>
  <si>
    <t>chr20:52492323</t>
  </si>
  <si>
    <t>chr20:52560302</t>
  </si>
  <si>
    <t>chr20:52560365</t>
  </si>
  <si>
    <t>chr20:52561252</t>
  </si>
  <si>
    <t>chr20:52592051</t>
  </si>
  <si>
    <t>chr20:5272109</t>
  </si>
  <si>
    <t>chr20:5272580</t>
  </si>
  <si>
    <t>chr20:5273591</t>
  </si>
  <si>
    <t>chr20:52770312</t>
  </si>
  <si>
    <t>chr20:52770747</t>
  </si>
  <si>
    <t>chr20:52773842</t>
  </si>
  <si>
    <t>chr20:52774581</t>
  </si>
  <si>
    <t>chr20:52775514</t>
  </si>
  <si>
    <t>chr20:52788307</t>
  </si>
  <si>
    <t>chr20:5282929</t>
  </si>
  <si>
    <t>chr20:53691129</t>
  </si>
  <si>
    <t>chr20:53691190</t>
  </si>
  <si>
    <t>chr20:5455109</t>
  </si>
  <si>
    <t>chr20:5455384</t>
  </si>
  <si>
    <t>chr20:5479420</t>
  </si>
  <si>
    <t>chr20:5479934</t>
  </si>
  <si>
    <t>chr20:5481081</t>
  </si>
  <si>
    <t>chr20:5482389</t>
  </si>
  <si>
    <t>chr20:54940106</t>
  </si>
  <si>
    <t>chr20:54943129</t>
  </si>
  <si>
    <t>chr20:54943408</t>
  </si>
  <si>
    <t>chr20:54972239</t>
  </si>
  <si>
    <t>chr20:54979244</t>
  </si>
  <si>
    <t>chr20:55021064</t>
  </si>
  <si>
    <t>chr20:55070161</t>
  </si>
  <si>
    <t>chr20:55072144</t>
  </si>
  <si>
    <t>chr20:55072210</t>
  </si>
  <si>
    <t>chr20:55088524</t>
  </si>
  <si>
    <t>chr20:55088991</t>
  </si>
  <si>
    <t>chr20:55092129</t>
  </si>
  <si>
    <t>chr20:55099632</t>
  </si>
  <si>
    <t>chr20:55099885</t>
  </si>
  <si>
    <t>chr20:55100084</t>
  </si>
  <si>
    <t>chr20:55108338</t>
  </si>
  <si>
    <t>chr20:55208636</t>
  </si>
  <si>
    <t>chr20:55209150</t>
  </si>
  <si>
    <t>chr20:55213712</t>
  </si>
  <si>
    <t>chr20:5526525</t>
  </si>
  <si>
    <t>chr20:5542044</t>
  </si>
  <si>
    <t>chr20:5574081</t>
  </si>
  <si>
    <t>chr20:5574084</t>
  </si>
  <si>
    <t>chr20:55758948</t>
  </si>
  <si>
    <t>chr20:55915066</t>
  </si>
  <si>
    <t>chr20:55915272</t>
  </si>
  <si>
    <t>chr20:55929732</t>
  </si>
  <si>
    <t>chr20:55941969</t>
  </si>
  <si>
    <t>chr20:55983331</t>
  </si>
  <si>
    <t>chr20:56073301</t>
  </si>
  <si>
    <t>chr20:56090959</t>
  </si>
  <si>
    <t>chr20:56226237</t>
  </si>
  <si>
    <t>chr20:56285564</t>
  </si>
  <si>
    <t>chr20:56814664</t>
  </si>
  <si>
    <t>chr20:56934762</t>
  </si>
  <si>
    <t>chr20:56935350</t>
  </si>
  <si>
    <t>chr20:56941458</t>
  </si>
  <si>
    <t>chr20:56941816</t>
  </si>
  <si>
    <t>chr20:57016139</t>
  </si>
  <si>
    <t>chr20:57019837</t>
  </si>
  <si>
    <t>chr20:57036229</t>
  </si>
  <si>
    <t>chr20:57242980</t>
  </si>
  <si>
    <t>chr20:57415989</t>
  </si>
  <si>
    <t>chr20:57417733</t>
  </si>
  <si>
    <t>chr20:57478882</t>
  </si>
  <si>
    <t>chr20:57484165</t>
  </si>
  <si>
    <t>chr20:57564521</t>
  </si>
  <si>
    <t>chr20:57576532</t>
  </si>
  <si>
    <t>chr20:57576768</t>
  </si>
  <si>
    <t>chr20:57600796</t>
  </si>
  <si>
    <t>chr20:57601534</t>
  </si>
  <si>
    <t>chr20:57609717</t>
  </si>
  <si>
    <t>chr20:57612132</t>
  </si>
  <si>
    <t>chr20:57612350</t>
  </si>
  <si>
    <t>chr20:57613661</t>
  </si>
  <si>
    <t>chr20:57688977</t>
  </si>
  <si>
    <t>chr20:57770916</t>
  </si>
  <si>
    <t>chr20:57831236</t>
  </si>
  <si>
    <t>chr20:57832012</t>
  </si>
  <si>
    <t>chr20:58342493</t>
  </si>
  <si>
    <t>chr20:58415556</t>
  </si>
  <si>
    <t>chr20:58416639</t>
  </si>
  <si>
    <t>chr20:58441681</t>
  </si>
  <si>
    <t>chr20:585127</t>
  </si>
  <si>
    <t>chr20:58512735</t>
  </si>
  <si>
    <t>chr20:58512976</t>
  </si>
  <si>
    <t>chr20:58514380</t>
  </si>
  <si>
    <t>chr20:58514423</t>
  </si>
  <si>
    <t>chr20:58519206</t>
  </si>
  <si>
    <t>chr20:58521949</t>
  </si>
  <si>
    <t>chr20:58543979</t>
  </si>
  <si>
    <t>chr20:58562650</t>
  </si>
  <si>
    <t>chr20:58574842</t>
  </si>
  <si>
    <t>chr20:58631105</t>
  </si>
  <si>
    <t>chr20:5904435</t>
  </si>
  <si>
    <t>chr20:5904734</t>
  </si>
  <si>
    <t>chr20:5931272</t>
  </si>
  <si>
    <t>chr20:5935227</t>
  </si>
  <si>
    <t>chr20:5947981</t>
  </si>
  <si>
    <t>chr20:5987889</t>
  </si>
  <si>
    <t>chr20:6019668</t>
  </si>
  <si>
    <t>chr20:6021625</t>
  </si>
  <si>
    <t>chr20:6025372</t>
  </si>
  <si>
    <t>chr20:60427774</t>
  </si>
  <si>
    <t>chr20:60511883</t>
  </si>
  <si>
    <t>chr20:6055645</t>
  </si>
  <si>
    <t>chr20:6056837</t>
  </si>
  <si>
    <t>chr20:60575562</t>
  </si>
  <si>
    <t>chr20:60575744</t>
  </si>
  <si>
    <t>chr20:60578232</t>
  </si>
  <si>
    <t>chr20:60578339</t>
  </si>
  <si>
    <t>chr20:60584286</t>
  </si>
  <si>
    <t>chr20:6064670</t>
  </si>
  <si>
    <t>chr20:6069585</t>
  </si>
  <si>
    <t>chr20:60706596</t>
  </si>
  <si>
    <t>chr20:60713353</t>
  </si>
  <si>
    <t>chr20:60733694</t>
  </si>
  <si>
    <t>chr20:60740461</t>
  </si>
  <si>
    <t>chr20:60756421</t>
  </si>
  <si>
    <t>chr20:60757086</t>
  </si>
  <si>
    <t>chr20:60768483</t>
  </si>
  <si>
    <t>chr20:60848538</t>
  </si>
  <si>
    <t>chr20:60854413</t>
  </si>
  <si>
    <t>chr20:60856749</t>
  </si>
  <si>
    <t>chr20:60868754</t>
  </si>
  <si>
    <t>chr20:60869803</t>
  </si>
  <si>
    <t>chr20:60871070</t>
  </si>
  <si>
    <t>chr20:60881132</t>
  </si>
  <si>
    <t>chr20:60885147</t>
  </si>
  <si>
    <t>chr20:60886149</t>
  </si>
  <si>
    <t>chr20:60888166</t>
  </si>
  <si>
    <t>chr20:60902078</t>
  </si>
  <si>
    <t>chr20:60902168</t>
  </si>
  <si>
    <t>chr20:60902485</t>
  </si>
  <si>
    <t>chr20:60911830</t>
  </si>
  <si>
    <t>chr20:60913683</t>
  </si>
  <si>
    <t>chr20:60964514</t>
  </si>
  <si>
    <t>chr20:60964679</t>
  </si>
  <si>
    <t>chr20:60964695</t>
  </si>
  <si>
    <t>chr20:60968452</t>
  </si>
  <si>
    <t>chr20:61143523</t>
  </si>
  <si>
    <t>chr20:61143973</t>
  </si>
  <si>
    <t>chr20:61150870</t>
  </si>
  <si>
    <t>chr20:61167853</t>
  </si>
  <si>
    <t>chr20:61167907</t>
  </si>
  <si>
    <t>chr20:61300497</t>
  </si>
  <si>
    <t>chr20:61340955</t>
  </si>
  <si>
    <t>chr20:61393784</t>
  </si>
  <si>
    <t>chr20:61443978</t>
  </si>
  <si>
    <t>chr20:61461871</t>
  </si>
  <si>
    <t>chr20:61468454</t>
  </si>
  <si>
    <t>chr20:61472760</t>
  </si>
  <si>
    <t>chr20:61490709</t>
  </si>
  <si>
    <t>chr20:61513454</t>
  </si>
  <si>
    <t>chr20:61513461</t>
  </si>
  <si>
    <t>chr20:61513468</t>
  </si>
  <si>
    <t>chr20:61520016</t>
  </si>
  <si>
    <t>chr20:61521304</t>
  </si>
  <si>
    <t>chr20:61525685</t>
  </si>
  <si>
    <t>chr20:61536562</t>
  </si>
  <si>
    <t>chr20:61541125</t>
  </si>
  <si>
    <t>chr20:61545552</t>
  </si>
  <si>
    <t>chr20:61569293</t>
  </si>
  <si>
    <t>chr20:61572783</t>
  </si>
  <si>
    <t>chr20:61574790</t>
  </si>
  <si>
    <t>chr20:61577046</t>
  </si>
  <si>
    <t>chr20:61577555</t>
  </si>
  <si>
    <t>chr20:61597269</t>
  </si>
  <si>
    <t>chr20:61599649</t>
  </si>
  <si>
    <t>chr20:61599676</t>
  </si>
  <si>
    <t>chr20:61735430</t>
  </si>
  <si>
    <t>chr20:61872291</t>
  </si>
  <si>
    <t>chr20:61875500</t>
  </si>
  <si>
    <t>chr20:61887396</t>
  </si>
  <si>
    <t>chr20:61890608</t>
  </si>
  <si>
    <t>chr20:61891933</t>
  </si>
  <si>
    <t>chr20:61910238</t>
  </si>
  <si>
    <t>chr20:61919194</t>
  </si>
  <si>
    <t>chr20:61939250</t>
  </si>
  <si>
    <t>chr20:61951031</t>
  </si>
  <si>
    <t>chr20:61959388</t>
  </si>
  <si>
    <t>chr20:61959417</t>
  </si>
  <si>
    <t>chr20:61961945</t>
  </si>
  <si>
    <t>chr20:61961974</t>
  </si>
  <si>
    <t>chr20:61975858</t>
  </si>
  <si>
    <t>chr20:62062640</t>
  </si>
  <si>
    <t>chr20:62070940</t>
  </si>
  <si>
    <t>chr20:62127198</t>
  </si>
  <si>
    <t>chr20:62162113</t>
  </si>
  <si>
    <t>chr20:62192035</t>
  </si>
  <si>
    <t>chr20:62192584</t>
  </si>
  <si>
    <t>chr20:62193228</t>
  </si>
  <si>
    <t>chr20:62193320</t>
  </si>
  <si>
    <t>chr20:62200352</t>
  </si>
  <si>
    <t>chr20:62200547</t>
  </si>
  <si>
    <t>chr20:62200736</t>
  </si>
  <si>
    <t>chr20:62220667</t>
  </si>
  <si>
    <t>chr20:62224151</t>
  </si>
  <si>
    <t>chr20:62224593</t>
  </si>
  <si>
    <t>chr20:62316817</t>
  </si>
  <si>
    <t>chr20:62331286</t>
  </si>
  <si>
    <t>chr20:62337930</t>
  </si>
  <si>
    <t>chr20:62340097</t>
  </si>
  <si>
    <t>chr20:62340280</t>
  </si>
  <si>
    <t>chr20:62375277</t>
  </si>
  <si>
    <t>chr20:62407116</t>
  </si>
  <si>
    <t>chr20:62422118</t>
  </si>
  <si>
    <t>chr20:62492650</t>
  </si>
  <si>
    <t>chr20:62520644</t>
  </si>
  <si>
    <t>chr20:62559692</t>
  </si>
  <si>
    <t>chr20:62577352</t>
  </si>
  <si>
    <t>chr20:62585445</t>
  </si>
  <si>
    <t>chr20:62586693</t>
  </si>
  <si>
    <t>chr20:62590131</t>
  </si>
  <si>
    <t>chr20:62590751</t>
  </si>
  <si>
    <t>chr20:62597670</t>
  </si>
  <si>
    <t>chr20:62626467</t>
  </si>
  <si>
    <t>chr20:62630275</t>
  </si>
  <si>
    <t>chr20:62630278</t>
  </si>
  <si>
    <t>chr20:62642811</t>
  </si>
  <si>
    <t>chr20:62655917</t>
  </si>
  <si>
    <t>chr20:62655943</t>
  </si>
  <si>
    <t>chr20:62664153</t>
  </si>
  <si>
    <t>chr20:62668544</t>
  </si>
  <si>
    <t>chr20:62697763</t>
  </si>
  <si>
    <t>chr20:62701485</t>
  </si>
  <si>
    <t>chr20:62723354</t>
  </si>
  <si>
    <t>chr20:62724345</t>
  </si>
  <si>
    <t>chr20:62729111</t>
  </si>
  <si>
    <t>chr20:62730057</t>
  </si>
  <si>
    <t>chr20:62730335</t>
  </si>
  <si>
    <t>chr20:627478</t>
  </si>
  <si>
    <t>chr20:62830084</t>
  </si>
  <si>
    <t>chr20:62830174</t>
  </si>
  <si>
    <t>chr20:62850210</t>
  </si>
  <si>
    <t>chr20:62853154</t>
  </si>
  <si>
    <t>chr20:62853177</t>
  </si>
  <si>
    <t>chr20:62853231</t>
  </si>
  <si>
    <t>chr20:62907146</t>
  </si>
  <si>
    <t>chr20:62923185</t>
  </si>
  <si>
    <t>chr20:6760715</t>
  </si>
  <si>
    <t>chr20:76658</t>
  </si>
  <si>
    <t>chr20:7864216</t>
  </si>
  <si>
    <t>chr20:853711</t>
  </si>
  <si>
    <t>chr20:8609086</t>
  </si>
  <si>
    <t>chr20:8689298</t>
  </si>
  <si>
    <t>chr20:8720127</t>
  </si>
  <si>
    <t>chr20:8720926</t>
  </si>
  <si>
    <t>chr20:8862456</t>
  </si>
  <si>
    <t>chr20:9318596</t>
  </si>
  <si>
    <t>chr20:9346087</t>
  </si>
  <si>
    <t>chr20:9351792</t>
  </si>
  <si>
    <t>chr20:9388804</t>
  </si>
  <si>
    <t>chr20:9389496</t>
  </si>
  <si>
    <t>chr20:9389907</t>
  </si>
  <si>
    <t>chr20:9400643</t>
  </si>
  <si>
    <t>chr20:940071</t>
  </si>
  <si>
    <t>chr20:9438160</t>
  </si>
  <si>
    <t>chr20:9449195</t>
  </si>
  <si>
    <t>chr20:947969</t>
  </si>
  <si>
    <t>chr20:9510331</t>
  </si>
  <si>
    <t>chr20:9519721</t>
  </si>
  <si>
    <t>chr20:9546540</t>
  </si>
  <si>
    <t>chr20:9692084</t>
  </si>
  <si>
    <t>GATK only</t>
  </si>
  <si>
    <t>chr20:16720876</t>
  </si>
  <si>
    <t>chr20:1895820</t>
  </si>
  <si>
    <t>chr20:1895826</t>
  </si>
  <si>
    <t>chr20:1895835</t>
  </si>
  <si>
    <t>chr20:1895842</t>
  </si>
  <si>
    <t>chr20:19804045</t>
  </si>
  <si>
    <t>chr20:21146821</t>
  </si>
  <si>
    <t>chr20:21146825</t>
  </si>
  <si>
    <t>chr20:21491881</t>
  </si>
  <si>
    <t>chr20:23375747</t>
  </si>
  <si>
    <t>chr20:23970894</t>
  </si>
  <si>
    <t>chr20:23970905</t>
  </si>
  <si>
    <t>chr20:23971192</t>
  </si>
  <si>
    <t>chr20:23975342</t>
  </si>
  <si>
    <t>chr20:25733129</t>
  </si>
  <si>
    <t>chr20:25733169</t>
  </si>
  <si>
    <t>chr20:25733278</t>
  </si>
  <si>
    <t>chr20:25733297</t>
  </si>
  <si>
    <t>chr20:25745537</t>
  </si>
  <si>
    <t>chr20:25752313</t>
  </si>
  <si>
    <t>chr20:25752382</t>
  </si>
  <si>
    <t>chr20:25752386</t>
  </si>
  <si>
    <t>chr20:25752441</t>
  </si>
  <si>
    <t>chr20:25752489</t>
  </si>
  <si>
    <t>chr20:25752524</t>
  </si>
  <si>
    <t>chr20:25752546</t>
  </si>
  <si>
    <t>chr20:25752597</t>
  </si>
  <si>
    <t>chr20:25752600</t>
  </si>
  <si>
    <t>chr20:25752626</t>
  </si>
  <si>
    <t>chr20:25752632</t>
  </si>
  <si>
    <t>chr20:25752654</t>
  </si>
  <si>
    <t>chr20:25752687</t>
  </si>
  <si>
    <t>chr20:25752694</t>
  </si>
  <si>
    <t>chr20:25752756</t>
  </si>
  <si>
    <t>chr20:25753061</t>
  </si>
  <si>
    <t>chr20:25753301</t>
  </si>
  <si>
    <t>chr20:25753455</t>
  </si>
  <si>
    <t>chr20:25753480</t>
  </si>
  <si>
    <t>chr20:25753564</t>
  </si>
  <si>
    <t>chr20:25753571</t>
  </si>
  <si>
    <t>chr20:25753606</t>
  </si>
  <si>
    <t>chr20:25753801</t>
  </si>
  <si>
    <t>chr20:25753826</t>
  </si>
  <si>
    <t>chr20:25753866</t>
  </si>
  <si>
    <t>chr20:25753903</t>
  </si>
  <si>
    <t>chr20:25753932</t>
  </si>
  <si>
    <t>chr20:25754042</t>
  </si>
  <si>
    <t>chr20:25754055</t>
  </si>
  <si>
    <t>chr20:25754056</t>
  </si>
  <si>
    <t>chr20:25754060</t>
  </si>
  <si>
    <t>chr20:25754073</t>
  </si>
  <si>
    <t>chr20:25754120</t>
  </si>
  <si>
    <t>chr20:25754140</t>
  </si>
  <si>
    <t>chr20:25754150</t>
  </si>
  <si>
    <t>chr20:25754160</t>
  </si>
  <si>
    <t>chr20:25754210</t>
  </si>
  <si>
    <t>chr20:25754306</t>
  </si>
  <si>
    <t>chr20:25754335</t>
  </si>
  <si>
    <t>chr20:25754343</t>
  </si>
  <si>
    <t>chr20:25754384</t>
  </si>
  <si>
    <t>chr20:25754459</t>
  </si>
  <si>
    <t>chr20:25754496</t>
  </si>
  <si>
    <t>chr20:25754533</t>
  </si>
  <si>
    <t>chr20:25754551</t>
  </si>
  <si>
    <t>chr20:25755751</t>
  </si>
  <si>
    <t>chr20:25755770</t>
  </si>
  <si>
    <t>chr20:25755816</t>
  </si>
  <si>
    <t>chr20:25755824</t>
  </si>
  <si>
    <t>chr20:25755907</t>
  </si>
  <si>
    <t>chr20:25755940</t>
  </si>
  <si>
    <t>chr20:25837814</t>
  </si>
  <si>
    <t>chr20:25837991</t>
  </si>
  <si>
    <t>chr20:25838118</t>
  </si>
  <si>
    <t>chr20:25838164</t>
  </si>
  <si>
    <t>chr20:25838176</t>
  </si>
  <si>
    <t>chr20:25845334</t>
  </si>
  <si>
    <t>chr20:25845490</t>
  </si>
  <si>
    <t>chr20:25845525</t>
  </si>
  <si>
    <t>chr20:25845526</t>
  </si>
  <si>
    <t>chr20:25845567</t>
  </si>
  <si>
    <t>chr20:25845658</t>
  </si>
  <si>
    <t>chr20:25845662</t>
  </si>
  <si>
    <t>chr20:25845673</t>
  </si>
  <si>
    <t>chr20:25845676</t>
  </si>
  <si>
    <t>chr20:25845685</t>
  </si>
  <si>
    <t>chr20:25845732</t>
  </si>
  <si>
    <t>chr20:25845785</t>
  </si>
  <si>
    <t>chr20:25845812</t>
  </si>
  <si>
    <t>chr20:25847480</t>
  </si>
  <si>
    <t>chr20:25847500</t>
  </si>
  <si>
    <t>chr20:25847516</t>
  </si>
  <si>
    <t>chr20:25847527</t>
  </si>
  <si>
    <t>chr20:25847532</t>
  </si>
  <si>
    <t>chr20:25847565</t>
  </si>
  <si>
    <t>chr20:25847575</t>
  </si>
  <si>
    <t>chr20:25847609</t>
  </si>
  <si>
    <t>chr20:25847876</t>
  </si>
  <si>
    <t>chr20:25848056</t>
  </si>
  <si>
    <t>chr20:25848122</t>
  </si>
  <si>
    <t>chr20:25848142</t>
  </si>
  <si>
    <t>chr20:25848147</t>
  </si>
  <si>
    <t>chr20:25848192</t>
  </si>
  <si>
    <t>chr20:25848194</t>
  </si>
  <si>
    <t>chr20:25848196</t>
  </si>
  <si>
    <t>chr20:25848203</t>
  </si>
  <si>
    <t>chr20:25848205</t>
  </si>
  <si>
    <t>chr20:25899994</t>
  </si>
  <si>
    <t>chr20:25900012</t>
  </si>
  <si>
    <t>chr20:26054546</t>
  </si>
  <si>
    <t>chr20:26054571</t>
  </si>
  <si>
    <t>chr20:26054584</t>
  </si>
  <si>
    <t>chr20:26054610</t>
  </si>
  <si>
    <t>chr20:26061845</t>
  </si>
  <si>
    <t>chr20:26061865</t>
  </si>
  <si>
    <t>chr20:26061918</t>
  </si>
  <si>
    <t>chr20:26061993</t>
  </si>
  <si>
    <t>chr20:26062003</t>
  </si>
  <si>
    <t>chr20:26062012</t>
  </si>
  <si>
    <t>chr20:26063377</t>
  </si>
  <si>
    <t>chr20:26063381</t>
  </si>
  <si>
    <t>chr20:26063401</t>
  </si>
  <si>
    <t>chr20:26063420</t>
  </si>
  <si>
    <t>chr20:26063442</t>
  </si>
  <si>
    <t>chr20:26063450</t>
  </si>
  <si>
    <t>chr20:26063469</t>
  </si>
  <si>
    <t>chr20:26063479</t>
  </si>
  <si>
    <t>chr20:26063490</t>
  </si>
  <si>
    <t>chr20:26063498</t>
  </si>
  <si>
    <t>chr20:26063516</t>
  </si>
  <si>
    <t>chr20:26063522</t>
  </si>
  <si>
    <t>chr20:26063529</t>
  </si>
  <si>
    <t>chr20:26063575</t>
  </si>
  <si>
    <t>chr20:26063577</t>
  </si>
  <si>
    <t>chr20:26063579</t>
  </si>
  <si>
    <t>chr20:26063683</t>
  </si>
  <si>
    <t>chr20:26063684</t>
  </si>
  <si>
    <t>chr20:26063696</t>
  </si>
  <si>
    <t>chr20:26063712</t>
  </si>
  <si>
    <t>chr20:26063726</t>
  </si>
  <si>
    <t>chr20:26063752</t>
  </si>
  <si>
    <t>chr20:26063805</t>
  </si>
  <si>
    <t>chr20:26063919</t>
  </si>
  <si>
    <t>chr20:26063920</t>
  </si>
  <si>
    <t>chr20:26063946</t>
  </si>
  <si>
    <t>chr20:26063984</t>
  </si>
  <si>
    <t>chr20:26063987</t>
  </si>
  <si>
    <t>chr20:26064048</t>
  </si>
  <si>
    <t>chr20:26064070</t>
  </si>
  <si>
    <t>chr20:26064076</t>
  </si>
  <si>
    <t>chr20:26064080</t>
  </si>
  <si>
    <t>chr20:26064106</t>
  </si>
  <si>
    <t>chr20:26064241</t>
  </si>
  <si>
    <t>chr20:26064303</t>
  </si>
  <si>
    <t>chr20:26064305</t>
  </si>
  <si>
    <t>chr20:26064389</t>
  </si>
  <si>
    <t>chr20:26064408</t>
  </si>
  <si>
    <t>chr20:26064428</t>
  </si>
  <si>
    <t>chr20:26064453</t>
  </si>
  <si>
    <t>chr20:26064468</t>
  </si>
  <si>
    <t>chr20:26064493</t>
  </si>
  <si>
    <t>chr20:26064495</t>
  </si>
  <si>
    <t>chr20:26064531</t>
  </si>
  <si>
    <t>chr20:26064552</t>
  </si>
  <si>
    <t>chr20:26084094</t>
  </si>
  <si>
    <t>chr20:26084172</t>
  </si>
  <si>
    <t>chr20:26084175</t>
  </si>
  <si>
    <t>chr20:26084193</t>
  </si>
  <si>
    <t>chr20:26084194</t>
  </si>
  <si>
    <t>chr20:26084196</t>
  </si>
  <si>
    <t>chr20:26084209</t>
  </si>
  <si>
    <t>chr20:26084228</t>
  </si>
  <si>
    <t>chr20:26084251</t>
  </si>
  <si>
    <t>chr20:26084261</t>
  </si>
  <si>
    <t>chr20:26084262</t>
  </si>
  <si>
    <t>chr20:26094384</t>
  </si>
  <si>
    <t>chr20:26094485</t>
  </si>
  <si>
    <t>chr20:26112475</t>
  </si>
  <si>
    <t>chr20:26112483</t>
  </si>
  <si>
    <t>chr20:26112502</t>
  </si>
  <si>
    <t>chr20:26112572</t>
  </si>
  <si>
    <t>chr20:26258231</t>
  </si>
  <si>
    <t>chr20:26258269</t>
  </si>
  <si>
    <t>chr20:2637246</t>
  </si>
  <si>
    <t>chr20:29449422</t>
  </si>
  <si>
    <t>chr20:29517335</t>
  </si>
  <si>
    <t>chr20:29517478</t>
  </si>
  <si>
    <t>chr20:29517480</t>
  </si>
  <si>
    <t>chr20:29517491</t>
  </si>
  <si>
    <t>chr20:29517494</t>
  </si>
  <si>
    <t>chr20:29517496</t>
  </si>
  <si>
    <t>chr20:29517509</t>
  </si>
  <si>
    <t>chr20:29517514</t>
  </si>
  <si>
    <t>chr20:29517533</t>
  </si>
  <si>
    <t>chr20:29517605</t>
  </si>
  <si>
    <t>chr20:29517615</t>
  </si>
  <si>
    <t>chr20:29517751</t>
  </si>
  <si>
    <t>chr20:29517761</t>
  </si>
  <si>
    <t>chr20:29517798</t>
  </si>
  <si>
    <t>chr20:29517809</t>
  </si>
  <si>
    <t>chr20:29547009</t>
  </si>
  <si>
    <t>chr20:29547126</t>
  </si>
  <si>
    <t>chr20:29547181</t>
  </si>
  <si>
    <t>chr20:29547221</t>
  </si>
  <si>
    <t>chr20:29547226</t>
  </si>
  <si>
    <t>chr20:29547231</t>
  </si>
  <si>
    <t>chr20:29563256</t>
  </si>
  <si>
    <t>chr20:29564177</t>
  </si>
  <si>
    <t>chr20:29564199</t>
  </si>
  <si>
    <t>chr20:29564206</t>
  </si>
  <si>
    <t>chr20:29564218</t>
  </si>
  <si>
    <t>chr20:29564578</t>
  </si>
  <si>
    <t>chr20:29564597</t>
  </si>
  <si>
    <t>chr20:29564604</t>
  </si>
  <si>
    <t>chr20:29564756</t>
  </si>
  <si>
    <t>chr20:29564758</t>
  </si>
  <si>
    <t>chr20:29566312</t>
  </si>
  <si>
    <t>chr20:29566402</t>
  </si>
  <si>
    <t>chr20:29566444</t>
  </si>
  <si>
    <t>chr20:29566447</t>
  </si>
  <si>
    <t>chr20:29566503</t>
  </si>
  <si>
    <t>chr20:29566512</t>
  </si>
  <si>
    <t>chr20:29595642</t>
  </si>
  <si>
    <t>chr20:29595685</t>
  </si>
  <si>
    <t>chr20:29595729</t>
  </si>
  <si>
    <t>chr20:29596514</t>
  </si>
  <si>
    <t>chr20:29596580</t>
  </si>
  <si>
    <t>chr20:29596598</t>
  </si>
  <si>
    <t>chr20:29596624</t>
  </si>
  <si>
    <t>chr20:29596666</t>
  </si>
  <si>
    <t>chr20:29596674</t>
  </si>
  <si>
    <t>chr20:29596731</t>
  </si>
  <si>
    <t>chr20:29596775</t>
  </si>
  <si>
    <t>chr20:29596799</t>
  </si>
  <si>
    <t>chr20:29596822</t>
  </si>
  <si>
    <t>chr20:29596844</t>
  </si>
  <si>
    <t>chr20:29596845</t>
  </si>
  <si>
    <t>chr20:29596889</t>
  </si>
  <si>
    <t>chr20:29597005</t>
  </si>
  <si>
    <t>chr20:29612039</t>
  </si>
  <si>
    <t>chr20:29623147</t>
  </si>
  <si>
    <t>chr20:29623210</t>
  </si>
  <si>
    <t>chr20:29623224</t>
  </si>
  <si>
    <t>chr20:29623249</t>
  </si>
  <si>
    <t>chr20:29623250</t>
  </si>
  <si>
    <t>chr20:29623334</t>
  </si>
  <si>
    <t>chr20:29624019</t>
  </si>
  <si>
    <t>chr20:29624046</t>
  </si>
  <si>
    <t>chr20:29624093</t>
  </si>
  <si>
    <t>chr20:29624166</t>
  </si>
  <si>
    <t>chr20:29624170</t>
  </si>
  <si>
    <t>chr20:29624178</t>
  </si>
  <si>
    <t>chr20:29624180</t>
  </si>
  <si>
    <t>chr20:29625818</t>
  </si>
  <si>
    <t>chr20:29625845</t>
  </si>
  <si>
    <t>chr20:29625895</t>
  </si>
  <si>
    <t>chr20:29625946</t>
  </si>
  <si>
    <t>chr20:29625950</t>
  </si>
  <si>
    <t>chr20:29625965</t>
  </si>
  <si>
    <t>chr20:29626000</t>
  </si>
  <si>
    <t>chr20:29626029</t>
  </si>
  <si>
    <t>chr20:29626055</t>
  </si>
  <si>
    <t>chr20:29626091</t>
  </si>
  <si>
    <t>chr20:29626093</t>
  </si>
  <si>
    <t>chr20:29628167</t>
  </si>
  <si>
    <t>chr20:29628181</t>
  </si>
  <si>
    <t>chr20:29628237</t>
  </si>
  <si>
    <t>chr20:29628328</t>
  </si>
  <si>
    <t>chr20:29628455</t>
  </si>
  <si>
    <t>chr20:29628458</t>
  </si>
  <si>
    <t>chr20:29628464</t>
  </si>
  <si>
    <t>chr20:29628491</t>
  </si>
  <si>
    <t>chr20:29631725</t>
  </si>
  <si>
    <t>chr20:29632662</t>
  </si>
  <si>
    <t>chr20:29632702</t>
  </si>
  <si>
    <t>chr20:29632772</t>
  </si>
  <si>
    <t>chr20:29632831</t>
  </si>
  <si>
    <t>chr20:29632869</t>
  </si>
  <si>
    <t>chr20:29632871</t>
  </si>
  <si>
    <t>chr20:29632890</t>
  </si>
  <si>
    <t>chr20:29632891</t>
  </si>
  <si>
    <t>chr20:29633894</t>
  </si>
  <si>
    <t>chr20:29634002</t>
  </si>
  <si>
    <t>chr20:29634043</t>
  </si>
  <si>
    <t>chr20:29637938</t>
  </si>
  <si>
    <t>chr20:29637976</t>
  </si>
  <si>
    <t>chr20:32267784</t>
  </si>
  <si>
    <t>chr20:34092577</t>
  </si>
  <si>
    <t>chr20:40050044</t>
  </si>
  <si>
    <t>chr20:43836872</t>
  </si>
  <si>
    <t>chr20:43836997</t>
  </si>
  <si>
    <t>chr20:46606985</t>
  </si>
  <si>
    <t>chr20:48507669</t>
  </si>
  <si>
    <t>chr20:485965</t>
  </si>
  <si>
    <t>chr20:53691288</t>
  </si>
  <si>
    <t>chr20:5454383</t>
  </si>
  <si>
    <t>chr20:5454482</t>
  </si>
  <si>
    <t>chr20:5454550</t>
  </si>
  <si>
    <t>chr20:5455014</t>
  </si>
  <si>
    <t>chr20:5481341</t>
  </si>
  <si>
    <t>chr20:5481480</t>
  </si>
  <si>
    <t>chr20:5481775</t>
  </si>
  <si>
    <t>chr20:5482058</t>
  </si>
  <si>
    <t>chr20:5482103</t>
  </si>
  <si>
    <t>chr20:5482155</t>
  </si>
  <si>
    <t>chr20:55099805</t>
  </si>
  <si>
    <t>chr20:56821147</t>
  </si>
  <si>
    <t>chr20:60963367</t>
  </si>
  <si>
    <t>chr20:60968515</t>
  </si>
  <si>
    <t>chr20:61288638</t>
  </si>
  <si>
    <t>chr20:61598018</t>
  </si>
  <si>
    <t>chr20:62197876</t>
  </si>
  <si>
    <t>chr20:62197974</t>
  </si>
  <si>
    <t>chr20:62919734</t>
  </si>
  <si>
    <t>chr20:62920168</t>
  </si>
  <si>
    <t>chr20:62922708</t>
  </si>
  <si>
    <t>chr20:62922991</t>
  </si>
  <si>
    <t>chr20:62923006</t>
  </si>
  <si>
    <t>LoFreq only</t>
  </si>
  <si>
    <t>chr20:18485484</t>
  </si>
  <si>
    <t>chr20:20003138</t>
  </si>
  <si>
    <t>chr20:23420305</t>
  </si>
  <si>
    <t>chr20:23971154</t>
  </si>
  <si>
    <t>chr20:24949688</t>
  </si>
  <si>
    <t>chr20:25752380</t>
  </si>
  <si>
    <t>chr20:25752430</t>
  </si>
  <si>
    <t>chr20:25752768</t>
  </si>
  <si>
    <t>chr20:25753753</t>
  </si>
  <si>
    <t>chr20:26054697</t>
  </si>
  <si>
    <t>chr20:26054751</t>
  </si>
  <si>
    <t>chr20:26064398</t>
  </si>
  <si>
    <t>chr20:26094483</t>
  </si>
  <si>
    <t>chr20:26094714</t>
  </si>
  <si>
    <t>chr20:26258417</t>
  </si>
  <si>
    <t>chr20:29517490</t>
  </si>
  <si>
    <t>chr20:29517505</t>
  </si>
  <si>
    <t>chr20:29623231</t>
  </si>
  <si>
    <t>chr20:29625842</t>
  </si>
  <si>
    <t>chr20:29625858</t>
  </si>
  <si>
    <t>chr20:29628200</t>
  </si>
  <si>
    <t>chr20:29628338</t>
  </si>
  <si>
    <t>chr20:29632775</t>
  </si>
  <si>
    <t>chr20:29632806</t>
  </si>
  <si>
    <t>chr20:29637936</t>
  </si>
  <si>
    <t>chr20:29637958</t>
  </si>
  <si>
    <t>chr20:29637999</t>
  </si>
  <si>
    <t>chr20:3090518</t>
  </si>
  <si>
    <t>chr20:3090519</t>
  </si>
  <si>
    <t>chr20:31292608</t>
  </si>
  <si>
    <t>chr20:31384624</t>
  </si>
  <si>
    <t>chr20:32378919</t>
  </si>
  <si>
    <t>chr20:33573777</t>
  </si>
  <si>
    <t>chr20:36855732</t>
  </si>
  <si>
    <t>chr20:36954718</t>
  </si>
  <si>
    <t>chr20:37206341</t>
  </si>
  <si>
    <t>chr20:39794955</t>
  </si>
  <si>
    <t>chr20:39811823</t>
  </si>
  <si>
    <t>chr20:39989767</t>
  </si>
  <si>
    <t>chr20:40827865</t>
  </si>
  <si>
    <t>chr20:42204913</t>
  </si>
  <si>
    <t>chr20:45224738</t>
  </si>
  <si>
    <t>chr20:4761877</t>
  </si>
  <si>
    <t>chr20:48249846</t>
  </si>
  <si>
    <t>chr20:56179601</t>
  </si>
  <si>
    <t>chr20:56735774</t>
  </si>
  <si>
    <t>chr20:60963359</t>
  </si>
  <si>
    <t>chr20:61541329</t>
  </si>
  <si>
    <t>chr20:62920343</t>
  </si>
  <si>
    <t>chr20:62923120</t>
  </si>
  <si>
    <t>CRISP, GATK</t>
  </si>
  <si>
    <t>chr20:5481715</t>
  </si>
  <si>
    <t>CRISP, LoFreq</t>
  </si>
  <si>
    <t>chr20:13074103</t>
  </si>
  <si>
    <t>chr20:1460674</t>
  </si>
  <si>
    <t>chr20:18393480</t>
  </si>
  <si>
    <t>chr20:21146812</t>
  </si>
  <si>
    <t>chr20:21146815</t>
  </si>
  <si>
    <t>chr20:23666233</t>
  </si>
  <si>
    <t>chr20:23666241</t>
  </si>
  <si>
    <t>chr20:23971144</t>
  </si>
  <si>
    <t>chr20:23976062</t>
  </si>
  <si>
    <t>chr20:23976069</t>
  </si>
  <si>
    <t>chr20:25733255</t>
  </si>
  <si>
    <t>chr20:25744219</t>
  </si>
  <si>
    <t>chr20:25744241</t>
  </si>
  <si>
    <t>chr20:25752330</t>
  </si>
  <si>
    <t>chr20:25752384</t>
  </si>
  <si>
    <t>chr20:25752583</t>
  </si>
  <si>
    <t>chr20:25752956</t>
  </si>
  <si>
    <t>chr20:25753317</t>
  </si>
  <si>
    <t>chr20:25753373</t>
  </si>
  <si>
    <t>chr20:25753870</t>
  </si>
  <si>
    <t>chr20:25753876</t>
  </si>
  <si>
    <t>chr20:25753920</t>
  </si>
  <si>
    <t>chr20:25754102</t>
  </si>
  <si>
    <t>chr20:25754164</t>
  </si>
  <si>
    <t>chr20:25754204</t>
  </si>
  <si>
    <t>chr20:25754393</t>
  </si>
  <si>
    <t>chr20:25837921</t>
  </si>
  <si>
    <t>chr20:25837923</t>
  </si>
  <si>
    <t>chr20:25837926</t>
  </si>
  <si>
    <t>chr20:25837937</t>
  </si>
  <si>
    <t>chr20:25837939</t>
  </si>
  <si>
    <t>chr20:25837962</t>
  </si>
  <si>
    <t>chr20:25838069</t>
  </si>
  <si>
    <t>chr20:25838081</t>
  </si>
  <si>
    <t>chr20:25838093</t>
  </si>
  <si>
    <t>chr20:25838096</t>
  </si>
  <si>
    <t>chr20:25838125</t>
  </si>
  <si>
    <t>chr20:25838141</t>
  </si>
  <si>
    <t>chr20:25838160</t>
  </si>
  <si>
    <t>chr20:25838181</t>
  </si>
  <si>
    <t>chr20:25838184</t>
  </si>
  <si>
    <t>chr20:25838188</t>
  </si>
  <si>
    <t>chr20:25845367</t>
  </si>
  <si>
    <t>chr20:25845465</t>
  </si>
  <si>
    <t>chr20:25845489</t>
  </si>
  <si>
    <t>chr20:25845592</t>
  </si>
  <si>
    <t>chr20:25845616</t>
  </si>
  <si>
    <t>chr20:25845693</t>
  </si>
  <si>
    <t>chr20:25845699</t>
  </si>
  <si>
    <t>chr20:25845710</t>
  </si>
  <si>
    <t>chr20:25845711</t>
  </si>
  <si>
    <t>chr20:25845714</t>
  </si>
  <si>
    <t>chr20:25845731</t>
  </si>
  <si>
    <t>chr20:25845740</t>
  </si>
  <si>
    <t>chr20:25847505</t>
  </si>
  <si>
    <t>chr20:25847566</t>
  </si>
  <si>
    <t>chr20:25847590</t>
  </si>
  <si>
    <t>chr20:25847599</t>
  </si>
  <si>
    <t>chr20:25847602</t>
  </si>
  <si>
    <t>chr20:25847603</t>
  </si>
  <si>
    <t>chr20:25847623</t>
  </si>
  <si>
    <t>chr20:25847633</t>
  </si>
  <si>
    <t>chr20:25847642</t>
  </si>
  <si>
    <t>chr20:25847643</t>
  </si>
  <si>
    <t>chr20:25847672</t>
  </si>
  <si>
    <t>chr20:25847693</t>
  </si>
  <si>
    <t>chr20:25847713</t>
  </si>
  <si>
    <t>chr20:25847726</t>
  </si>
  <si>
    <t>chr20:25847729</t>
  </si>
  <si>
    <t>chr20:25847871</t>
  </si>
  <si>
    <t>chr20:25847900</t>
  </si>
  <si>
    <t>chr20:25847976</t>
  </si>
  <si>
    <t>chr20:25848040</t>
  </si>
  <si>
    <t>chr20:25848094</t>
  </si>
  <si>
    <t>chr20:25848095</t>
  </si>
  <si>
    <t>chr20:25848101</t>
  </si>
  <si>
    <t>chr20:25848103</t>
  </si>
  <si>
    <t>chr20:25848111</t>
  </si>
  <si>
    <t>chr20:25848121</t>
  </si>
  <si>
    <t>chr20:25848206</t>
  </si>
  <si>
    <t>chr20:25848207</t>
  </si>
  <si>
    <t>chr20:25848214</t>
  </si>
  <si>
    <t>chr20:26084295</t>
  </si>
  <si>
    <t>chr20:26112510</t>
  </si>
  <si>
    <t>chr20:26112515</t>
  </si>
  <si>
    <t>chr20:26258243</t>
  </si>
  <si>
    <t>chr20:26258274</t>
  </si>
  <si>
    <t>chr20:26258294</t>
  </si>
  <si>
    <t>chr20:26258295</t>
  </si>
  <si>
    <t>chr20:26258324</t>
  </si>
  <si>
    <t>chr20:26258449</t>
  </si>
  <si>
    <t>chr20:26258706</t>
  </si>
  <si>
    <t>chr20:29449474</t>
  </si>
  <si>
    <t>chr20:29517221</t>
  </si>
  <si>
    <t>chr20:29517232</t>
  </si>
  <si>
    <t>chr20:29517242</t>
  </si>
  <si>
    <t>chr20:29517299</t>
  </si>
  <si>
    <t>chr20:29517358</t>
  </si>
  <si>
    <t>chr20:29517440</t>
  </si>
  <si>
    <t>chr20:29517461</t>
  </si>
  <si>
    <t>chr20:29517617</t>
  </si>
  <si>
    <t>chr20:29517618</t>
  </si>
  <si>
    <t>chr20:29520053</t>
  </si>
  <si>
    <t>chr20:29520062</t>
  </si>
  <si>
    <t>chr20:29520085</t>
  </si>
  <si>
    <t>chr20:29520089</t>
  </si>
  <si>
    <t>chr20:29520099</t>
  </si>
  <si>
    <t>chr20:29520107</t>
  </si>
  <si>
    <t>chr20:29520112</t>
  </si>
  <si>
    <t>chr20:29520148</t>
  </si>
  <si>
    <t>chr20:29547029</t>
  </si>
  <si>
    <t>chr20:29547040</t>
  </si>
  <si>
    <t>chr20:29596416</t>
  </si>
  <si>
    <t>chr20:29596429</t>
  </si>
  <si>
    <t>chr20:29596484</t>
  </si>
  <si>
    <t>chr20:29596494</t>
  </si>
  <si>
    <t>chr20:29596548</t>
  </si>
  <si>
    <t>chr20:29596629</t>
  </si>
  <si>
    <t>chr20:29596839</t>
  </si>
  <si>
    <t>chr20:29623219</t>
  </si>
  <si>
    <t>chr20:29623260</t>
  </si>
  <si>
    <t>chr20:29625854</t>
  </si>
  <si>
    <t>chr20:29625856</t>
  </si>
  <si>
    <t>chr20:29625934</t>
  </si>
  <si>
    <t>chr20:29628215</t>
  </si>
  <si>
    <t>chr20:29628236</t>
  </si>
  <si>
    <t>chr20:29628278</t>
  </si>
  <si>
    <t>chr20:29628300</t>
  </si>
  <si>
    <t>chr20:29631557</t>
  </si>
  <si>
    <t>chr20:29632719</t>
  </si>
  <si>
    <t>chr20:34060526</t>
  </si>
  <si>
    <t>chr20:5481916</t>
  </si>
  <si>
    <t>chr20:61444569</t>
  </si>
  <si>
    <t>chr20:61875476</t>
  </si>
  <si>
    <t>chr20:62906795</t>
  </si>
  <si>
    <t>GATK, LoFreq</t>
  </si>
  <si>
    <t>chr20:29637894</t>
  </si>
  <si>
    <t>GATK, SNVer</t>
  </si>
  <si>
    <t>chr20:23666331</t>
  </si>
  <si>
    <t>chr20:23805785</t>
  </si>
  <si>
    <t>chr20:23805824</t>
  </si>
  <si>
    <t>chr20:23805831</t>
  </si>
  <si>
    <t>chr20:23805930</t>
  </si>
  <si>
    <t>chr20:23973861</t>
  </si>
  <si>
    <t>chr20:25733200</t>
  </si>
  <si>
    <t>chr20:25752577</t>
  </si>
  <si>
    <t>chr20:25752929</t>
  </si>
  <si>
    <t>chr20:25753636</t>
  </si>
  <si>
    <t>chr20:25753755</t>
  </si>
  <si>
    <t>chr20:25845552</t>
  </si>
  <si>
    <t>chr20:25848151</t>
  </si>
  <si>
    <t>chr20:25848166</t>
  </si>
  <si>
    <t>chr20:26112662</t>
  </si>
  <si>
    <t>chr20:26258278</t>
  </si>
  <si>
    <t>chr20:29517599</t>
  </si>
  <si>
    <t>chr20:29517600</t>
  </si>
  <si>
    <t>chr20:29564633</t>
  </si>
  <si>
    <t>chr20:29564635</t>
  </si>
  <si>
    <t>chr20:29596442</t>
  </si>
  <si>
    <t>chr20:29596446</t>
  </si>
  <si>
    <t>chr20:29625971</t>
  </si>
  <si>
    <t>chr20:29628173</t>
  </si>
  <si>
    <t>chr20:29628205</t>
  </si>
  <si>
    <t>chr20:29628424</t>
  </si>
  <si>
    <t>chr20:29628433</t>
  </si>
  <si>
    <t>chr20:29631613</t>
  </si>
  <si>
    <t>chr20:29631614</t>
  </si>
  <si>
    <t>chr20:29632562</t>
  </si>
  <si>
    <t>chr20:29632782</t>
  </si>
  <si>
    <t>chr20:29632784</t>
  </si>
  <si>
    <t>chr20:29633900</t>
  </si>
  <si>
    <t>chr20:29637864</t>
  </si>
  <si>
    <t>chr20:464502</t>
  </si>
  <si>
    <t>chr20:464702</t>
  </si>
  <si>
    <t>chr20:53691637</t>
  </si>
  <si>
    <t>chr20:53691659</t>
  </si>
  <si>
    <t>chr20:5481830</t>
  </si>
  <si>
    <t>chr20:5481851</t>
  </si>
  <si>
    <t>chr20:55099744</t>
  </si>
  <si>
    <t>CRISP, GATK, LoFreq</t>
  </si>
  <si>
    <t>chr20:25753396</t>
  </si>
  <si>
    <t>chr20:25753412</t>
  </si>
  <si>
    <t>chr20:25753489</t>
  </si>
  <si>
    <t>chr20:25753598</t>
  </si>
  <si>
    <t>chr20:25753647</t>
  </si>
  <si>
    <t>chr20:25753724</t>
  </si>
  <si>
    <t>chr20:25753726</t>
  </si>
  <si>
    <t>chr20:25753732</t>
  </si>
  <si>
    <t>chr20:25753802</t>
  </si>
  <si>
    <t>chr20:25753837</t>
  </si>
  <si>
    <t>chr20:25753852</t>
  </si>
  <si>
    <t>chr20:25753864</t>
  </si>
  <si>
    <t>chr20:25753872</t>
  </si>
  <si>
    <t>chr20:25753945</t>
  </si>
  <si>
    <t>chr20:25754089</t>
  </si>
  <si>
    <t>chr20:25754252</t>
  </si>
  <si>
    <t>chr20:25754263</t>
  </si>
  <si>
    <t>chr20:25837956</t>
  </si>
  <si>
    <t>chr20:25838025</t>
  </si>
  <si>
    <t>chr20:25838027</t>
  </si>
  <si>
    <t>chr20:25838054</t>
  </si>
  <si>
    <t>chr20:25838072</t>
  </si>
  <si>
    <t>chr20:25838121</t>
  </si>
  <si>
    <t>chr20:25845482</t>
  </si>
  <si>
    <t>chr20:25845483</t>
  </si>
  <si>
    <t>chr20:25845493</t>
  </si>
  <si>
    <t>chr20:25847728</t>
  </si>
  <si>
    <t>chr20:25847743</t>
  </si>
  <si>
    <t>chr20:25847789</t>
  </si>
  <si>
    <t>chr20:25847915</t>
  </si>
  <si>
    <t>chr20:25847922</t>
  </si>
  <si>
    <t>chr20:25847989</t>
  </si>
  <si>
    <t>chr20:25848002</t>
  </si>
  <si>
    <t>chr20:25848010</t>
  </si>
  <si>
    <t>chr20:25848024</t>
  </si>
  <si>
    <t>chr20:25848038</t>
  </si>
  <si>
    <t>chr20:25848039</t>
  </si>
  <si>
    <t>chr20:26064412</t>
  </si>
  <si>
    <t>chr20:26258290</t>
  </si>
  <si>
    <t>chr20:26258340</t>
  </si>
  <si>
    <t>chr20:26258358</t>
  </si>
  <si>
    <t>chr20:26258372</t>
  </si>
  <si>
    <t>chr20:26258451</t>
  </si>
  <si>
    <t>chr20:26258470</t>
  </si>
  <si>
    <t>chr20:26258485</t>
  </si>
  <si>
    <t>chr20:26258492</t>
  </si>
  <si>
    <t>chr20:26258595</t>
  </si>
  <si>
    <t>chr20:26258633</t>
  </si>
  <si>
    <t>chr20:29517251</t>
  </si>
  <si>
    <t>chr20:29517323</t>
  </si>
  <si>
    <t>chr20:29517337</t>
  </si>
  <si>
    <t>chr20:29517436</t>
  </si>
  <si>
    <t>chr20:29517607</t>
  </si>
  <si>
    <t>chr20:29517642</t>
  </si>
  <si>
    <t>chr20:29517651</t>
  </si>
  <si>
    <t>chr20:29596627</t>
  </si>
  <si>
    <t>chr20:29596640</t>
  </si>
  <si>
    <t>chr20:29596798</t>
  </si>
  <si>
    <t>chr20:29596803</t>
  </si>
  <si>
    <t>chr20:29623164</t>
  </si>
  <si>
    <t>chr20:29623179</t>
  </si>
  <si>
    <t>chr20:29625865</t>
  </si>
  <si>
    <t>chr20:29625867</t>
  </si>
  <si>
    <t>chr20:29625875</t>
  </si>
  <si>
    <t>chr20:29625885</t>
  </si>
  <si>
    <t>chr20:29632605</t>
  </si>
  <si>
    <t>chr20:29632641</t>
  </si>
  <si>
    <t>chr20:29632673</t>
  </si>
  <si>
    <t>chr20:29633987</t>
  </si>
  <si>
    <t>GATK, LoFreq, SNVer</t>
  </si>
  <si>
    <t>chr20:23970577</t>
  </si>
  <si>
    <t>chr20:23970673</t>
  </si>
  <si>
    <t>chr20:23970717</t>
  </si>
  <si>
    <t>chr20:23970747</t>
  </si>
  <si>
    <t>chr20:23970826</t>
  </si>
  <si>
    <t>chr20:23970887</t>
  </si>
  <si>
    <t>chr20:23973860</t>
  </si>
  <si>
    <t>chr20:23975723</t>
  </si>
  <si>
    <t>chr20:25752845</t>
  </si>
  <si>
    <t>chr20:25753295</t>
  </si>
  <si>
    <t>chr20:25753357</t>
  </si>
  <si>
    <t>chr20:25753388</t>
  </si>
  <si>
    <t>chr20:25753457</t>
  </si>
  <si>
    <t>chr20:25753463</t>
  </si>
  <si>
    <t>chr20:25753491</t>
  </si>
  <si>
    <t>chr20:25753590</t>
  </si>
  <si>
    <t>chr20:25753810</t>
  </si>
  <si>
    <t>chr20:25838051</t>
  </si>
  <si>
    <t>chr20:25838094</t>
  </si>
  <si>
    <t>chr20:25845557</t>
  </si>
  <si>
    <t>chr20:25845578</t>
  </si>
  <si>
    <t>chr20:25845628</t>
  </si>
  <si>
    <t>chr20:25845682</t>
  </si>
  <si>
    <t>chr20:25847884</t>
  </si>
  <si>
    <t>chr20:25847936</t>
  </si>
  <si>
    <t>chr20:25847954</t>
  </si>
  <si>
    <t>chr20:25847958</t>
  </si>
  <si>
    <t>chr20:25847968</t>
  </si>
  <si>
    <t>chr20:25848003</t>
  </si>
  <si>
    <t>chr20:26064373</t>
  </si>
  <si>
    <t>chr20:26084296</t>
  </si>
  <si>
    <t>chr20:26094525</t>
  </si>
  <si>
    <t>chr20:26258437</t>
  </si>
  <si>
    <t>chr20:29517397</t>
  </si>
  <si>
    <t>chr20:29517419</t>
  </si>
  <si>
    <t>chr20:29517513</t>
  </si>
  <si>
    <t>chr20:29517522</t>
  </si>
  <si>
    <t>chr20:29517523</t>
  </si>
  <si>
    <t>chr20:29517556</t>
  </si>
  <si>
    <t>chr20:29547058</t>
  </si>
  <si>
    <t>chr20:29563245</t>
  </si>
  <si>
    <t>chr20:29563248</t>
  </si>
  <si>
    <t>chr20:29564643</t>
  </si>
  <si>
    <t>chr20:29596732</t>
  </si>
  <si>
    <t>chr20:29623175</t>
  </si>
  <si>
    <t>chr20:29623182</t>
  </si>
  <si>
    <t>chr20:29623214</t>
  </si>
  <si>
    <t>chr20:29623215</t>
  </si>
  <si>
    <t>chr20:29623217</t>
  </si>
  <si>
    <t>chr20:29623233</t>
  </si>
  <si>
    <t>chr20:29625877</t>
  </si>
  <si>
    <t>chr20:29625941</t>
  </si>
  <si>
    <t>chr20:29625947</t>
  </si>
  <si>
    <t>chr20:29628225</t>
  </si>
  <si>
    <t>chr20:29628251</t>
  </si>
  <si>
    <t>chr20:29628261</t>
  </si>
  <si>
    <t>chr20:29628263</t>
  </si>
  <si>
    <t>chr20:29628283</t>
  </si>
  <si>
    <t>chr20:29632632</t>
  </si>
  <si>
    <t>chr20:29632643</t>
  </si>
  <si>
    <t>chr20:29632680</t>
  </si>
  <si>
    <t>chr20:29632707</t>
  </si>
  <si>
    <t>chr20:29632759</t>
  </si>
  <si>
    <t>chr20:29633945</t>
  </si>
  <si>
    <t>chr20:53691135</t>
  </si>
  <si>
    <t>chr20:53691153</t>
  </si>
  <si>
    <t>chr20:53691208</t>
  </si>
  <si>
    <t>chr20:53691377</t>
  </si>
  <si>
    <t>chr20:53691508</t>
  </si>
  <si>
    <t>chr20:5481869</t>
  </si>
  <si>
    <t>CRISP, GATK, LoFreq, SNVer</t>
  </si>
  <si>
    <t>chr20:29596682</t>
  </si>
  <si>
    <t>chr20:29628229</t>
  </si>
  <si>
    <t>chr20:29628233</t>
  </si>
  <si>
    <t>chr20:29632733</t>
  </si>
  <si>
    <t>chr20:62606071</t>
  </si>
  <si>
    <t>CRISP, GATK, SNVer</t>
  </si>
  <si>
    <t>Location of FP</t>
  </si>
  <si>
    <t>Minimum Covg</t>
  </si>
  <si>
    <t>Mean Covg</t>
  </si>
  <si>
    <t>Maximum Covg</t>
  </si>
  <si>
    <t>Covg Std. Dev.</t>
  </si>
  <si>
    <t>Minimum VAF</t>
  </si>
  <si>
    <t>Maximum VAF</t>
  </si>
  <si>
    <t>VAF Std. Dev.</t>
  </si>
  <si>
    <t>Mean VAF</t>
  </si>
  <si>
    <t>Supplementary Table S1: ClinSeq and 1000 Genomes Sample Data Summary</t>
  </si>
  <si>
    <t>Table S5: All BAM files were downloaded from ftp://ftp.1000genomes.ebi.ac.uk/vol1/ftp/.</t>
  </si>
  <si>
    <t>Supplementary Table S3: Genomic locations of all false positives predicted by CRISP, GATK, LoFreq, and SNVer on ClinSeq pools of 8 samples, with 12.5% of full coverage, analyzed in groups of 8 pools (except LoFreq, for which individual pools were analyzed).  VarScan predicted only seven false positives for this dataset.</t>
  </si>
  <si>
    <t>Supplementary Table S4: Depth of coverage and variant allele frequency statistics for individual, full coverage sequence reads from the 256 ClinSeq samples for the 70 variant predictions shared by CRISP, GATK, LoFreq, and SNVer on the 8-sample, 12.5% coverage pooled data.</t>
  </si>
  <si>
    <t>(a)</t>
  </si>
  <si>
    <t>(b)</t>
  </si>
  <si>
    <t>Figure 1</t>
  </si>
  <si>
    <t>Figure 2</t>
  </si>
  <si>
    <t>70.2x (100%)</t>
  </si>
  <si>
    <t>35.1x (50%)</t>
  </si>
  <si>
    <t>17.6x (25%)</t>
  </si>
  <si>
    <t>8.8x (12.5%)</t>
  </si>
  <si>
    <t>42.0x (100%)</t>
  </si>
  <si>
    <t>21.0x (50%)</t>
  </si>
  <si>
    <t>10.5x (25%)</t>
  </si>
  <si>
    <t>5.3x (12.5%)</t>
  </si>
</sst>
</file>

<file path=xl/styles.xml><?xml version="1.0" encoding="utf-8"?>
<styleSheet xmlns="http://schemas.openxmlformats.org/spreadsheetml/2006/main" xmlns:mc="http://schemas.openxmlformats.org/markup-compatibility/2006" xmlns:x14ac="http://schemas.microsoft.com/office/spreadsheetml/2009/9/ac" mc:Ignorable="x14ac">
  <fonts count="12" x14ac:knownFonts="1">
    <font>
      <sz val="11"/>
      <color theme="1"/>
      <name val="Calibri"/>
      <family val="2"/>
      <scheme val="minor"/>
    </font>
    <font>
      <sz val="11"/>
      <color theme="1"/>
      <name val="Arial"/>
      <family val="2"/>
    </font>
    <font>
      <sz val="11"/>
      <color theme="1"/>
      <name val="Arial"/>
      <family val="2"/>
    </font>
    <font>
      <sz val="11"/>
      <color theme="1"/>
      <name val="Calibri"/>
      <family val="2"/>
      <scheme val="minor"/>
    </font>
    <font>
      <sz val="11"/>
      <color theme="1"/>
      <name val="Arial"/>
      <family val="2"/>
    </font>
    <font>
      <i/>
      <sz val="11"/>
      <color theme="1"/>
      <name val="Arial"/>
      <family val="2"/>
    </font>
    <font>
      <u/>
      <sz val="11"/>
      <color theme="10"/>
      <name val="Calibri"/>
      <family val="2"/>
      <scheme val="minor"/>
    </font>
    <font>
      <u/>
      <sz val="11"/>
      <color theme="11"/>
      <name val="Calibri"/>
      <family val="2"/>
      <scheme val="minor"/>
    </font>
    <font>
      <b/>
      <sz val="11"/>
      <color theme="1"/>
      <name val="Calibri"/>
      <scheme val="minor"/>
    </font>
    <font>
      <sz val="11"/>
      <color rgb="FF000000"/>
      <name val="Calibri"/>
      <family val="2"/>
      <scheme val="minor"/>
    </font>
    <font>
      <sz val="8"/>
      <name val="Calibri"/>
      <family val="2"/>
      <scheme val="minor"/>
    </font>
    <font>
      <sz val="18"/>
      <color theme="1"/>
      <name val="Calibri"/>
      <scheme val="minor"/>
    </font>
  </fonts>
  <fills count="2">
    <fill>
      <patternFill patternType="none"/>
    </fill>
    <fill>
      <patternFill patternType="gray125"/>
    </fill>
  </fills>
  <borders count="33">
    <border>
      <left/>
      <right/>
      <top/>
      <bottom/>
      <diagonal/>
    </border>
    <border>
      <left style="medium">
        <color auto="1"/>
      </left>
      <right/>
      <top style="medium">
        <color auto="1"/>
      </top>
      <bottom/>
      <diagonal/>
    </border>
    <border>
      <left/>
      <right/>
      <top style="medium">
        <color auto="1"/>
      </top>
      <bottom/>
      <diagonal/>
    </border>
    <border>
      <left/>
      <right style="medium">
        <color auto="1"/>
      </right>
      <top style="medium">
        <color auto="1"/>
      </top>
      <bottom/>
      <diagonal/>
    </border>
    <border>
      <left style="medium">
        <color auto="1"/>
      </left>
      <right/>
      <top/>
      <bottom/>
      <diagonal/>
    </border>
    <border>
      <left/>
      <right style="medium">
        <color auto="1"/>
      </right>
      <top/>
      <bottom/>
      <diagonal/>
    </border>
    <border>
      <left style="medium">
        <color auto="1"/>
      </left>
      <right/>
      <top/>
      <bottom style="medium">
        <color auto="1"/>
      </bottom>
      <diagonal/>
    </border>
    <border>
      <left/>
      <right/>
      <top/>
      <bottom style="medium">
        <color auto="1"/>
      </bottom>
      <diagonal/>
    </border>
    <border>
      <left/>
      <right style="medium">
        <color auto="1"/>
      </right>
      <top/>
      <bottom style="medium">
        <color auto="1"/>
      </bottom>
      <diagonal/>
    </border>
    <border>
      <left style="medium">
        <color auto="1"/>
      </left>
      <right style="medium">
        <color auto="1"/>
      </right>
      <top style="medium">
        <color auto="1"/>
      </top>
      <bottom/>
      <diagonal/>
    </border>
    <border>
      <left style="medium">
        <color auto="1"/>
      </left>
      <right style="medium">
        <color auto="1"/>
      </right>
      <top/>
      <bottom/>
      <diagonal/>
    </border>
    <border>
      <left style="medium">
        <color auto="1"/>
      </left>
      <right style="medium">
        <color auto="1"/>
      </right>
      <top/>
      <bottom style="medium">
        <color auto="1"/>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
      <left style="thin">
        <color auto="1"/>
      </left>
      <right style="thin">
        <color auto="1"/>
      </right>
      <top/>
      <bottom/>
      <diagonal/>
    </border>
    <border>
      <left/>
      <right/>
      <top style="thin">
        <color auto="1"/>
      </top>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top style="thin">
        <color auto="1"/>
      </top>
      <bottom/>
      <diagonal/>
    </border>
    <border>
      <left/>
      <right style="thin">
        <color auto="1"/>
      </right>
      <top style="thin">
        <color auto="1"/>
      </top>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
      <left style="thin">
        <color auto="1"/>
      </left>
      <right style="thin">
        <color auto="1"/>
      </right>
      <top/>
      <bottom style="thin">
        <color rgb="FF000000"/>
      </bottom>
      <diagonal/>
    </border>
    <border>
      <left/>
      <right style="thin">
        <color rgb="FF000000"/>
      </right>
      <top style="thin">
        <color auto="1"/>
      </top>
      <bottom style="thin">
        <color auto="1"/>
      </bottom>
      <diagonal/>
    </border>
    <border>
      <left style="thin">
        <color rgb="FF000000"/>
      </left>
      <right/>
      <top style="thin">
        <color auto="1"/>
      </top>
      <bottom style="thin">
        <color auto="1"/>
      </bottom>
      <diagonal/>
    </border>
    <border>
      <left style="thin">
        <color auto="1"/>
      </left>
      <right style="thin">
        <color auto="1"/>
      </right>
      <top style="thin">
        <color auto="1"/>
      </top>
      <bottom style="thin">
        <color auto="1"/>
      </bottom>
      <diagonal/>
    </border>
  </borders>
  <cellStyleXfs count="182">
    <xf numFmtId="0" fontId="0" fillId="0" borderId="0"/>
    <xf numFmtId="9" fontId="3" fillId="0" borderId="0" applyFon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cellStyleXfs>
  <cellXfs count="132">
    <xf numFmtId="0" fontId="0" fillId="0" borderId="0" xfId="0"/>
    <xf numFmtId="0" fontId="4" fillId="0" borderId="0" xfId="0" applyFont="1"/>
    <xf numFmtId="0" fontId="4" fillId="0" borderId="9" xfId="0" applyFont="1" applyBorder="1"/>
    <xf numFmtId="10" fontId="4" fillId="0" borderId="4" xfId="0" applyNumberFormat="1" applyFont="1" applyBorder="1" applyAlignment="1">
      <alignment horizontal="center"/>
    </xf>
    <xf numFmtId="10" fontId="4" fillId="0" borderId="0" xfId="0" applyNumberFormat="1" applyFont="1" applyBorder="1" applyAlignment="1">
      <alignment horizontal="center"/>
    </xf>
    <xf numFmtId="10" fontId="4" fillId="0" borderId="5" xfId="0" applyNumberFormat="1" applyFont="1" applyBorder="1" applyAlignment="1">
      <alignment horizontal="center"/>
    </xf>
    <xf numFmtId="0" fontId="4" fillId="0" borderId="10" xfId="0" applyFont="1" applyBorder="1"/>
    <xf numFmtId="0" fontId="4" fillId="0" borderId="11" xfId="0" applyFont="1" applyBorder="1"/>
    <xf numFmtId="10" fontId="4" fillId="0" borderId="6" xfId="0" applyNumberFormat="1" applyFont="1" applyBorder="1" applyAlignment="1">
      <alignment horizontal="center"/>
    </xf>
    <xf numFmtId="10" fontId="4" fillId="0" borderId="7" xfId="0" applyNumberFormat="1" applyFont="1" applyBorder="1" applyAlignment="1">
      <alignment horizontal="center"/>
    </xf>
    <xf numFmtId="10" fontId="4" fillId="0" borderId="8" xfId="0" applyNumberFormat="1" applyFont="1" applyBorder="1" applyAlignment="1">
      <alignment horizontal="center"/>
    </xf>
    <xf numFmtId="0" fontId="5" fillId="0" borderId="0" xfId="0" applyFont="1"/>
    <xf numFmtId="0" fontId="2" fillId="0" borderId="1" xfId="0" applyFont="1" applyBorder="1"/>
    <xf numFmtId="0" fontId="2" fillId="0" borderId="6" xfId="0" applyFont="1" applyBorder="1"/>
    <xf numFmtId="0" fontId="2" fillId="0" borderId="4" xfId="0" applyFont="1" applyBorder="1"/>
    <xf numFmtId="0" fontId="0" fillId="0" borderId="1" xfId="0" applyBorder="1"/>
    <xf numFmtId="0" fontId="0" fillId="0" borderId="2" xfId="0" applyBorder="1"/>
    <xf numFmtId="0" fontId="0" fillId="0" borderId="3" xfId="0" applyBorder="1"/>
    <xf numFmtId="0" fontId="0" fillId="0" borderId="4" xfId="0" applyBorder="1"/>
    <xf numFmtId="0" fontId="0" fillId="0" borderId="0" xfId="0" applyBorder="1"/>
    <xf numFmtId="0" fontId="0" fillId="0" borderId="5" xfId="0" applyBorder="1"/>
    <xf numFmtId="0" fontId="0" fillId="0" borderId="6" xfId="0" applyBorder="1"/>
    <xf numFmtId="0" fontId="0" fillId="0" borderId="7" xfId="0" applyBorder="1"/>
    <xf numFmtId="0" fontId="0" fillId="0" borderId="8" xfId="0" applyBorder="1"/>
    <xf numFmtId="1" fontId="0" fillId="0" borderId="2" xfId="0" applyNumberFormat="1" applyBorder="1"/>
    <xf numFmtId="1" fontId="0" fillId="0" borderId="0" xfId="0" applyNumberFormat="1" applyBorder="1"/>
    <xf numFmtId="1" fontId="0" fillId="0" borderId="7" xfId="0" applyNumberFormat="1" applyBorder="1"/>
    <xf numFmtId="10" fontId="0" fillId="0" borderId="0" xfId="0" applyNumberFormat="1"/>
    <xf numFmtId="0" fontId="8" fillId="0" borderId="0" xfId="0" applyFont="1"/>
    <xf numFmtId="0" fontId="0" fillId="0" borderId="15" xfId="0" applyBorder="1"/>
    <xf numFmtId="0" fontId="0" fillId="0" borderId="16" xfId="0" applyBorder="1"/>
    <xf numFmtId="0" fontId="0" fillId="0" borderId="17" xfId="0" applyBorder="1"/>
    <xf numFmtId="0" fontId="0" fillId="0" borderId="19" xfId="0" applyBorder="1"/>
    <xf numFmtId="0" fontId="0" fillId="0" borderId="20" xfId="0" applyBorder="1"/>
    <xf numFmtId="0" fontId="0" fillId="0" borderId="21" xfId="0" applyBorder="1"/>
    <xf numFmtId="0" fontId="0" fillId="0" borderId="22" xfId="0" applyBorder="1"/>
    <xf numFmtId="0" fontId="0" fillId="0" borderId="18" xfId="0" applyBorder="1"/>
    <xf numFmtId="0" fontId="0" fillId="0" borderId="23" xfId="0" applyBorder="1"/>
    <xf numFmtId="0" fontId="0" fillId="0" borderId="24" xfId="0" applyBorder="1"/>
    <xf numFmtId="0" fontId="0" fillId="0" borderId="25" xfId="0" applyBorder="1"/>
    <xf numFmtId="0" fontId="0" fillId="0" borderId="26" xfId="0" applyBorder="1"/>
    <xf numFmtId="0" fontId="0" fillId="0" borderId="27" xfId="0" applyBorder="1"/>
    <xf numFmtId="0" fontId="0" fillId="0" borderId="28" xfId="0" applyBorder="1"/>
    <xf numFmtId="0" fontId="0" fillId="0" borderId="26" xfId="0" applyBorder="1" applyAlignment="1">
      <alignment horizontal="right" vertical="center"/>
    </xf>
    <xf numFmtId="0" fontId="0" fillId="0" borderId="27" xfId="0" applyBorder="1" applyAlignment="1">
      <alignment horizontal="right" vertical="center"/>
    </xf>
    <xf numFmtId="0" fontId="0" fillId="0" borderId="28" xfId="0" applyBorder="1" applyAlignment="1">
      <alignment horizontal="right" vertical="center"/>
    </xf>
    <xf numFmtId="0" fontId="0" fillId="0" borderId="26" xfId="0" applyBorder="1" applyAlignment="1">
      <alignment horizontal="right"/>
    </xf>
    <xf numFmtId="0" fontId="0" fillId="0" borderId="27" xfId="0" applyBorder="1" applyAlignment="1">
      <alignment horizontal="right"/>
    </xf>
    <xf numFmtId="0" fontId="0" fillId="0" borderId="28" xfId="0" applyBorder="1" applyAlignment="1">
      <alignment horizontal="right"/>
    </xf>
    <xf numFmtId="0" fontId="0" fillId="0" borderId="0" xfId="0" applyAlignment="1">
      <alignment horizontal="center" wrapText="1"/>
    </xf>
    <xf numFmtId="0" fontId="0" fillId="0" borderId="15" xfId="0" applyBorder="1" applyAlignment="1">
      <alignment wrapText="1"/>
    </xf>
    <xf numFmtId="0" fontId="0" fillId="0" borderId="17" xfId="0" applyBorder="1" applyAlignment="1">
      <alignment wrapText="1"/>
    </xf>
    <xf numFmtId="0" fontId="0" fillId="0" borderId="16" xfId="0" applyBorder="1" applyAlignment="1">
      <alignment wrapText="1"/>
    </xf>
    <xf numFmtId="0" fontId="0" fillId="0" borderId="0" xfId="0" applyBorder="1" applyAlignment="1">
      <alignment horizontal="center" vertical="center" wrapText="1"/>
    </xf>
    <xf numFmtId="0" fontId="8" fillId="0" borderId="0" xfId="0" applyFont="1" applyAlignment="1">
      <alignment horizontal="center" wrapText="1"/>
    </xf>
    <xf numFmtId="0" fontId="0" fillId="0" borderId="0" xfId="0" applyAlignment="1">
      <alignment horizontal="right"/>
    </xf>
    <xf numFmtId="0" fontId="8" fillId="0" borderId="0" xfId="0" applyFont="1" applyAlignment="1">
      <alignment wrapText="1"/>
    </xf>
    <xf numFmtId="0" fontId="0" fillId="0" borderId="0" xfId="0" applyBorder="1" applyAlignment="1">
      <alignment horizontal="right"/>
    </xf>
    <xf numFmtId="0" fontId="0" fillId="0" borderId="24" xfId="0" applyBorder="1" applyAlignment="1">
      <alignment horizontal="right"/>
    </xf>
    <xf numFmtId="0" fontId="0" fillId="0" borderId="25" xfId="0" applyBorder="1" applyAlignment="1">
      <alignment horizontal="right"/>
    </xf>
    <xf numFmtId="0" fontId="0" fillId="0" borderId="0" xfId="0" applyBorder="1" applyAlignment="1">
      <alignment horizontal="right" vertical="center"/>
    </xf>
    <xf numFmtId="0" fontId="0" fillId="0" borderId="0" xfId="0" applyBorder="1" applyAlignment="1">
      <alignment horizontal="center" vertical="center"/>
    </xf>
    <xf numFmtId="0" fontId="9" fillId="0" borderId="20" xfId="0" applyFont="1" applyBorder="1"/>
    <xf numFmtId="0" fontId="9" fillId="0" borderId="21" xfId="0" applyFont="1" applyBorder="1"/>
    <xf numFmtId="0" fontId="9" fillId="0" borderId="17" xfId="0" applyFont="1" applyBorder="1" applyAlignment="1">
      <alignment wrapText="1"/>
    </xf>
    <xf numFmtId="0" fontId="9" fillId="0" borderId="0" xfId="0" applyFont="1"/>
    <xf numFmtId="0" fontId="9" fillId="0" borderId="25" xfId="0" applyFont="1" applyBorder="1"/>
    <xf numFmtId="0" fontId="9" fillId="0" borderId="16" xfId="0" applyFont="1" applyBorder="1" applyAlignment="1">
      <alignment wrapText="1"/>
    </xf>
    <xf numFmtId="0" fontId="9" fillId="0" borderId="27" xfId="0" applyFont="1" applyBorder="1" applyAlignment="1">
      <alignment horizontal="right"/>
    </xf>
    <xf numFmtId="0" fontId="9" fillId="0" borderId="28" xfId="0" applyFont="1" applyBorder="1" applyAlignment="1">
      <alignment horizontal="right"/>
    </xf>
    <xf numFmtId="0" fontId="9" fillId="0" borderId="27" xfId="0" applyFont="1" applyBorder="1"/>
    <xf numFmtId="0" fontId="9" fillId="0" borderId="28" xfId="0" applyFont="1" applyBorder="1"/>
    <xf numFmtId="0" fontId="9" fillId="0" borderId="0" xfId="0" applyFont="1" applyAlignment="1">
      <alignment horizontal="right"/>
    </xf>
    <xf numFmtId="0" fontId="9" fillId="0" borderId="25" xfId="0" applyFont="1" applyBorder="1" applyAlignment="1">
      <alignment horizontal="right"/>
    </xf>
    <xf numFmtId="0" fontId="9" fillId="0" borderId="27" xfId="0" applyFont="1" applyBorder="1" applyAlignment="1">
      <alignment horizontal="right" vertical="center"/>
    </xf>
    <xf numFmtId="0" fontId="9" fillId="0" borderId="28" xfId="0" applyFont="1" applyBorder="1" applyAlignment="1">
      <alignment horizontal="right" vertical="center"/>
    </xf>
    <xf numFmtId="9" fontId="0" fillId="0" borderId="0" xfId="0" applyNumberFormat="1"/>
    <xf numFmtId="0" fontId="9" fillId="0" borderId="0" xfId="0" applyFont="1" applyBorder="1"/>
    <xf numFmtId="0" fontId="9" fillId="0" borderId="0" xfId="0" applyFont="1" applyBorder="1" applyAlignment="1">
      <alignment horizontal="center" vertical="center"/>
    </xf>
    <xf numFmtId="0" fontId="9" fillId="0" borderId="0" xfId="0" applyFont="1" applyBorder="1" applyAlignment="1">
      <alignment horizontal="right"/>
    </xf>
    <xf numFmtId="0" fontId="9" fillId="0" borderId="0" xfId="0" applyFont="1" applyBorder="1" applyAlignment="1">
      <alignment horizontal="right" vertical="center"/>
    </xf>
    <xf numFmtId="0" fontId="8" fillId="0" borderId="0" xfId="0" applyFont="1" applyAlignment="1">
      <alignment horizontal="center"/>
    </xf>
    <xf numFmtId="0" fontId="0" fillId="0" borderId="0" xfId="0" applyAlignment="1">
      <alignment horizontal="center"/>
    </xf>
    <xf numFmtId="11" fontId="0" fillId="0" borderId="0" xfId="0" applyNumberFormat="1"/>
    <xf numFmtId="0" fontId="0" fillId="0" borderId="0" xfId="0" applyAlignment="1"/>
    <xf numFmtId="0" fontId="0" fillId="0" borderId="0" xfId="0" applyAlignment="1">
      <alignment horizontal="center" wrapText="1"/>
    </xf>
    <xf numFmtId="0" fontId="0" fillId="0" borderId="32" xfId="0" applyBorder="1"/>
    <xf numFmtId="0" fontId="11" fillId="0" borderId="0" xfId="0" applyFont="1"/>
    <xf numFmtId="9" fontId="0" fillId="0" borderId="0" xfId="0" applyNumberFormat="1" applyBorder="1" applyAlignment="1">
      <alignment wrapText="1"/>
    </xf>
    <xf numFmtId="0" fontId="4" fillId="0" borderId="9" xfId="0" applyFont="1" applyBorder="1" applyAlignment="1">
      <alignment horizontal="center" vertical="center" wrapText="1"/>
    </xf>
    <xf numFmtId="0" fontId="4" fillId="0" borderId="10" xfId="0" applyFont="1" applyBorder="1" applyAlignment="1">
      <alignment horizontal="center" vertical="center" wrapText="1"/>
    </xf>
    <xf numFmtId="0" fontId="4" fillId="0" borderId="11" xfId="0" applyFont="1" applyBorder="1" applyAlignment="1">
      <alignment horizontal="center" vertical="center" wrapText="1"/>
    </xf>
    <xf numFmtId="0" fontId="4" fillId="0" borderId="1" xfId="0" applyFont="1" applyBorder="1" applyAlignment="1">
      <alignment horizontal="center" wrapText="1"/>
    </xf>
    <xf numFmtId="0" fontId="4" fillId="0" borderId="4" xfId="0" applyFont="1" applyBorder="1" applyAlignment="1">
      <alignment horizontal="center" wrapText="1"/>
    </xf>
    <xf numFmtId="9" fontId="4" fillId="0" borderId="2" xfId="1" applyFont="1" applyBorder="1" applyAlignment="1">
      <alignment horizontal="center" wrapText="1"/>
    </xf>
    <xf numFmtId="9" fontId="4" fillId="0" borderId="0" xfId="1" applyFont="1" applyBorder="1" applyAlignment="1">
      <alignment horizontal="center" wrapText="1"/>
    </xf>
    <xf numFmtId="0" fontId="4" fillId="0" borderId="2" xfId="0" applyFont="1" applyBorder="1" applyAlignment="1">
      <alignment horizontal="center" wrapText="1"/>
    </xf>
    <xf numFmtId="0" fontId="4" fillId="0" borderId="0" xfId="0" applyFont="1" applyBorder="1" applyAlignment="1">
      <alignment horizontal="center" wrapText="1"/>
    </xf>
    <xf numFmtId="0" fontId="4" fillId="0" borderId="3" xfId="0" applyFont="1" applyBorder="1" applyAlignment="1">
      <alignment horizontal="center" wrapText="1"/>
    </xf>
    <xf numFmtId="0" fontId="4" fillId="0" borderId="5" xfId="0" applyFont="1" applyBorder="1" applyAlignment="1">
      <alignment horizontal="center" wrapText="1"/>
    </xf>
    <xf numFmtId="9" fontId="4" fillId="0" borderId="7" xfId="1" applyFont="1" applyBorder="1" applyAlignment="1">
      <alignment horizontal="center" wrapText="1"/>
    </xf>
    <xf numFmtId="0" fontId="4" fillId="0" borderId="7" xfId="0" applyFont="1" applyBorder="1" applyAlignment="1">
      <alignment horizontal="center" wrapText="1"/>
    </xf>
    <xf numFmtId="0" fontId="4" fillId="0" borderId="8" xfId="0" applyFont="1" applyBorder="1" applyAlignment="1">
      <alignment horizontal="center" wrapText="1"/>
    </xf>
    <xf numFmtId="0" fontId="4" fillId="0" borderId="12" xfId="0" applyFont="1" applyBorder="1" applyAlignment="1">
      <alignment horizontal="center"/>
    </xf>
    <xf numFmtId="0" fontId="4" fillId="0" borderId="13" xfId="0" applyFont="1" applyBorder="1" applyAlignment="1">
      <alignment horizontal="center"/>
    </xf>
    <xf numFmtId="0" fontId="4" fillId="0" borderId="14" xfId="0" applyFont="1" applyBorder="1" applyAlignment="1">
      <alignment horizontal="center"/>
    </xf>
    <xf numFmtId="0" fontId="4" fillId="0" borderId="6" xfId="0" applyFont="1" applyBorder="1" applyAlignment="1">
      <alignment horizontal="center" wrapText="1"/>
    </xf>
    <xf numFmtId="0" fontId="8" fillId="0" borderId="0" xfId="0" applyFont="1" applyAlignment="1">
      <alignment horizontal="center"/>
    </xf>
    <xf numFmtId="0" fontId="0" fillId="0" borderId="19" xfId="0" applyBorder="1" applyAlignment="1">
      <alignment horizontal="center" vertical="center"/>
    </xf>
    <xf numFmtId="0" fontId="0" fillId="0" borderId="20" xfId="0" applyBorder="1" applyAlignment="1">
      <alignment horizontal="center" vertical="center"/>
    </xf>
    <xf numFmtId="0" fontId="0" fillId="0" borderId="21" xfId="0" applyBorder="1" applyAlignment="1">
      <alignment horizontal="center" vertical="center"/>
    </xf>
    <xf numFmtId="0" fontId="9" fillId="0" borderId="31" xfId="0" applyFont="1" applyBorder="1" applyAlignment="1">
      <alignment horizontal="center" vertical="center"/>
    </xf>
    <xf numFmtId="0" fontId="9" fillId="0" borderId="20" xfId="0" applyFont="1" applyBorder="1" applyAlignment="1">
      <alignment horizontal="center" vertical="center"/>
    </xf>
    <xf numFmtId="0" fontId="9" fillId="0" borderId="30" xfId="0" applyFont="1" applyBorder="1" applyAlignment="1">
      <alignment horizontal="center" vertical="center"/>
    </xf>
    <xf numFmtId="0" fontId="9" fillId="0" borderId="19" xfId="0" applyFont="1" applyBorder="1" applyAlignment="1">
      <alignment horizontal="center" vertical="center"/>
    </xf>
    <xf numFmtId="0" fontId="0" fillId="0" borderId="0" xfId="0" applyAlignment="1">
      <alignment horizontal="center" wrapText="1"/>
    </xf>
    <xf numFmtId="0" fontId="9" fillId="0" borderId="15" xfId="0" applyFont="1" applyBorder="1" applyAlignment="1">
      <alignment horizontal="center" vertical="center" wrapText="1"/>
    </xf>
    <xf numFmtId="0" fontId="9" fillId="0" borderId="29" xfId="0" applyFont="1" applyBorder="1" applyAlignment="1">
      <alignment horizontal="center" vertical="center" wrapText="1"/>
    </xf>
    <xf numFmtId="0" fontId="0" fillId="0" borderId="15" xfId="0" applyBorder="1" applyAlignment="1">
      <alignment horizontal="center" vertical="center" wrapText="1"/>
    </xf>
    <xf numFmtId="0" fontId="0" fillId="0" borderId="16" xfId="0" applyBorder="1" applyAlignment="1">
      <alignment horizontal="center" vertical="center" wrapText="1"/>
    </xf>
    <xf numFmtId="0" fontId="0" fillId="0" borderId="2" xfId="0" applyBorder="1" applyAlignment="1">
      <alignment horizontal="center" vertical="top" wrapText="1"/>
    </xf>
    <xf numFmtId="0" fontId="0" fillId="0" borderId="0" xfId="0" applyBorder="1" applyAlignment="1">
      <alignment horizontal="center" vertical="top" wrapText="1"/>
    </xf>
    <xf numFmtId="0" fontId="0" fillId="0" borderId="3" xfId="0" applyBorder="1" applyAlignment="1">
      <alignment horizontal="center" vertical="top" wrapText="1"/>
    </xf>
    <xf numFmtId="0" fontId="0" fillId="0" borderId="5" xfId="0" applyBorder="1" applyAlignment="1">
      <alignment horizontal="center" vertical="top" wrapText="1"/>
    </xf>
    <xf numFmtId="0" fontId="1" fillId="0" borderId="9" xfId="0" applyFont="1" applyBorder="1" applyAlignment="1">
      <alignment horizontal="center" vertical="center" wrapText="1"/>
    </xf>
    <xf numFmtId="0" fontId="2" fillId="0" borderId="11" xfId="0" applyFont="1" applyBorder="1" applyAlignment="1">
      <alignment horizontal="center" vertical="center" wrapText="1"/>
    </xf>
    <xf numFmtId="0" fontId="0" fillId="0" borderId="1" xfId="0" applyBorder="1" applyAlignment="1">
      <alignment horizontal="center" vertical="top" wrapText="1"/>
    </xf>
    <xf numFmtId="0" fontId="0" fillId="0" borderId="4" xfId="0" applyBorder="1" applyAlignment="1">
      <alignment horizontal="center" vertical="top" wrapText="1"/>
    </xf>
    <xf numFmtId="0" fontId="0" fillId="0" borderId="2" xfId="0" applyBorder="1" applyAlignment="1">
      <alignment vertical="top" wrapText="1"/>
    </xf>
    <xf numFmtId="0" fontId="0" fillId="0" borderId="0" xfId="0" applyBorder="1" applyAlignment="1">
      <alignment vertical="top" wrapText="1"/>
    </xf>
    <xf numFmtId="0" fontId="0" fillId="0" borderId="0" xfId="0" applyAlignment="1">
      <alignment horizontal="center" vertical="center" wrapText="1"/>
    </xf>
    <xf numFmtId="0" fontId="0" fillId="0" borderId="0" xfId="0" applyAlignment="1">
      <alignment horizontal="left" wrapText="1"/>
    </xf>
  </cellXfs>
  <cellStyles count="182">
    <cellStyle name="Followed Hyperlink" xfId="3" builtinId="9" hidden="1"/>
    <cellStyle name="Followed Hyperlink" xfId="5" builtinId="9" hidden="1"/>
    <cellStyle name="Followed Hyperlink" xfId="7" builtinId="9" hidden="1"/>
    <cellStyle name="Followed Hyperlink" xfId="9" builtinId="9" hidden="1"/>
    <cellStyle name="Followed Hyperlink" xfId="11" builtinId="9" hidden="1"/>
    <cellStyle name="Followed Hyperlink" xfId="13" builtinId="9" hidden="1"/>
    <cellStyle name="Followed Hyperlink" xfId="15" builtinId="9" hidden="1"/>
    <cellStyle name="Followed Hyperlink" xfId="17" builtinId="9" hidden="1"/>
    <cellStyle name="Followed Hyperlink" xfId="19" builtinId="9" hidden="1"/>
    <cellStyle name="Followed Hyperlink" xfId="21" builtinId="9" hidden="1"/>
    <cellStyle name="Followed Hyperlink" xfId="23" builtinId="9" hidden="1"/>
    <cellStyle name="Followed Hyperlink" xfId="25" builtinId="9" hidden="1"/>
    <cellStyle name="Followed Hyperlink" xfId="27" builtinId="9" hidden="1"/>
    <cellStyle name="Followed Hyperlink" xfId="29" builtinId="9" hidden="1"/>
    <cellStyle name="Followed Hyperlink" xfId="31" builtinId="9" hidden="1"/>
    <cellStyle name="Followed Hyperlink" xfId="33" builtinId="9" hidden="1"/>
    <cellStyle name="Followed Hyperlink" xfId="35" builtinId="9" hidden="1"/>
    <cellStyle name="Followed Hyperlink" xfId="37" builtinId="9" hidden="1"/>
    <cellStyle name="Followed Hyperlink" xfId="39" builtinId="9" hidden="1"/>
    <cellStyle name="Followed Hyperlink" xfId="41" builtinId="9" hidden="1"/>
    <cellStyle name="Followed Hyperlink" xfId="43" builtinId="9" hidden="1"/>
    <cellStyle name="Followed Hyperlink" xfId="45" builtinId="9" hidden="1"/>
    <cellStyle name="Followed Hyperlink" xfId="47" builtinId="9" hidden="1"/>
    <cellStyle name="Followed Hyperlink" xfId="49" builtinId="9" hidden="1"/>
    <cellStyle name="Followed Hyperlink" xfId="51" builtinId="9" hidden="1"/>
    <cellStyle name="Followed Hyperlink" xfId="53" builtinId="9" hidden="1"/>
    <cellStyle name="Followed Hyperlink" xfId="55" builtinId="9" hidden="1"/>
    <cellStyle name="Followed Hyperlink" xfId="57" builtinId="9" hidden="1"/>
    <cellStyle name="Followed Hyperlink" xfId="59" builtinId="9" hidden="1"/>
    <cellStyle name="Followed Hyperlink" xfId="61" builtinId="9" hidden="1"/>
    <cellStyle name="Followed Hyperlink" xfId="63" builtinId="9" hidden="1"/>
    <cellStyle name="Followed Hyperlink" xfId="65" builtinId="9" hidden="1"/>
    <cellStyle name="Followed Hyperlink" xfId="67" builtinId="9" hidden="1"/>
    <cellStyle name="Followed Hyperlink" xfId="69" builtinId="9" hidden="1"/>
    <cellStyle name="Followed Hyperlink" xfId="71" builtinId="9" hidden="1"/>
    <cellStyle name="Followed Hyperlink" xfId="73" builtinId="9" hidden="1"/>
    <cellStyle name="Followed Hyperlink" xfId="75" builtinId="9" hidden="1"/>
    <cellStyle name="Followed Hyperlink" xfId="77" builtinId="9" hidden="1"/>
    <cellStyle name="Followed Hyperlink" xfId="79" builtinId="9" hidden="1"/>
    <cellStyle name="Followed Hyperlink" xfId="81" builtinId="9" hidden="1"/>
    <cellStyle name="Followed Hyperlink" xfId="83" builtinId="9" hidden="1"/>
    <cellStyle name="Followed Hyperlink" xfId="85" builtinId="9" hidden="1"/>
    <cellStyle name="Followed Hyperlink" xfId="87" builtinId="9" hidden="1"/>
    <cellStyle name="Followed Hyperlink" xfId="89" builtinId="9" hidden="1"/>
    <cellStyle name="Followed Hyperlink" xfId="91" builtinId="9" hidden="1"/>
    <cellStyle name="Followed Hyperlink" xfId="93" builtinId="9" hidden="1"/>
    <cellStyle name="Followed Hyperlink" xfId="95" builtinId="9" hidden="1"/>
    <cellStyle name="Followed Hyperlink" xfId="97" builtinId="9" hidden="1"/>
    <cellStyle name="Followed Hyperlink" xfId="99" builtinId="9" hidden="1"/>
    <cellStyle name="Followed Hyperlink" xfId="101" builtinId="9" hidden="1"/>
    <cellStyle name="Followed Hyperlink" xfId="103" builtinId="9" hidden="1"/>
    <cellStyle name="Followed Hyperlink" xfId="105" builtinId="9" hidden="1"/>
    <cellStyle name="Followed Hyperlink" xfId="107" builtinId="9" hidden="1"/>
    <cellStyle name="Followed Hyperlink" xfId="109" builtinId="9" hidden="1"/>
    <cellStyle name="Followed Hyperlink" xfId="111" builtinId="9" hidden="1"/>
    <cellStyle name="Followed Hyperlink" xfId="113" builtinId="9" hidden="1"/>
    <cellStyle name="Followed Hyperlink" xfId="115" builtinId="9" hidden="1"/>
    <cellStyle name="Followed Hyperlink" xfId="117" builtinId="9" hidden="1"/>
    <cellStyle name="Followed Hyperlink" xfId="119" builtinId="9" hidden="1"/>
    <cellStyle name="Followed Hyperlink" xfId="121" builtinId="9" hidden="1"/>
    <cellStyle name="Followed Hyperlink" xfId="123" builtinId="9" hidden="1"/>
    <cellStyle name="Followed Hyperlink" xfId="125" builtinId="9" hidden="1"/>
    <cellStyle name="Followed Hyperlink" xfId="127" builtinId="9" hidden="1"/>
    <cellStyle name="Followed Hyperlink" xfId="129" builtinId="9" hidden="1"/>
    <cellStyle name="Followed Hyperlink" xfId="131" builtinId="9" hidden="1"/>
    <cellStyle name="Followed Hyperlink" xfId="133" builtinId="9" hidden="1"/>
    <cellStyle name="Followed Hyperlink" xfId="135" builtinId="9" hidden="1"/>
    <cellStyle name="Followed Hyperlink" xfId="137" builtinId="9" hidden="1"/>
    <cellStyle name="Followed Hyperlink" xfId="139" builtinId="9" hidden="1"/>
    <cellStyle name="Followed Hyperlink" xfId="141" builtinId="9" hidden="1"/>
    <cellStyle name="Followed Hyperlink" xfId="143" builtinId="9" hidden="1"/>
    <cellStyle name="Followed Hyperlink" xfId="145" builtinId="9" hidden="1"/>
    <cellStyle name="Followed Hyperlink" xfId="147" builtinId="9" hidden="1"/>
    <cellStyle name="Followed Hyperlink" xfId="149" builtinId="9" hidden="1"/>
    <cellStyle name="Followed Hyperlink" xfId="151" builtinId="9" hidden="1"/>
    <cellStyle name="Followed Hyperlink" xfId="153" builtinId="9" hidden="1"/>
    <cellStyle name="Followed Hyperlink" xfId="155" builtinId="9" hidden="1"/>
    <cellStyle name="Followed Hyperlink" xfId="157" builtinId="9" hidden="1"/>
    <cellStyle name="Followed Hyperlink" xfId="159" builtinId="9" hidden="1"/>
    <cellStyle name="Followed Hyperlink" xfId="161" builtinId="9" hidden="1"/>
    <cellStyle name="Followed Hyperlink" xfId="163" builtinId="9" hidden="1"/>
    <cellStyle name="Followed Hyperlink" xfId="165" builtinId="9" hidden="1"/>
    <cellStyle name="Followed Hyperlink" xfId="167" builtinId="9" hidden="1"/>
    <cellStyle name="Followed Hyperlink" xfId="169" builtinId="9" hidden="1"/>
    <cellStyle name="Followed Hyperlink" xfId="171" builtinId="9" hidden="1"/>
    <cellStyle name="Followed Hyperlink" xfId="173" builtinId="9" hidden="1"/>
    <cellStyle name="Followed Hyperlink" xfId="175" builtinId="9" hidden="1"/>
    <cellStyle name="Followed Hyperlink" xfId="177" builtinId="9" hidden="1"/>
    <cellStyle name="Followed Hyperlink" xfId="179" builtinId="9" hidden="1"/>
    <cellStyle name="Followed Hyperlink" xfId="181" builtinId="9" hidden="1"/>
    <cellStyle name="Hyperlink" xfId="2" builtinId="8" hidden="1"/>
    <cellStyle name="Hyperlink" xfId="4" builtinId="8" hidden="1"/>
    <cellStyle name="Hyperlink" xfId="6" builtinId="8" hidden="1"/>
    <cellStyle name="Hyperlink" xfId="8" builtinId="8" hidden="1"/>
    <cellStyle name="Hyperlink" xfId="10" builtinId="8" hidden="1"/>
    <cellStyle name="Hyperlink" xfId="12" builtinId="8" hidden="1"/>
    <cellStyle name="Hyperlink" xfId="14" builtinId="8" hidden="1"/>
    <cellStyle name="Hyperlink" xfId="16" builtinId="8" hidden="1"/>
    <cellStyle name="Hyperlink" xfId="18" builtinId="8" hidden="1"/>
    <cellStyle name="Hyperlink" xfId="20" builtinId="8" hidden="1"/>
    <cellStyle name="Hyperlink" xfId="22" builtinId="8" hidden="1"/>
    <cellStyle name="Hyperlink" xfId="24" builtinId="8" hidden="1"/>
    <cellStyle name="Hyperlink" xfId="26" builtinId="8" hidden="1"/>
    <cellStyle name="Hyperlink" xfId="28" builtinId="8" hidden="1"/>
    <cellStyle name="Hyperlink" xfId="30" builtinId="8" hidden="1"/>
    <cellStyle name="Hyperlink" xfId="32" builtinId="8" hidden="1"/>
    <cellStyle name="Hyperlink" xfId="34" builtinId="8" hidden="1"/>
    <cellStyle name="Hyperlink" xfId="36" builtinId="8" hidden="1"/>
    <cellStyle name="Hyperlink" xfId="38" builtinId="8" hidden="1"/>
    <cellStyle name="Hyperlink" xfId="40" builtinId="8" hidden="1"/>
    <cellStyle name="Hyperlink" xfId="42" builtinId="8" hidden="1"/>
    <cellStyle name="Hyperlink" xfId="44" builtinId="8" hidden="1"/>
    <cellStyle name="Hyperlink" xfId="46" builtinId="8" hidden="1"/>
    <cellStyle name="Hyperlink" xfId="48" builtinId="8" hidden="1"/>
    <cellStyle name="Hyperlink" xfId="50" builtinId="8" hidden="1"/>
    <cellStyle name="Hyperlink" xfId="52" builtinId="8" hidden="1"/>
    <cellStyle name="Hyperlink" xfId="54" builtinId="8" hidden="1"/>
    <cellStyle name="Hyperlink" xfId="56" builtinId="8" hidden="1"/>
    <cellStyle name="Hyperlink" xfId="58" builtinId="8" hidden="1"/>
    <cellStyle name="Hyperlink" xfId="60" builtinId="8" hidden="1"/>
    <cellStyle name="Hyperlink" xfId="62" builtinId="8" hidden="1"/>
    <cellStyle name="Hyperlink" xfId="64" builtinId="8" hidden="1"/>
    <cellStyle name="Hyperlink" xfId="66" builtinId="8" hidden="1"/>
    <cellStyle name="Hyperlink" xfId="68" builtinId="8" hidden="1"/>
    <cellStyle name="Hyperlink" xfId="70" builtinId="8" hidden="1"/>
    <cellStyle name="Hyperlink" xfId="72" builtinId="8" hidden="1"/>
    <cellStyle name="Hyperlink" xfId="74" builtinId="8" hidden="1"/>
    <cellStyle name="Hyperlink" xfId="76" builtinId="8" hidden="1"/>
    <cellStyle name="Hyperlink" xfId="78" builtinId="8" hidden="1"/>
    <cellStyle name="Hyperlink" xfId="80" builtinId="8" hidden="1"/>
    <cellStyle name="Hyperlink" xfId="82" builtinId="8" hidden="1"/>
    <cellStyle name="Hyperlink" xfId="84" builtinId="8" hidden="1"/>
    <cellStyle name="Hyperlink" xfId="86" builtinId="8" hidden="1"/>
    <cellStyle name="Hyperlink" xfId="88" builtinId="8" hidden="1"/>
    <cellStyle name="Hyperlink" xfId="90" builtinId="8" hidden="1"/>
    <cellStyle name="Hyperlink" xfId="92" builtinId="8" hidden="1"/>
    <cellStyle name="Hyperlink" xfId="94" builtinId="8" hidden="1"/>
    <cellStyle name="Hyperlink" xfId="96" builtinId="8" hidden="1"/>
    <cellStyle name="Hyperlink" xfId="98" builtinId="8" hidden="1"/>
    <cellStyle name="Hyperlink" xfId="100" builtinId="8" hidden="1"/>
    <cellStyle name="Hyperlink" xfId="102" builtinId="8" hidden="1"/>
    <cellStyle name="Hyperlink" xfId="104" builtinId="8" hidden="1"/>
    <cellStyle name="Hyperlink" xfId="106" builtinId="8" hidden="1"/>
    <cellStyle name="Hyperlink" xfId="108" builtinId="8" hidden="1"/>
    <cellStyle name="Hyperlink" xfId="110" builtinId="8" hidden="1"/>
    <cellStyle name="Hyperlink" xfId="112" builtinId="8" hidden="1"/>
    <cellStyle name="Hyperlink" xfId="114" builtinId="8" hidden="1"/>
    <cellStyle name="Hyperlink" xfId="116" builtinId="8" hidden="1"/>
    <cellStyle name="Hyperlink" xfId="118" builtinId="8" hidden="1"/>
    <cellStyle name="Hyperlink" xfId="120" builtinId="8" hidden="1"/>
    <cellStyle name="Hyperlink" xfId="122" builtinId="8" hidden="1"/>
    <cellStyle name="Hyperlink" xfId="124" builtinId="8" hidden="1"/>
    <cellStyle name="Hyperlink" xfId="126" builtinId="8" hidden="1"/>
    <cellStyle name="Hyperlink" xfId="128" builtinId="8" hidden="1"/>
    <cellStyle name="Hyperlink" xfId="130" builtinId="8" hidden="1"/>
    <cellStyle name="Hyperlink" xfId="132" builtinId="8" hidden="1"/>
    <cellStyle name="Hyperlink" xfId="134" builtinId="8" hidden="1"/>
    <cellStyle name="Hyperlink" xfId="136" builtinId="8" hidden="1"/>
    <cellStyle name="Hyperlink" xfId="138" builtinId="8" hidden="1"/>
    <cellStyle name="Hyperlink" xfId="140" builtinId="8" hidden="1"/>
    <cellStyle name="Hyperlink" xfId="142" builtinId="8" hidden="1"/>
    <cellStyle name="Hyperlink" xfId="144" builtinId="8" hidden="1"/>
    <cellStyle name="Hyperlink" xfId="146" builtinId="8" hidden="1"/>
    <cellStyle name="Hyperlink" xfId="148" builtinId="8" hidden="1"/>
    <cellStyle name="Hyperlink" xfId="150" builtinId="8" hidden="1"/>
    <cellStyle name="Hyperlink" xfId="152" builtinId="8" hidden="1"/>
    <cellStyle name="Hyperlink" xfId="154" builtinId="8" hidden="1"/>
    <cellStyle name="Hyperlink" xfId="156" builtinId="8" hidden="1"/>
    <cellStyle name="Hyperlink" xfId="158" builtinId="8" hidden="1"/>
    <cellStyle name="Hyperlink" xfId="160" builtinId="8" hidden="1"/>
    <cellStyle name="Hyperlink" xfId="162" builtinId="8" hidden="1"/>
    <cellStyle name="Hyperlink" xfId="164" builtinId="8" hidden="1"/>
    <cellStyle name="Hyperlink" xfId="166" builtinId="8" hidden="1"/>
    <cellStyle name="Hyperlink" xfId="168" builtinId="8" hidden="1"/>
    <cellStyle name="Hyperlink" xfId="170" builtinId="8" hidden="1"/>
    <cellStyle name="Hyperlink" xfId="172" builtinId="8" hidden="1"/>
    <cellStyle name="Hyperlink" xfId="174" builtinId="8" hidden="1"/>
    <cellStyle name="Hyperlink" xfId="176" builtinId="8" hidden="1"/>
    <cellStyle name="Hyperlink" xfId="178" builtinId="8" hidden="1"/>
    <cellStyle name="Hyperlink" xfId="180" builtinId="8" hidden="1"/>
    <cellStyle name="Normal" xfId="0" builtinId="0"/>
    <cellStyle name="Percent" xfId="1" builtinId="5"/>
  </cellStyles>
  <dxfs count="0"/>
  <tableStyles count="0" defaultTableStyle="TableStyleMedium2" defaultPivotStyle="PivotStyleLight16"/>
  <colors>
    <mruColors>
      <color rgb="FFFA9496"/>
      <color rgb="FFFAA0A2"/>
      <color rgb="FFF8696B"/>
    </mruColors>
  </colors>
</styleSheet>
</file>

<file path=xl/_rels/workbook.xml.rels><?xml version="1.0" encoding="UTF-8" standalone="yes"?>
<Relationships xmlns="http://schemas.openxmlformats.org/package/2006/relationships"><Relationship Id="rId11" Type="http://schemas.openxmlformats.org/officeDocument/2006/relationships/theme" Target="theme/theme1.xml"/><Relationship Id="rId12" Type="http://schemas.openxmlformats.org/officeDocument/2006/relationships/connections" Target="connections.xml"/><Relationship Id="rId13" Type="http://schemas.openxmlformats.org/officeDocument/2006/relationships/styles" Target="styles.xml"/><Relationship Id="rId14" Type="http://schemas.openxmlformats.org/officeDocument/2006/relationships/sharedStrings" Target="sharedStrings.xml"/><Relationship Id="rId1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9" Type="http://schemas.openxmlformats.org/officeDocument/2006/relationships/worksheet" Target="worksheets/sheet9.xml"/><Relationship Id="rId10" Type="http://schemas.openxmlformats.org/officeDocument/2006/relationships/worksheet" Target="worksheets/sheet10.xml"/></Relationships>
</file>

<file path=xl/charts/_rels/chart6.xml.rels><?xml version="1.0" encoding="UTF-8" standalone="yes"?>
<Relationships xmlns="http://schemas.openxmlformats.org/package/2006/relationships"><Relationship Id="rId1" Type="http://schemas.openxmlformats.org/officeDocument/2006/relationships/themeOverride" Target="../theme/themeOverride1.xml"/></Relationships>
</file>

<file path=xl/charts/_rels/chart7.xml.rels><?xml version="1.0" encoding="UTF-8" standalone="yes"?>
<Relationships xmlns="http://schemas.openxmlformats.org/package/2006/relationships"><Relationship Id="rId1" Type="http://schemas.openxmlformats.org/officeDocument/2006/relationships/themeOverride" Target="../theme/themeOverride2.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1600"/>
            </a:pPr>
            <a:r>
              <a:rPr lang="en-US" sz="1600"/>
              <a:t>Effects</a:t>
            </a:r>
            <a:r>
              <a:rPr lang="en-US" sz="1600" baseline="0"/>
              <a:t> of Decreasing Coverage on  Balanced Accuracy</a:t>
            </a:r>
          </a:p>
          <a:p>
            <a:pPr>
              <a:defRPr sz="1600"/>
            </a:pPr>
            <a:r>
              <a:rPr lang="en-US" sz="1600" baseline="0"/>
              <a:t>ClinSeq Samples</a:t>
            </a:r>
            <a:endParaRPr lang="en-US" sz="1600"/>
          </a:p>
        </c:rich>
      </c:tx>
      <c:layout>
        <c:manualLayout>
          <c:xMode val="edge"/>
          <c:yMode val="edge"/>
          <c:x val="0.152206017318279"/>
          <c:y val="0.0293270471394796"/>
        </c:manualLayout>
      </c:layout>
      <c:overlay val="0"/>
    </c:title>
    <c:autoTitleDeleted val="0"/>
    <c:plotArea>
      <c:layout>
        <c:manualLayout>
          <c:layoutTarget val="inner"/>
          <c:xMode val="edge"/>
          <c:yMode val="edge"/>
          <c:x val="0.176029574786074"/>
          <c:y val="0.187058321898649"/>
          <c:w val="0.647255182989767"/>
          <c:h val="0.632487451645941"/>
        </c:manualLayout>
      </c:layout>
      <c:lineChart>
        <c:grouping val="standard"/>
        <c:varyColors val="0"/>
        <c:ser>
          <c:idx val="0"/>
          <c:order val="0"/>
          <c:tx>
            <c:v>LoFreq</c:v>
          </c:tx>
          <c:cat>
            <c:strRef>
              <c:f>MainPaperTable1abFig1_2!$BD$28:$BG$28</c:f>
              <c:strCache>
                <c:ptCount val="4"/>
                <c:pt idx="0">
                  <c:v>70.2x (100%)</c:v>
                </c:pt>
                <c:pt idx="1">
                  <c:v>35.1x (50%)</c:v>
                </c:pt>
                <c:pt idx="2">
                  <c:v>17.6x (25%)</c:v>
                </c:pt>
                <c:pt idx="3">
                  <c:v>8.8x (12.5%)</c:v>
                </c:pt>
              </c:strCache>
            </c:strRef>
          </c:cat>
          <c:val>
            <c:numRef>
              <c:f>(MainPaperTable1abFig1_2!$D$12,MainPaperTable1abFig1_2!$H$12,MainPaperTable1abFig1_2!$L$12,MainPaperTable1abFig1_2!$P$12)</c:f>
              <c:numCache>
                <c:formatCode>General</c:formatCode>
                <c:ptCount val="4"/>
                <c:pt idx="0">
                  <c:v>94.7</c:v>
                </c:pt>
                <c:pt idx="1">
                  <c:v>92.7</c:v>
                </c:pt>
                <c:pt idx="2">
                  <c:v>88.7</c:v>
                </c:pt>
                <c:pt idx="3">
                  <c:v>83.2</c:v>
                </c:pt>
              </c:numCache>
            </c:numRef>
          </c:val>
          <c:smooth val="0"/>
        </c:ser>
        <c:ser>
          <c:idx val="1"/>
          <c:order val="1"/>
          <c:tx>
            <c:v>CRISP</c:v>
          </c:tx>
          <c:cat>
            <c:strRef>
              <c:f>MainPaperTable1abFig1_2!$BD$28:$BG$28</c:f>
              <c:strCache>
                <c:ptCount val="4"/>
                <c:pt idx="0">
                  <c:v>70.2x (100%)</c:v>
                </c:pt>
                <c:pt idx="1">
                  <c:v>35.1x (50%)</c:v>
                </c:pt>
                <c:pt idx="2">
                  <c:v>17.6x (25%)</c:v>
                </c:pt>
                <c:pt idx="3">
                  <c:v>8.8x (12.5%)</c:v>
                </c:pt>
              </c:strCache>
            </c:strRef>
          </c:cat>
          <c:val>
            <c:numRef>
              <c:f>(MainPaperTable1abFig1_2!$D$10,MainPaperTable1abFig1_2!$H$10,MainPaperTable1abFig1_2!$L$10,MainPaperTable1abFig1_2!$P$10)</c:f>
              <c:numCache>
                <c:formatCode>General</c:formatCode>
                <c:ptCount val="4"/>
                <c:pt idx="0">
                  <c:v>95.8</c:v>
                </c:pt>
                <c:pt idx="1">
                  <c:v>94.9</c:v>
                </c:pt>
                <c:pt idx="2">
                  <c:v>91.1</c:v>
                </c:pt>
                <c:pt idx="3">
                  <c:v>82.2</c:v>
                </c:pt>
              </c:numCache>
            </c:numRef>
          </c:val>
          <c:smooth val="0"/>
        </c:ser>
        <c:ser>
          <c:idx val="2"/>
          <c:order val="2"/>
          <c:tx>
            <c:v>SNVer</c:v>
          </c:tx>
          <c:cat>
            <c:strRef>
              <c:f>MainPaperTable1abFig1_2!$BD$28:$BG$28</c:f>
              <c:strCache>
                <c:ptCount val="4"/>
                <c:pt idx="0">
                  <c:v>70.2x (100%)</c:v>
                </c:pt>
                <c:pt idx="1">
                  <c:v>35.1x (50%)</c:v>
                </c:pt>
                <c:pt idx="2">
                  <c:v>17.6x (25%)</c:v>
                </c:pt>
                <c:pt idx="3">
                  <c:v>8.8x (12.5%)</c:v>
                </c:pt>
              </c:strCache>
            </c:strRef>
          </c:cat>
          <c:val>
            <c:numRef>
              <c:f>(MainPaperTable1abFig1_2!$D$11,MainPaperTable1abFig1_2!$H$11,MainPaperTable1abFig1_2!$L$11,MainPaperTable1abFig1_2!$P$11)</c:f>
              <c:numCache>
                <c:formatCode>General</c:formatCode>
                <c:ptCount val="4"/>
                <c:pt idx="0">
                  <c:v>88.1</c:v>
                </c:pt>
                <c:pt idx="1">
                  <c:v>83.1</c:v>
                </c:pt>
                <c:pt idx="2">
                  <c:v>76.3</c:v>
                </c:pt>
                <c:pt idx="3">
                  <c:v>70.0</c:v>
                </c:pt>
              </c:numCache>
            </c:numRef>
          </c:val>
          <c:smooth val="0"/>
        </c:ser>
        <c:ser>
          <c:idx val="3"/>
          <c:order val="3"/>
          <c:tx>
            <c:v>VarScan</c:v>
          </c:tx>
          <c:cat>
            <c:strRef>
              <c:f>MainPaperTable1abFig1_2!$BD$28:$BG$28</c:f>
              <c:strCache>
                <c:ptCount val="4"/>
                <c:pt idx="0">
                  <c:v>70.2x (100%)</c:v>
                </c:pt>
                <c:pt idx="1">
                  <c:v>35.1x (50%)</c:v>
                </c:pt>
                <c:pt idx="2">
                  <c:v>17.6x (25%)</c:v>
                </c:pt>
                <c:pt idx="3">
                  <c:v>8.8x (12.5%)</c:v>
                </c:pt>
              </c:strCache>
            </c:strRef>
          </c:cat>
          <c:val>
            <c:numRef>
              <c:f>(MainPaperTable1abFig1_2!$D$13,MainPaperTable1abFig1_2!$H$13,MainPaperTable1abFig1_2!$L$13,MainPaperTable1abFig1_2!$P$13)</c:f>
              <c:numCache>
                <c:formatCode>General</c:formatCode>
                <c:ptCount val="4"/>
                <c:pt idx="0">
                  <c:v>64.4</c:v>
                </c:pt>
                <c:pt idx="1">
                  <c:v>64.5</c:v>
                </c:pt>
                <c:pt idx="2">
                  <c:v>64.8</c:v>
                </c:pt>
                <c:pt idx="3">
                  <c:v>65.1</c:v>
                </c:pt>
              </c:numCache>
            </c:numRef>
          </c:val>
          <c:smooth val="0"/>
        </c:ser>
        <c:ser>
          <c:idx val="4"/>
          <c:order val="4"/>
          <c:tx>
            <c:v>GATK</c:v>
          </c:tx>
          <c:val>
            <c:numRef>
              <c:f>(MainPaperTable1abFig1_2!$D$14,MainPaperTable1abFig1_2!$H$14,MainPaperTable1abFig1_2!$L$14,MainPaperTable1abFig1_2!$P$14)</c:f>
              <c:numCache>
                <c:formatCode>General</c:formatCode>
                <c:ptCount val="4"/>
                <c:pt idx="0">
                  <c:v>94.9</c:v>
                </c:pt>
                <c:pt idx="1">
                  <c:v>94.7</c:v>
                </c:pt>
                <c:pt idx="2">
                  <c:v>91.9</c:v>
                </c:pt>
                <c:pt idx="3">
                  <c:v>86.3</c:v>
                </c:pt>
              </c:numCache>
            </c:numRef>
          </c:val>
          <c:smooth val="0"/>
        </c:ser>
        <c:dLbls>
          <c:showLegendKey val="0"/>
          <c:showVal val="0"/>
          <c:showCatName val="0"/>
          <c:showSerName val="0"/>
          <c:showPercent val="0"/>
          <c:showBubbleSize val="0"/>
        </c:dLbls>
        <c:marker val="1"/>
        <c:smooth val="0"/>
        <c:axId val="548581224"/>
        <c:axId val="548587304"/>
      </c:lineChart>
      <c:catAx>
        <c:axId val="548581224"/>
        <c:scaling>
          <c:orientation val="minMax"/>
        </c:scaling>
        <c:delete val="0"/>
        <c:axPos val="b"/>
        <c:title>
          <c:tx>
            <c:rich>
              <a:bodyPr/>
              <a:lstStyle/>
              <a:p>
                <a:pPr>
                  <a:defRPr sz="1400"/>
                </a:pPr>
                <a:r>
                  <a:rPr lang="en-US" sz="1400"/>
                  <a:t>Coverage as a Percentage of Full Whole Exome Coverage</a:t>
                </a:r>
              </a:p>
              <a:p>
                <a:pPr>
                  <a:defRPr sz="1400"/>
                </a:pPr>
                <a:r>
                  <a:rPr lang="en-US" sz="1400"/>
                  <a:t>(Pools</a:t>
                </a:r>
                <a:r>
                  <a:rPr lang="en-US" sz="1400" baseline="0"/>
                  <a:t> of 8 Individuals)</a:t>
                </a:r>
              </a:p>
            </c:rich>
          </c:tx>
          <c:layout/>
          <c:overlay val="0"/>
        </c:title>
        <c:numFmt formatCode="0%" sourceLinked="1"/>
        <c:majorTickMark val="out"/>
        <c:minorTickMark val="none"/>
        <c:tickLblPos val="nextTo"/>
        <c:txPr>
          <a:bodyPr/>
          <a:lstStyle/>
          <a:p>
            <a:pPr>
              <a:defRPr sz="1200"/>
            </a:pPr>
            <a:endParaRPr lang="en-US"/>
          </a:p>
        </c:txPr>
        <c:crossAx val="548587304"/>
        <c:crosses val="autoZero"/>
        <c:auto val="0"/>
        <c:lblAlgn val="ctr"/>
        <c:lblOffset val="100"/>
        <c:noMultiLvlLbl val="0"/>
      </c:catAx>
      <c:valAx>
        <c:axId val="548587304"/>
        <c:scaling>
          <c:orientation val="minMax"/>
          <c:min val="50.0"/>
        </c:scaling>
        <c:delete val="0"/>
        <c:axPos val="l"/>
        <c:majorGridlines/>
        <c:title>
          <c:tx>
            <c:rich>
              <a:bodyPr rot="-5400000" vert="horz"/>
              <a:lstStyle/>
              <a:p>
                <a:pPr>
                  <a:defRPr sz="1400"/>
                </a:pPr>
                <a:r>
                  <a:rPr lang="en-US" sz="1400"/>
                  <a:t>Balanced Accuracy </a:t>
                </a:r>
              </a:p>
            </c:rich>
          </c:tx>
          <c:layout/>
          <c:overlay val="0"/>
        </c:title>
        <c:numFmt formatCode="General" sourceLinked="1"/>
        <c:majorTickMark val="out"/>
        <c:minorTickMark val="none"/>
        <c:tickLblPos val="nextTo"/>
        <c:txPr>
          <a:bodyPr/>
          <a:lstStyle/>
          <a:p>
            <a:pPr>
              <a:defRPr sz="1200"/>
            </a:pPr>
            <a:endParaRPr lang="en-US"/>
          </a:p>
        </c:txPr>
        <c:crossAx val="548581224"/>
        <c:crosses val="autoZero"/>
        <c:crossBetween val="between"/>
      </c:valAx>
    </c:plotArea>
    <c:legend>
      <c:legendPos val="r"/>
      <c:layout/>
      <c:overlay val="0"/>
    </c:legend>
    <c:plotVisOnly val="1"/>
    <c:dispBlanksAs val="gap"/>
    <c:showDLblsOverMax val="0"/>
  </c:chart>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1600"/>
            </a:pPr>
            <a:r>
              <a:rPr lang="en-US" sz="1600"/>
              <a:t>Effects of Increasing Samples on Balanced Accuracy</a:t>
            </a:r>
          </a:p>
          <a:p>
            <a:pPr>
              <a:defRPr sz="1600"/>
            </a:pPr>
            <a:r>
              <a:rPr lang="en-US" sz="1600"/>
              <a:t>ClinSeq Samples</a:t>
            </a:r>
          </a:p>
        </c:rich>
      </c:tx>
      <c:layout/>
      <c:overlay val="0"/>
    </c:title>
    <c:autoTitleDeleted val="0"/>
    <c:plotArea>
      <c:layout>
        <c:manualLayout>
          <c:layoutTarget val="inner"/>
          <c:xMode val="edge"/>
          <c:yMode val="edge"/>
          <c:x val="0.113501804461942"/>
          <c:y val="0.132997481108312"/>
          <c:w val="0.707331528871391"/>
          <c:h val="0.704920367321843"/>
        </c:manualLayout>
      </c:layout>
      <c:lineChart>
        <c:grouping val="standard"/>
        <c:varyColors val="0"/>
        <c:ser>
          <c:idx val="0"/>
          <c:order val="0"/>
          <c:tx>
            <c:v>CRISP</c:v>
          </c:tx>
          <c:cat>
            <c:numRef>
              <c:f>MainPaperTable1abFig1_2!$BD$30:$BG$30</c:f>
              <c:numCache>
                <c:formatCode>General</c:formatCode>
                <c:ptCount val="4"/>
                <c:pt idx="0">
                  <c:v>4.0</c:v>
                </c:pt>
                <c:pt idx="1">
                  <c:v>8.0</c:v>
                </c:pt>
                <c:pt idx="2">
                  <c:v>16.0</c:v>
                </c:pt>
                <c:pt idx="3">
                  <c:v>32.0</c:v>
                </c:pt>
              </c:numCache>
            </c:numRef>
          </c:cat>
          <c:val>
            <c:numRef>
              <c:f>(MainPaperTable1abFig1_2!$H$3,MainPaperTable1abFig1_2!$H$10,MainPaperTable1abFig1_2!$H$17,MainPaperTable1abFig1_2!$H$24)</c:f>
              <c:numCache>
                <c:formatCode>General</c:formatCode>
                <c:ptCount val="4"/>
                <c:pt idx="0">
                  <c:v>95.0</c:v>
                </c:pt>
                <c:pt idx="1">
                  <c:v>94.9</c:v>
                </c:pt>
                <c:pt idx="2">
                  <c:v>94.6</c:v>
                </c:pt>
                <c:pt idx="3">
                  <c:v>94.1</c:v>
                </c:pt>
              </c:numCache>
            </c:numRef>
          </c:val>
          <c:smooth val="0"/>
        </c:ser>
        <c:ser>
          <c:idx val="1"/>
          <c:order val="1"/>
          <c:tx>
            <c:v>SNVer</c:v>
          </c:tx>
          <c:cat>
            <c:numRef>
              <c:f>MainPaperTable1abFig1_2!$BD$30:$BG$30</c:f>
              <c:numCache>
                <c:formatCode>General</c:formatCode>
                <c:ptCount val="4"/>
                <c:pt idx="0">
                  <c:v>4.0</c:v>
                </c:pt>
                <c:pt idx="1">
                  <c:v>8.0</c:v>
                </c:pt>
                <c:pt idx="2">
                  <c:v>16.0</c:v>
                </c:pt>
                <c:pt idx="3">
                  <c:v>32.0</c:v>
                </c:pt>
              </c:numCache>
            </c:numRef>
          </c:cat>
          <c:val>
            <c:numRef>
              <c:f>(MainPaperTable1abFig1_2!$H$4,MainPaperTable1abFig1_2!$H$11,MainPaperTable1abFig1_2!$H$18,MainPaperTable1abFig1_2!$H$25)</c:f>
              <c:numCache>
                <c:formatCode>General</c:formatCode>
                <c:ptCount val="4"/>
                <c:pt idx="0">
                  <c:v>85.9</c:v>
                </c:pt>
                <c:pt idx="1">
                  <c:v>83.1</c:v>
                </c:pt>
                <c:pt idx="2">
                  <c:v>75.1</c:v>
                </c:pt>
                <c:pt idx="3">
                  <c:v>65.2</c:v>
                </c:pt>
              </c:numCache>
            </c:numRef>
          </c:val>
          <c:smooth val="0"/>
        </c:ser>
        <c:ser>
          <c:idx val="2"/>
          <c:order val="2"/>
          <c:tx>
            <c:v>LoFreq</c:v>
          </c:tx>
          <c:cat>
            <c:numRef>
              <c:f>MainPaperTable1abFig1_2!$BD$30:$BG$30</c:f>
              <c:numCache>
                <c:formatCode>General</c:formatCode>
                <c:ptCount val="4"/>
                <c:pt idx="0">
                  <c:v>4.0</c:v>
                </c:pt>
                <c:pt idx="1">
                  <c:v>8.0</c:v>
                </c:pt>
                <c:pt idx="2">
                  <c:v>16.0</c:v>
                </c:pt>
                <c:pt idx="3">
                  <c:v>32.0</c:v>
                </c:pt>
              </c:numCache>
            </c:numRef>
          </c:cat>
          <c:val>
            <c:numRef>
              <c:f>(MainPaperTable1abFig1_2!$H$5,MainPaperTable1abFig1_2!$H$12,MainPaperTable1abFig1_2!$H$19,MainPaperTable1abFig1_2!$H$26)</c:f>
              <c:numCache>
                <c:formatCode>General</c:formatCode>
                <c:ptCount val="4"/>
                <c:pt idx="0">
                  <c:v>93.1</c:v>
                </c:pt>
                <c:pt idx="1">
                  <c:v>92.7</c:v>
                </c:pt>
                <c:pt idx="2">
                  <c:v>91.3</c:v>
                </c:pt>
                <c:pt idx="3">
                  <c:v>88.4</c:v>
                </c:pt>
              </c:numCache>
            </c:numRef>
          </c:val>
          <c:smooth val="0"/>
        </c:ser>
        <c:ser>
          <c:idx val="3"/>
          <c:order val="3"/>
          <c:tx>
            <c:v>VarScan</c:v>
          </c:tx>
          <c:cat>
            <c:numRef>
              <c:f>MainPaperTable1abFig1_2!$BD$30:$BG$30</c:f>
              <c:numCache>
                <c:formatCode>General</c:formatCode>
                <c:ptCount val="4"/>
                <c:pt idx="0">
                  <c:v>4.0</c:v>
                </c:pt>
                <c:pt idx="1">
                  <c:v>8.0</c:v>
                </c:pt>
                <c:pt idx="2">
                  <c:v>16.0</c:v>
                </c:pt>
                <c:pt idx="3">
                  <c:v>32.0</c:v>
                </c:pt>
              </c:numCache>
            </c:numRef>
          </c:cat>
          <c:val>
            <c:numRef>
              <c:f>(MainPaperTable1abFig1_2!$H$6,MainPaperTable1abFig1_2!$H$13,MainPaperTable1abFig1_2!$H$20,MainPaperTable1abFig1_2!$H$27)</c:f>
              <c:numCache>
                <c:formatCode>General</c:formatCode>
                <c:ptCount val="4"/>
                <c:pt idx="0">
                  <c:v>73.8</c:v>
                </c:pt>
                <c:pt idx="1">
                  <c:v>64.5</c:v>
                </c:pt>
                <c:pt idx="2">
                  <c:v>59.0</c:v>
                </c:pt>
                <c:pt idx="3">
                  <c:v>55.7</c:v>
                </c:pt>
              </c:numCache>
            </c:numRef>
          </c:val>
          <c:smooth val="0"/>
        </c:ser>
        <c:ser>
          <c:idx val="4"/>
          <c:order val="4"/>
          <c:tx>
            <c:v>GATK</c:v>
          </c:tx>
          <c:cat>
            <c:numRef>
              <c:f>MainPaperTable1abFig1_2!$BD$30:$BG$30</c:f>
              <c:numCache>
                <c:formatCode>General</c:formatCode>
                <c:ptCount val="4"/>
                <c:pt idx="0">
                  <c:v>4.0</c:v>
                </c:pt>
                <c:pt idx="1">
                  <c:v>8.0</c:v>
                </c:pt>
                <c:pt idx="2">
                  <c:v>16.0</c:v>
                </c:pt>
                <c:pt idx="3">
                  <c:v>32.0</c:v>
                </c:pt>
              </c:numCache>
            </c:numRef>
          </c:cat>
          <c:val>
            <c:numRef>
              <c:f>(MainPaperTable1abFig1_2!$H$7,MainPaperTable1abFig1_2!$H$14)</c:f>
              <c:numCache>
                <c:formatCode>General</c:formatCode>
                <c:ptCount val="2"/>
                <c:pt idx="0">
                  <c:v>95.7</c:v>
                </c:pt>
                <c:pt idx="1">
                  <c:v>94.7</c:v>
                </c:pt>
              </c:numCache>
            </c:numRef>
          </c:val>
          <c:smooth val="0"/>
        </c:ser>
        <c:dLbls>
          <c:showLegendKey val="0"/>
          <c:showVal val="0"/>
          <c:showCatName val="0"/>
          <c:showSerName val="0"/>
          <c:showPercent val="0"/>
          <c:showBubbleSize val="0"/>
        </c:dLbls>
        <c:marker val="1"/>
        <c:smooth val="0"/>
        <c:axId val="573274168"/>
        <c:axId val="516490344"/>
      </c:lineChart>
      <c:catAx>
        <c:axId val="573274168"/>
        <c:scaling>
          <c:orientation val="minMax"/>
        </c:scaling>
        <c:delete val="0"/>
        <c:axPos val="b"/>
        <c:title>
          <c:tx>
            <c:rich>
              <a:bodyPr/>
              <a:lstStyle/>
              <a:p>
                <a:pPr>
                  <a:defRPr sz="1400"/>
                </a:pPr>
                <a:r>
                  <a:rPr lang="en-US" sz="1400"/>
                  <a:t>Number of Samples per Pool</a:t>
                </a:r>
              </a:p>
              <a:p>
                <a:pPr>
                  <a:defRPr sz="1400"/>
                </a:pPr>
                <a:r>
                  <a:rPr lang="en-US" sz="1400"/>
                  <a:t>(Pools with ~35.1x</a:t>
                </a:r>
                <a:r>
                  <a:rPr lang="en-US" sz="1400" baseline="0"/>
                  <a:t> </a:t>
                </a:r>
                <a:r>
                  <a:rPr lang="en-US" sz="1400"/>
                  <a:t>Coverage per</a:t>
                </a:r>
                <a:r>
                  <a:rPr lang="en-US" sz="1400" baseline="0"/>
                  <a:t> Sample</a:t>
                </a:r>
                <a:r>
                  <a:rPr lang="en-US" sz="1400"/>
                  <a:t>)</a:t>
                </a:r>
              </a:p>
            </c:rich>
          </c:tx>
          <c:layout/>
          <c:overlay val="0"/>
        </c:title>
        <c:numFmt formatCode="General" sourceLinked="1"/>
        <c:majorTickMark val="out"/>
        <c:minorTickMark val="none"/>
        <c:tickLblPos val="nextTo"/>
        <c:txPr>
          <a:bodyPr/>
          <a:lstStyle/>
          <a:p>
            <a:pPr>
              <a:defRPr sz="1200"/>
            </a:pPr>
            <a:endParaRPr lang="en-US"/>
          </a:p>
        </c:txPr>
        <c:crossAx val="516490344"/>
        <c:crosses val="autoZero"/>
        <c:auto val="1"/>
        <c:lblAlgn val="ctr"/>
        <c:lblOffset val="100"/>
        <c:noMultiLvlLbl val="0"/>
      </c:catAx>
      <c:valAx>
        <c:axId val="516490344"/>
        <c:scaling>
          <c:orientation val="minMax"/>
          <c:min val="50.0"/>
        </c:scaling>
        <c:delete val="0"/>
        <c:axPos val="l"/>
        <c:majorGridlines/>
        <c:title>
          <c:tx>
            <c:rich>
              <a:bodyPr rot="-5400000" vert="horz"/>
              <a:lstStyle/>
              <a:p>
                <a:pPr>
                  <a:defRPr sz="1400"/>
                </a:pPr>
                <a:r>
                  <a:rPr lang="en-US" sz="1400"/>
                  <a:t>Balanced Accuracy</a:t>
                </a:r>
              </a:p>
            </c:rich>
          </c:tx>
          <c:layout/>
          <c:overlay val="0"/>
        </c:title>
        <c:numFmt formatCode="General" sourceLinked="1"/>
        <c:majorTickMark val="out"/>
        <c:minorTickMark val="none"/>
        <c:tickLblPos val="nextTo"/>
        <c:txPr>
          <a:bodyPr/>
          <a:lstStyle/>
          <a:p>
            <a:pPr>
              <a:defRPr sz="1200"/>
            </a:pPr>
            <a:endParaRPr lang="en-US"/>
          </a:p>
        </c:txPr>
        <c:crossAx val="573274168"/>
        <c:crosses val="autoZero"/>
        <c:crossBetween val="between"/>
      </c:valAx>
    </c:plotArea>
    <c:legend>
      <c:legendPos val="r"/>
      <c:layout/>
      <c:overlay val="0"/>
    </c:legend>
    <c:plotVisOnly val="1"/>
    <c:dispBlanksAs val="gap"/>
    <c:showDLblsOverMax val="0"/>
  </c:chart>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b="1"/>
            </a:pPr>
            <a:r>
              <a:rPr lang="en-US" b="1"/>
              <a:t>Effects of Decreasing Coverage on  Balanced Accuracy</a:t>
            </a:r>
          </a:p>
          <a:p>
            <a:pPr>
              <a:defRPr b="1"/>
            </a:pPr>
            <a:r>
              <a:rPr lang="en-US" b="1"/>
              <a:t>Thousand Genomes Samples</a:t>
            </a:r>
          </a:p>
        </c:rich>
      </c:tx>
      <c:layout>
        <c:manualLayout>
          <c:xMode val="edge"/>
          <c:yMode val="edge"/>
          <c:x val="0.156060287112633"/>
          <c:y val="0.0391686515442125"/>
        </c:manualLayout>
      </c:layout>
      <c:overlay val="0"/>
    </c:title>
    <c:autoTitleDeleted val="0"/>
    <c:plotArea>
      <c:layout>
        <c:manualLayout>
          <c:layoutTarget val="inner"/>
          <c:xMode val="edge"/>
          <c:yMode val="edge"/>
          <c:x val="0.176029574786074"/>
          <c:y val="0.187058321898649"/>
          <c:w val="0.647255182989767"/>
          <c:h val="0.632487451645941"/>
        </c:manualLayout>
      </c:layout>
      <c:lineChart>
        <c:grouping val="standard"/>
        <c:varyColors val="0"/>
        <c:ser>
          <c:idx val="0"/>
          <c:order val="0"/>
          <c:tx>
            <c:v>LoFreq</c:v>
          </c:tx>
          <c:cat>
            <c:strRef>
              <c:f>MainPaperTable1abFig1_2!$BD$37:$BG$37</c:f>
              <c:strCache>
                <c:ptCount val="4"/>
                <c:pt idx="0">
                  <c:v>42.0x (100%)</c:v>
                </c:pt>
                <c:pt idx="1">
                  <c:v>21.0x (50%)</c:v>
                </c:pt>
                <c:pt idx="2">
                  <c:v>10.5x (25%)</c:v>
                </c:pt>
                <c:pt idx="3">
                  <c:v>5.3x (12.5%)</c:v>
                </c:pt>
              </c:strCache>
            </c:strRef>
          </c:cat>
          <c:val>
            <c:numRef>
              <c:f>(MainPaperTable1abFig1_2!$W$5,MainPaperTable1abFig1_2!$AA$5,MainPaperTable1abFig1_2!$AE$5,MainPaperTable1abFig1_2!$AI$5)</c:f>
              <c:numCache>
                <c:formatCode>General</c:formatCode>
                <c:ptCount val="4"/>
                <c:pt idx="0">
                  <c:v>98.2</c:v>
                </c:pt>
                <c:pt idx="1">
                  <c:v>93.5</c:v>
                </c:pt>
                <c:pt idx="2">
                  <c:v>85.5</c:v>
                </c:pt>
                <c:pt idx="3">
                  <c:v>74.4</c:v>
                </c:pt>
              </c:numCache>
            </c:numRef>
          </c:val>
          <c:smooth val="0"/>
        </c:ser>
        <c:ser>
          <c:idx val="1"/>
          <c:order val="1"/>
          <c:tx>
            <c:v>CRISP</c:v>
          </c:tx>
          <c:cat>
            <c:strRef>
              <c:f>MainPaperTable1abFig1_2!$BD$37:$BG$37</c:f>
              <c:strCache>
                <c:ptCount val="4"/>
                <c:pt idx="0">
                  <c:v>42.0x (100%)</c:v>
                </c:pt>
                <c:pt idx="1">
                  <c:v>21.0x (50%)</c:v>
                </c:pt>
                <c:pt idx="2">
                  <c:v>10.5x (25%)</c:v>
                </c:pt>
                <c:pt idx="3">
                  <c:v>5.3x (12.5%)</c:v>
                </c:pt>
              </c:strCache>
            </c:strRef>
          </c:cat>
          <c:val>
            <c:numRef>
              <c:f>(MainPaperTable1abFig1_2!$W$3,MainPaperTable1abFig1_2!$AA$3,MainPaperTable1abFig1_2!$AE$3,MainPaperTable1abFig1_2!$AI$3)</c:f>
              <c:numCache>
                <c:formatCode>General</c:formatCode>
                <c:ptCount val="4"/>
                <c:pt idx="0">
                  <c:v>97.4</c:v>
                </c:pt>
                <c:pt idx="1">
                  <c:v>93.5</c:v>
                </c:pt>
                <c:pt idx="2">
                  <c:v>85.3</c:v>
                </c:pt>
                <c:pt idx="3">
                  <c:v>76.1</c:v>
                </c:pt>
              </c:numCache>
            </c:numRef>
          </c:val>
          <c:smooth val="0"/>
        </c:ser>
        <c:ser>
          <c:idx val="2"/>
          <c:order val="2"/>
          <c:tx>
            <c:v>SNVer</c:v>
          </c:tx>
          <c:cat>
            <c:strRef>
              <c:f>MainPaperTable1abFig1_2!$BD$37:$BG$37</c:f>
              <c:strCache>
                <c:ptCount val="4"/>
                <c:pt idx="0">
                  <c:v>42.0x (100%)</c:v>
                </c:pt>
                <c:pt idx="1">
                  <c:v>21.0x (50%)</c:v>
                </c:pt>
                <c:pt idx="2">
                  <c:v>10.5x (25%)</c:v>
                </c:pt>
                <c:pt idx="3">
                  <c:v>5.3x (12.5%)</c:v>
                </c:pt>
              </c:strCache>
            </c:strRef>
          </c:cat>
          <c:val>
            <c:numRef>
              <c:f>(MainPaperTable1abFig1_2!$W$4,MainPaperTable1abFig1_2!$AA$4,MainPaperTable1abFig1_2!$AE$4,MainPaperTable1abFig1_2!$AI$4)</c:f>
              <c:numCache>
                <c:formatCode>General</c:formatCode>
                <c:ptCount val="4"/>
                <c:pt idx="0">
                  <c:v>92.6</c:v>
                </c:pt>
                <c:pt idx="1">
                  <c:v>85.0</c:v>
                </c:pt>
                <c:pt idx="2">
                  <c:v>74.9</c:v>
                </c:pt>
                <c:pt idx="3">
                  <c:v>66.3</c:v>
                </c:pt>
              </c:numCache>
            </c:numRef>
          </c:val>
          <c:smooth val="0"/>
        </c:ser>
        <c:ser>
          <c:idx val="3"/>
          <c:order val="3"/>
          <c:tx>
            <c:v>VarScan</c:v>
          </c:tx>
          <c:cat>
            <c:strRef>
              <c:f>MainPaperTable1abFig1_2!$BD$37:$BG$37</c:f>
              <c:strCache>
                <c:ptCount val="4"/>
                <c:pt idx="0">
                  <c:v>42.0x (100%)</c:v>
                </c:pt>
                <c:pt idx="1">
                  <c:v>21.0x (50%)</c:v>
                </c:pt>
                <c:pt idx="2">
                  <c:v>10.5x (25%)</c:v>
                </c:pt>
                <c:pt idx="3">
                  <c:v>5.3x (12.5%)</c:v>
                </c:pt>
              </c:strCache>
            </c:strRef>
          </c:cat>
          <c:val>
            <c:numRef>
              <c:f>(MainPaperTable1abFig1_2!$W$6,MainPaperTable1abFig1_2!$AA$6,MainPaperTable1abFig1_2!$AE$6,MainPaperTable1abFig1_2!$AI$6)</c:f>
              <c:numCache>
                <c:formatCode>General</c:formatCode>
                <c:ptCount val="4"/>
                <c:pt idx="0">
                  <c:v>72.3</c:v>
                </c:pt>
                <c:pt idx="1">
                  <c:v>72.5</c:v>
                </c:pt>
                <c:pt idx="2">
                  <c:v>71.2</c:v>
                </c:pt>
                <c:pt idx="3">
                  <c:v>66.7</c:v>
                </c:pt>
              </c:numCache>
            </c:numRef>
          </c:val>
          <c:smooth val="0"/>
        </c:ser>
        <c:ser>
          <c:idx val="4"/>
          <c:order val="4"/>
          <c:tx>
            <c:v>GATK</c:v>
          </c:tx>
          <c:cat>
            <c:strRef>
              <c:f>MainPaperTable1abFig1_2!$BD$37:$BG$37</c:f>
              <c:strCache>
                <c:ptCount val="4"/>
                <c:pt idx="0">
                  <c:v>42.0x (100%)</c:v>
                </c:pt>
                <c:pt idx="1">
                  <c:v>21.0x (50%)</c:v>
                </c:pt>
                <c:pt idx="2">
                  <c:v>10.5x (25%)</c:v>
                </c:pt>
                <c:pt idx="3">
                  <c:v>5.3x (12.5%)</c:v>
                </c:pt>
              </c:strCache>
            </c:strRef>
          </c:cat>
          <c:val>
            <c:numRef>
              <c:f>(MainPaperTable1abFig1_2!$W$7,MainPaperTable1abFig1_2!$AA$7,MainPaperTable1abFig1_2!$AE$7,MainPaperTable1abFig1_2!$AI$7)</c:f>
              <c:numCache>
                <c:formatCode>General</c:formatCode>
                <c:ptCount val="4"/>
                <c:pt idx="0">
                  <c:v>99.8</c:v>
                </c:pt>
                <c:pt idx="1">
                  <c:v>98.6</c:v>
                </c:pt>
                <c:pt idx="2">
                  <c:v>94.6</c:v>
                </c:pt>
                <c:pt idx="3">
                  <c:v>86.8</c:v>
                </c:pt>
              </c:numCache>
            </c:numRef>
          </c:val>
          <c:smooth val="0"/>
        </c:ser>
        <c:dLbls>
          <c:showLegendKey val="0"/>
          <c:showVal val="0"/>
          <c:showCatName val="0"/>
          <c:showSerName val="0"/>
          <c:showPercent val="0"/>
          <c:showBubbleSize val="0"/>
        </c:dLbls>
        <c:marker val="1"/>
        <c:smooth val="0"/>
        <c:axId val="516036040"/>
        <c:axId val="503947960"/>
      </c:lineChart>
      <c:catAx>
        <c:axId val="516036040"/>
        <c:scaling>
          <c:orientation val="minMax"/>
        </c:scaling>
        <c:delete val="0"/>
        <c:axPos val="b"/>
        <c:title>
          <c:tx>
            <c:rich>
              <a:bodyPr/>
              <a:lstStyle/>
              <a:p>
                <a:pPr>
                  <a:defRPr sz="1400"/>
                </a:pPr>
                <a:r>
                  <a:rPr lang="en-US" sz="1400"/>
                  <a:t>Coverage as a Percentage of Full Whole Exome Coverage</a:t>
                </a:r>
              </a:p>
              <a:p>
                <a:pPr>
                  <a:defRPr sz="1400"/>
                </a:pPr>
                <a:r>
                  <a:rPr lang="en-US" sz="1400"/>
                  <a:t>(Pools of 4 Individuals)</a:t>
                </a:r>
              </a:p>
            </c:rich>
          </c:tx>
          <c:layout/>
          <c:overlay val="0"/>
        </c:title>
        <c:numFmt formatCode="0%" sourceLinked="1"/>
        <c:majorTickMark val="out"/>
        <c:minorTickMark val="none"/>
        <c:tickLblPos val="nextTo"/>
        <c:crossAx val="503947960"/>
        <c:crosses val="autoZero"/>
        <c:auto val="0"/>
        <c:lblAlgn val="ctr"/>
        <c:lblOffset val="100"/>
        <c:noMultiLvlLbl val="0"/>
      </c:catAx>
      <c:valAx>
        <c:axId val="503947960"/>
        <c:scaling>
          <c:orientation val="minMax"/>
          <c:max val="100.0"/>
          <c:min val="50.0"/>
        </c:scaling>
        <c:delete val="0"/>
        <c:axPos val="l"/>
        <c:majorGridlines/>
        <c:title>
          <c:tx>
            <c:rich>
              <a:bodyPr rot="-5400000" vert="horz"/>
              <a:lstStyle/>
              <a:p>
                <a:pPr>
                  <a:defRPr sz="1400"/>
                </a:pPr>
                <a:r>
                  <a:rPr lang="en-US" sz="1400"/>
                  <a:t>Balanced Accuracy </a:t>
                </a:r>
              </a:p>
            </c:rich>
          </c:tx>
          <c:layout/>
          <c:overlay val="0"/>
        </c:title>
        <c:numFmt formatCode="General" sourceLinked="1"/>
        <c:majorTickMark val="out"/>
        <c:minorTickMark val="none"/>
        <c:tickLblPos val="nextTo"/>
        <c:crossAx val="516036040"/>
        <c:crosses val="autoZero"/>
        <c:crossBetween val="between"/>
      </c:valAx>
    </c:plotArea>
    <c:legend>
      <c:legendPos val="r"/>
      <c:layout/>
      <c:overlay val="0"/>
    </c:legend>
    <c:plotVisOnly val="1"/>
    <c:dispBlanksAs val="gap"/>
    <c:showDLblsOverMax val="0"/>
  </c:chart>
  <c:txPr>
    <a:bodyPr/>
    <a:lstStyle/>
    <a:p>
      <a:pPr>
        <a:defRPr sz="1200"/>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lIns="2">
            <a:spAutoFit/>
          </a:bodyPr>
          <a:lstStyle/>
          <a:p>
            <a:pPr>
              <a:defRPr sz="1600"/>
            </a:pPr>
            <a:r>
              <a:rPr lang="en-US" sz="1600"/>
              <a:t>Effects of Increasing Samples on Balanced Accuracy</a:t>
            </a:r>
          </a:p>
          <a:p>
            <a:pPr>
              <a:defRPr sz="1600"/>
            </a:pPr>
            <a:r>
              <a:rPr lang="en-US" sz="1600"/>
              <a:t>Thousand</a:t>
            </a:r>
            <a:r>
              <a:rPr lang="en-US" sz="1600" baseline="0"/>
              <a:t> Genomes </a:t>
            </a:r>
            <a:r>
              <a:rPr lang="en-US" sz="1600"/>
              <a:t>Samples</a:t>
            </a:r>
          </a:p>
        </c:rich>
      </c:tx>
      <c:layout>
        <c:manualLayout>
          <c:xMode val="edge"/>
          <c:yMode val="edge"/>
          <c:x val="0.124267965738586"/>
          <c:y val="0.0125916099255709"/>
        </c:manualLayout>
      </c:layout>
      <c:overlay val="0"/>
    </c:title>
    <c:autoTitleDeleted val="0"/>
    <c:plotArea>
      <c:layout>
        <c:manualLayout>
          <c:layoutTarget val="inner"/>
          <c:xMode val="edge"/>
          <c:yMode val="edge"/>
          <c:x val="0.113501804461942"/>
          <c:y val="0.132997481108312"/>
          <c:w val="0.707331528871391"/>
          <c:h val="0.704920367321843"/>
        </c:manualLayout>
      </c:layout>
      <c:lineChart>
        <c:grouping val="standard"/>
        <c:varyColors val="0"/>
        <c:ser>
          <c:idx val="0"/>
          <c:order val="0"/>
          <c:tx>
            <c:v>CRISP</c:v>
          </c:tx>
          <c:cat>
            <c:numRef>
              <c:f>MainPaperTable1abFig1_2!$BF$34:$BH$34</c:f>
              <c:numCache>
                <c:formatCode>General</c:formatCode>
                <c:ptCount val="3"/>
                <c:pt idx="0">
                  <c:v>4.0</c:v>
                </c:pt>
                <c:pt idx="1">
                  <c:v>8.0</c:v>
                </c:pt>
                <c:pt idx="2">
                  <c:v>16.0</c:v>
                </c:pt>
              </c:numCache>
            </c:numRef>
          </c:cat>
          <c:val>
            <c:numRef>
              <c:f>(MainPaperTable1abFig1_2!$AA$3,MainPaperTable1abFig1_2!$AA$10,MainPaperTable1abFig1_2!$AA$17)</c:f>
              <c:numCache>
                <c:formatCode>General</c:formatCode>
                <c:ptCount val="3"/>
                <c:pt idx="0">
                  <c:v>93.5</c:v>
                </c:pt>
                <c:pt idx="1">
                  <c:v>93.6</c:v>
                </c:pt>
                <c:pt idx="2">
                  <c:v>93.6</c:v>
                </c:pt>
              </c:numCache>
            </c:numRef>
          </c:val>
          <c:smooth val="0"/>
        </c:ser>
        <c:ser>
          <c:idx val="1"/>
          <c:order val="1"/>
          <c:tx>
            <c:v>SNVer</c:v>
          </c:tx>
          <c:cat>
            <c:numRef>
              <c:f>MainPaperTable1abFig1_2!$BF$34:$BH$34</c:f>
              <c:numCache>
                <c:formatCode>General</c:formatCode>
                <c:ptCount val="3"/>
                <c:pt idx="0">
                  <c:v>4.0</c:v>
                </c:pt>
                <c:pt idx="1">
                  <c:v>8.0</c:v>
                </c:pt>
                <c:pt idx="2">
                  <c:v>16.0</c:v>
                </c:pt>
              </c:numCache>
            </c:numRef>
          </c:cat>
          <c:val>
            <c:numRef>
              <c:f>(MainPaperTable1abFig1_2!$AA$4,MainPaperTable1abFig1_2!$AA$11,MainPaperTable1abFig1_2!$AA$18)</c:f>
              <c:numCache>
                <c:formatCode>General</c:formatCode>
                <c:ptCount val="3"/>
                <c:pt idx="0">
                  <c:v>85.0</c:v>
                </c:pt>
                <c:pt idx="1">
                  <c:v>80.0</c:v>
                </c:pt>
                <c:pt idx="2">
                  <c:v>72.1</c:v>
                </c:pt>
              </c:numCache>
            </c:numRef>
          </c:val>
          <c:smooth val="0"/>
        </c:ser>
        <c:ser>
          <c:idx val="2"/>
          <c:order val="2"/>
          <c:tx>
            <c:v>LoFreq</c:v>
          </c:tx>
          <c:cat>
            <c:numRef>
              <c:f>MainPaperTable1abFig1_2!$BF$34:$BH$34</c:f>
              <c:numCache>
                <c:formatCode>General</c:formatCode>
                <c:ptCount val="3"/>
                <c:pt idx="0">
                  <c:v>4.0</c:v>
                </c:pt>
                <c:pt idx="1">
                  <c:v>8.0</c:v>
                </c:pt>
                <c:pt idx="2">
                  <c:v>16.0</c:v>
                </c:pt>
              </c:numCache>
            </c:numRef>
          </c:cat>
          <c:val>
            <c:numRef>
              <c:f>(MainPaperTable1abFig1_2!$AA$5,MainPaperTable1abFig1_2!$AA$12,MainPaperTable1abFig1_2!$AA$19)</c:f>
              <c:numCache>
                <c:formatCode>General</c:formatCode>
                <c:ptCount val="3"/>
                <c:pt idx="0">
                  <c:v>93.5</c:v>
                </c:pt>
                <c:pt idx="1">
                  <c:v>92.1</c:v>
                </c:pt>
                <c:pt idx="2">
                  <c:v>89.3</c:v>
                </c:pt>
              </c:numCache>
            </c:numRef>
          </c:val>
          <c:smooth val="0"/>
        </c:ser>
        <c:ser>
          <c:idx val="3"/>
          <c:order val="3"/>
          <c:tx>
            <c:v>VarScan</c:v>
          </c:tx>
          <c:cat>
            <c:numRef>
              <c:f>MainPaperTable1abFig1_2!$BF$34:$BH$34</c:f>
              <c:numCache>
                <c:formatCode>General</c:formatCode>
                <c:ptCount val="3"/>
                <c:pt idx="0">
                  <c:v>4.0</c:v>
                </c:pt>
                <c:pt idx="1">
                  <c:v>8.0</c:v>
                </c:pt>
                <c:pt idx="2">
                  <c:v>16.0</c:v>
                </c:pt>
              </c:numCache>
            </c:numRef>
          </c:cat>
          <c:val>
            <c:numRef>
              <c:f>(MainPaperTable1abFig1_2!$AA$6,MainPaperTable1abFig1_2!$AA$13,MainPaperTable1abFig1_2!$AA$20)</c:f>
              <c:numCache>
                <c:formatCode>General</c:formatCode>
                <c:ptCount val="3"/>
                <c:pt idx="0">
                  <c:v>72.5</c:v>
                </c:pt>
                <c:pt idx="1">
                  <c:v>63.0</c:v>
                </c:pt>
                <c:pt idx="2">
                  <c:v>57.6</c:v>
                </c:pt>
              </c:numCache>
            </c:numRef>
          </c:val>
          <c:smooth val="0"/>
        </c:ser>
        <c:ser>
          <c:idx val="4"/>
          <c:order val="4"/>
          <c:tx>
            <c:v>GATK</c:v>
          </c:tx>
          <c:cat>
            <c:numRef>
              <c:f>MainPaperTable1abFig1_2!$BF$34:$BH$34</c:f>
              <c:numCache>
                <c:formatCode>General</c:formatCode>
                <c:ptCount val="3"/>
                <c:pt idx="0">
                  <c:v>4.0</c:v>
                </c:pt>
                <c:pt idx="1">
                  <c:v>8.0</c:v>
                </c:pt>
                <c:pt idx="2">
                  <c:v>16.0</c:v>
                </c:pt>
              </c:numCache>
            </c:numRef>
          </c:cat>
          <c:val>
            <c:numRef>
              <c:f>(MainPaperTable1abFig1_2!$AA$7,MainPaperTable1abFig1_2!$AA$14)</c:f>
              <c:numCache>
                <c:formatCode>General</c:formatCode>
                <c:ptCount val="2"/>
                <c:pt idx="0">
                  <c:v>98.6</c:v>
                </c:pt>
                <c:pt idx="1">
                  <c:v>98.1</c:v>
                </c:pt>
              </c:numCache>
            </c:numRef>
          </c:val>
          <c:smooth val="0"/>
        </c:ser>
        <c:dLbls>
          <c:showLegendKey val="0"/>
          <c:showVal val="0"/>
          <c:showCatName val="0"/>
          <c:showSerName val="0"/>
          <c:showPercent val="0"/>
          <c:showBubbleSize val="0"/>
        </c:dLbls>
        <c:marker val="1"/>
        <c:smooth val="0"/>
        <c:axId val="503597192"/>
        <c:axId val="503437736"/>
      </c:lineChart>
      <c:catAx>
        <c:axId val="503597192"/>
        <c:scaling>
          <c:orientation val="minMax"/>
        </c:scaling>
        <c:delete val="0"/>
        <c:axPos val="b"/>
        <c:title>
          <c:tx>
            <c:rich>
              <a:bodyPr/>
              <a:lstStyle/>
              <a:p>
                <a:pPr>
                  <a:defRPr sz="1400"/>
                </a:pPr>
                <a:r>
                  <a:rPr lang="en-US" sz="1400"/>
                  <a:t>Number of Samples per Pool</a:t>
                </a:r>
              </a:p>
              <a:p>
                <a:pPr>
                  <a:defRPr sz="1400"/>
                </a:pPr>
                <a:r>
                  <a:rPr lang="en-US" sz="1400"/>
                  <a:t>(Pools with ~21.0x Coverage per Sample)</a:t>
                </a:r>
              </a:p>
            </c:rich>
          </c:tx>
          <c:layout/>
          <c:overlay val="0"/>
        </c:title>
        <c:numFmt formatCode="General" sourceLinked="1"/>
        <c:majorTickMark val="out"/>
        <c:minorTickMark val="none"/>
        <c:tickLblPos val="nextTo"/>
        <c:txPr>
          <a:bodyPr/>
          <a:lstStyle/>
          <a:p>
            <a:pPr>
              <a:defRPr sz="1200"/>
            </a:pPr>
            <a:endParaRPr lang="en-US"/>
          </a:p>
        </c:txPr>
        <c:crossAx val="503437736"/>
        <c:crosses val="autoZero"/>
        <c:auto val="1"/>
        <c:lblAlgn val="ctr"/>
        <c:lblOffset val="100"/>
        <c:noMultiLvlLbl val="0"/>
      </c:catAx>
      <c:valAx>
        <c:axId val="503437736"/>
        <c:scaling>
          <c:orientation val="minMax"/>
          <c:max val="100.0"/>
          <c:min val="50.0"/>
        </c:scaling>
        <c:delete val="0"/>
        <c:axPos val="l"/>
        <c:majorGridlines/>
        <c:title>
          <c:tx>
            <c:rich>
              <a:bodyPr rot="-5400000" vert="horz"/>
              <a:lstStyle/>
              <a:p>
                <a:pPr>
                  <a:defRPr sz="1400"/>
                </a:pPr>
                <a:r>
                  <a:rPr lang="en-US" sz="1400"/>
                  <a:t>Balanced Accuracy</a:t>
                </a:r>
              </a:p>
            </c:rich>
          </c:tx>
          <c:layout/>
          <c:overlay val="0"/>
        </c:title>
        <c:numFmt formatCode="General" sourceLinked="1"/>
        <c:majorTickMark val="out"/>
        <c:minorTickMark val="none"/>
        <c:tickLblPos val="nextTo"/>
        <c:txPr>
          <a:bodyPr/>
          <a:lstStyle/>
          <a:p>
            <a:pPr>
              <a:defRPr sz="1200"/>
            </a:pPr>
            <a:endParaRPr lang="en-US"/>
          </a:p>
        </c:txPr>
        <c:crossAx val="503597192"/>
        <c:crosses val="autoZero"/>
        <c:crossBetween val="between"/>
      </c:valAx>
    </c:plotArea>
    <c:legend>
      <c:legendPos val="r"/>
      <c:layout/>
      <c:overlay val="0"/>
    </c:legend>
    <c:plotVisOnly val="1"/>
    <c:dispBlanksAs val="gap"/>
    <c:showDLblsOverMax val="0"/>
  </c:chart>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marL="0" marR="0" indent="0" algn="ctr" defTabSz="914400" rtl="0" eaLnBrk="1" fontAlgn="auto" latinLnBrk="0" hangingPunct="1">
              <a:lnSpc>
                <a:spcPct val="100000"/>
              </a:lnSpc>
              <a:spcBef>
                <a:spcPts val="0"/>
              </a:spcBef>
              <a:spcAft>
                <a:spcPts val="0"/>
              </a:spcAft>
              <a:buClrTx/>
              <a:buSzTx/>
              <a:buFontTx/>
              <a:buNone/>
              <a:tabLst/>
              <a:defRPr sz="1800" b="1" i="0" u="none" strike="noStrike" kern="1200" baseline="0">
                <a:solidFill>
                  <a:sysClr val="windowText" lastClr="000000"/>
                </a:solidFill>
                <a:latin typeface="+mn-lt"/>
                <a:ea typeface="+mn-ea"/>
                <a:cs typeface="+mn-cs"/>
              </a:defRPr>
            </a:pPr>
            <a:r>
              <a:rPr lang="en-US" sz="1800" b="1" i="0" baseline="0">
                <a:effectLst/>
              </a:rPr>
              <a:t>ROC Analysis of False Positive Rate vs Sensitivity on High Confidence Regions (ClinSeq Dataset)</a:t>
            </a:r>
            <a:endParaRPr lang="en-US" sz="1600">
              <a:effectLst/>
            </a:endParaRPr>
          </a:p>
        </c:rich>
      </c:tx>
      <c:layout>
        <c:manualLayout>
          <c:xMode val="edge"/>
          <c:yMode val="edge"/>
          <c:x val="0.123947185173282"/>
          <c:y val="0.000344424688849378"/>
        </c:manualLayout>
      </c:layout>
      <c:overlay val="0"/>
    </c:title>
    <c:autoTitleDeleted val="0"/>
    <c:plotArea>
      <c:layout>
        <c:manualLayout>
          <c:layoutTarget val="inner"/>
          <c:xMode val="edge"/>
          <c:yMode val="edge"/>
          <c:x val="0.157449824266472"/>
          <c:y val="0.14973378327709"/>
          <c:w val="0.661558736232737"/>
          <c:h val="0.749762086190839"/>
        </c:manualLayout>
      </c:layout>
      <c:scatterChart>
        <c:scatterStyle val="smoothMarker"/>
        <c:varyColors val="0"/>
        <c:ser>
          <c:idx val="0"/>
          <c:order val="0"/>
          <c:tx>
            <c:v>GATK-All SNPs</c:v>
          </c:tx>
          <c:spPr>
            <a:ln>
              <a:solidFill>
                <a:schemeClr val="tx2"/>
              </a:solidFill>
            </a:ln>
          </c:spPr>
          <c:marker>
            <c:symbol val="square"/>
            <c:size val="7"/>
            <c:spPr>
              <a:solidFill>
                <a:schemeClr val="tx2"/>
              </a:solidFill>
              <a:ln>
                <a:solidFill>
                  <a:schemeClr val="tx2"/>
                </a:solidFill>
              </a:ln>
            </c:spPr>
          </c:marker>
          <c:xVal>
            <c:numRef>
              <c:f>SuppTableS2MainPaperFigure3!$C$130:$C$162</c:f>
              <c:numCache>
                <c:formatCode>0.00%</c:formatCode>
                <c:ptCount val="33"/>
                <c:pt idx="0">
                  <c:v>0.0851</c:v>
                </c:pt>
                <c:pt idx="1">
                  <c:v>0.0851</c:v>
                </c:pt>
                <c:pt idx="2">
                  <c:v>0.0851</c:v>
                </c:pt>
                <c:pt idx="3">
                  <c:v>0.0851</c:v>
                </c:pt>
                <c:pt idx="4">
                  <c:v>0.0726</c:v>
                </c:pt>
                <c:pt idx="5">
                  <c:v>0.0662</c:v>
                </c:pt>
                <c:pt idx="6">
                  <c:v>0.0618</c:v>
                </c:pt>
                <c:pt idx="7">
                  <c:v>0.0589</c:v>
                </c:pt>
                <c:pt idx="8">
                  <c:v>0.0572</c:v>
                </c:pt>
                <c:pt idx="9">
                  <c:v>0.0556</c:v>
                </c:pt>
                <c:pt idx="10">
                  <c:v>0.0543</c:v>
                </c:pt>
                <c:pt idx="11">
                  <c:v>0.0473</c:v>
                </c:pt>
                <c:pt idx="12">
                  <c:v>0.0455</c:v>
                </c:pt>
                <c:pt idx="13">
                  <c:v>0.0458</c:v>
                </c:pt>
                <c:pt idx="14">
                  <c:v>0.0454</c:v>
                </c:pt>
                <c:pt idx="15">
                  <c:v>0.0437</c:v>
                </c:pt>
                <c:pt idx="16">
                  <c:v>0.0415</c:v>
                </c:pt>
                <c:pt idx="17">
                  <c:v>0.0395</c:v>
                </c:pt>
                <c:pt idx="18">
                  <c:v>0.0375</c:v>
                </c:pt>
                <c:pt idx="19">
                  <c:v>0.0354</c:v>
                </c:pt>
                <c:pt idx="20">
                  <c:v>0.0211</c:v>
                </c:pt>
                <c:pt idx="21">
                  <c:v>0.0127</c:v>
                </c:pt>
                <c:pt idx="22">
                  <c:v>0.0105</c:v>
                </c:pt>
                <c:pt idx="23">
                  <c:v>0.0071</c:v>
                </c:pt>
                <c:pt idx="24">
                  <c:v>0.0048</c:v>
                </c:pt>
                <c:pt idx="25">
                  <c:v>0.0032</c:v>
                </c:pt>
                <c:pt idx="26">
                  <c:v>0.0028</c:v>
                </c:pt>
                <c:pt idx="27">
                  <c:v>0.0023</c:v>
                </c:pt>
                <c:pt idx="28">
                  <c:v>0.0018</c:v>
                </c:pt>
                <c:pt idx="29">
                  <c:v>0.0</c:v>
                </c:pt>
                <c:pt idx="30">
                  <c:v>0.0</c:v>
                </c:pt>
                <c:pt idx="31">
                  <c:v>0.0</c:v>
                </c:pt>
                <c:pt idx="32">
                  <c:v>0.0</c:v>
                </c:pt>
              </c:numCache>
            </c:numRef>
          </c:xVal>
          <c:yVal>
            <c:numRef>
              <c:f>SuppTableS2MainPaperFigure3!$B$130:$B$162</c:f>
              <c:numCache>
                <c:formatCode>0.00%</c:formatCode>
                <c:ptCount val="33"/>
                <c:pt idx="0">
                  <c:v>0.9797</c:v>
                </c:pt>
                <c:pt idx="1">
                  <c:v>0.9797</c:v>
                </c:pt>
                <c:pt idx="2">
                  <c:v>0.9797</c:v>
                </c:pt>
                <c:pt idx="3">
                  <c:v>0.9797</c:v>
                </c:pt>
                <c:pt idx="4">
                  <c:v>0.9757</c:v>
                </c:pt>
                <c:pt idx="5">
                  <c:v>0.9704</c:v>
                </c:pt>
                <c:pt idx="6">
                  <c:v>0.9637</c:v>
                </c:pt>
                <c:pt idx="7">
                  <c:v>0.9578</c:v>
                </c:pt>
                <c:pt idx="8">
                  <c:v>0.9506</c:v>
                </c:pt>
                <c:pt idx="9">
                  <c:v>0.9428</c:v>
                </c:pt>
                <c:pt idx="10">
                  <c:v>0.935</c:v>
                </c:pt>
                <c:pt idx="11">
                  <c:v>0.84</c:v>
                </c:pt>
                <c:pt idx="12">
                  <c:v>0.7373</c:v>
                </c:pt>
                <c:pt idx="13">
                  <c:v>0.6506</c:v>
                </c:pt>
                <c:pt idx="14">
                  <c:v>0.5868</c:v>
                </c:pt>
                <c:pt idx="15">
                  <c:v>0.5437</c:v>
                </c:pt>
                <c:pt idx="16">
                  <c:v>0.513</c:v>
                </c:pt>
                <c:pt idx="17">
                  <c:v>0.4891</c:v>
                </c:pt>
                <c:pt idx="18">
                  <c:v>0.4689</c:v>
                </c:pt>
                <c:pt idx="19">
                  <c:v>0.4546</c:v>
                </c:pt>
                <c:pt idx="20">
                  <c:v>0.3674</c:v>
                </c:pt>
                <c:pt idx="21">
                  <c:v>0.3248</c:v>
                </c:pt>
                <c:pt idx="22">
                  <c:v>0.2952</c:v>
                </c:pt>
                <c:pt idx="23">
                  <c:v>0.2714</c:v>
                </c:pt>
                <c:pt idx="24">
                  <c:v>0.252</c:v>
                </c:pt>
                <c:pt idx="25">
                  <c:v>0.2351</c:v>
                </c:pt>
                <c:pt idx="26">
                  <c:v>0.2204</c:v>
                </c:pt>
                <c:pt idx="27">
                  <c:v>0.208</c:v>
                </c:pt>
                <c:pt idx="28">
                  <c:v>0.1982</c:v>
                </c:pt>
                <c:pt idx="29">
                  <c:v>0.1304</c:v>
                </c:pt>
                <c:pt idx="30">
                  <c:v>0.0856</c:v>
                </c:pt>
                <c:pt idx="31">
                  <c:v>0.0539</c:v>
                </c:pt>
                <c:pt idx="32">
                  <c:v>0.0332</c:v>
                </c:pt>
              </c:numCache>
            </c:numRef>
          </c:yVal>
          <c:smooth val="1"/>
        </c:ser>
        <c:ser>
          <c:idx val="1"/>
          <c:order val="1"/>
          <c:tx>
            <c:v>GATK-Singletons</c:v>
          </c:tx>
          <c:spPr>
            <a:ln>
              <a:solidFill>
                <a:schemeClr val="tx2"/>
              </a:solidFill>
              <a:prstDash val="sysDash"/>
            </a:ln>
          </c:spPr>
          <c:marker>
            <c:symbol val="square"/>
            <c:size val="7"/>
            <c:spPr>
              <a:solidFill>
                <a:schemeClr val="tx2"/>
              </a:solidFill>
              <a:ln>
                <a:solidFill>
                  <a:schemeClr val="tx2"/>
                </a:solidFill>
              </a:ln>
            </c:spPr>
          </c:marker>
          <c:xVal>
            <c:numRef>
              <c:f>SuppTableS2MainPaperFigure3!$C$130:$C$162</c:f>
              <c:numCache>
                <c:formatCode>0.00%</c:formatCode>
                <c:ptCount val="33"/>
                <c:pt idx="0">
                  <c:v>0.0851</c:v>
                </c:pt>
                <c:pt idx="1">
                  <c:v>0.0851</c:v>
                </c:pt>
                <c:pt idx="2">
                  <c:v>0.0851</c:v>
                </c:pt>
                <c:pt idx="3">
                  <c:v>0.0851</c:v>
                </c:pt>
                <c:pt idx="4">
                  <c:v>0.0726</c:v>
                </c:pt>
                <c:pt idx="5">
                  <c:v>0.0662</c:v>
                </c:pt>
                <c:pt idx="6">
                  <c:v>0.0618</c:v>
                </c:pt>
                <c:pt idx="7">
                  <c:v>0.0589</c:v>
                </c:pt>
                <c:pt idx="8">
                  <c:v>0.0572</c:v>
                </c:pt>
                <c:pt idx="9">
                  <c:v>0.0556</c:v>
                </c:pt>
                <c:pt idx="10">
                  <c:v>0.0543</c:v>
                </c:pt>
                <c:pt idx="11">
                  <c:v>0.0473</c:v>
                </c:pt>
                <c:pt idx="12">
                  <c:v>0.0455</c:v>
                </c:pt>
                <c:pt idx="13">
                  <c:v>0.0458</c:v>
                </c:pt>
                <c:pt idx="14">
                  <c:v>0.0454</c:v>
                </c:pt>
                <c:pt idx="15">
                  <c:v>0.0437</c:v>
                </c:pt>
                <c:pt idx="16">
                  <c:v>0.0415</c:v>
                </c:pt>
                <c:pt idx="17">
                  <c:v>0.0395</c:v>
                </c:pt>
                <c:pt idx="18">
                  <c:v>0.0375</c:v>
                </c:pt>
                <c:pt idx="19">
                  <c:v>0.0354</c:v>
                </c:pt>
                <c:pt idx="20">
                  <c:v>0.0211</c:v>
                </c:pt>
                <c:pt idx="21">
                  <c:v>0.0127</c:v>
                </c:pt>
                <c:pt idx="22">
                  <c:v>0.0105</c:v>
                </c:pt>
                <c:pt idx="23">
                  <c:v>0.0071</c:v>
                </c:pt>
                <c:pt idx="24">
                  <c:v>0.0048</c:v>
                </c:pt>
                <c:pt idx="25">
                  <c:v>0.0032</c:v>
                </c:pt>
                <c:pt idx="26">
                  <c:v>0.0028</c:v>
                </c:pt>
                <c:pt idx="27">
                  <c:v>0.0023</c:v>
                </c:pt>
                <c:pt idx="28">
                  <c:v>0.0018</c:v>
                </c:pt>
                <c:pt idx="29">
                  <c:v>0.0</c:v>
                </c:pt>
                <c:pt idx="30">
                  <c:v>0.0</c:v>
                </c:pt>
                <c:pt idx="31">
                  <c:v>0.0</c:v>
                </c:pt>
                <c:pt idx="32">
                  <c:v>0.0</c:v>
                </c:pt>
              </c:numCache>
            </c:numRef>
          </c:xVal>
          <c:yVal>
            <c:numRef>
              <c:f>SuppTableS2MainPaperFigure3!$F$130:$F$162</c:f>
              <c:numCache>
                <c:formatCode>0.00%</c:formatCode>
                <c:ptCount val="33"/>
                <c:pt idx="0">
                  <c:v>0.9515</c:v>
                </c:pt>
                <c:pt idx="1">
                  <c:v>0.9515</c:v>
                </c:pt>
                <c:pt idx="2">
                  <c:v>0.9515</c:v>
                </c:pt>
                <c:pt idx="3">
                  <c:v>0.9515</c:v>
                </c:pt>
                <c:pt idx="4">
                  <c:v>0.9422</c:v>
                </c:pt>
                <c:pt idx="5">
                  <c:v>0.9297</c:v>
                </c:pt>
                <c:pt idx="6">
                  <c:v>0.9139</c:v>
                </c:pt>
                <c:pt idx="7">
                  <c:v>0.9001</c:v>
                </c:pt>
                <c:pt idx="8">
                  <c:v>0.8829</c:v>
                </c:pt>
                <c:pt idx="9">
                  <c:v>0.8645</c:v>
                </c:pt>
                <c:pt idx="10">
                  <c:v>0.8459</c:v>
                </c:pt>
                <c:pt idx="11">
                  <c:v>0.6271</c:v>
                </c:pt>
                <c:pt idx="12">
                  <c:v>0.4019</c:v>
                </c:pt>
                <c:pt idx="13">
                  <c:v>0.226</c:v>
                </c:pt>
                <c:pt idx="14">
                  <c:v>0.1187</c:v>
                </c:pt>
                <c:pt idx="15">
                  <c:v>0.0625</c:v>
                </c:pt>
                <c:pt idx="16">
                  <c:v>0.034</c:v>
                </c:pt>
                <c:pt idx="17">
                  <c:v>0.0201</c:v>
                </c:pt>
                <c:pt idx="18">
                  <c:v>0.0121</c:v>
                </c:pt>
                <c:pt idx="19">
                  <c:v>0.0086</c:v>
                </c:pt>
                <c:pt idx="20">
                  <c:v>0.0018</c:v>
                </c:pt>
                <c:pt idx="21">
                  <c:v>0.0014</c:v>
                </c:pt>
                <c:pt idx="22">
                  <c:v>0.0008</c:v>
                </c:pt>
                <c:pt idx="23">
                  <c:v>0.0006</c:v>
                </c:pt>
                <c:pt idx="24">
                  <c:v>0.0003</c:v>
                </c:pt>
                <c:pt idx="25">
                  <c:v>0.0003</c:v>
                </c:pt>
                <c:pt idx="26">
                  <c:v>0.0003</c:v>
                </c:pt>
                <c:pt idx="27">
                  <c:v>0.0001</c:v>
                </c:pt>
                <c:pt idx="28">
                  <c:v>0.0001</c:v>
                </c:pt>
                <c:pt idx="29">
                  <c:v>0.0001</c:v>
                </c:pt>
                <c:pt idx="30">
                  <c:v>0.0001</c:v>
                </c:pt>
                <c:pt idx="31">
                  <c:v>0.0</c:v>
                </c:pt>
                <c:pt idx="32">
                  <c:v>0.0</c:v>
                </c:pt>
              </c:numCache>
            </c:numRef>
          </c:yVal>
          <c:smooth val="1"/>
        </c:ser>
        <c:ser>
          <c:idx val="3"/>
          <c:order val="2"/>
          <c:tx>
            <c:v>CRISP-All SNPs</c:v>
          </c:tx>
          <c:spPr>
            <a:ln>
              <a:solidFill>
                <a:schemeClr val="accent3"/>
              </a:solidFill>
            </a:ln>
          </c:spPr>
          <c:marker>
            <c:symbol val="triangle"/>
            <c:size val="7"/>
            <c:spPr>
              <a:solidFill>
                <a:schemeClr val="accent3"/>
              </a:solidFill>
              <a:ln>
                <a:solidFill>
                  <a:schemeClr val="accent3"/>
                </a:solidFill>
              </a:ln>
            </c:spPr>
          </c:marker>
          <c:xVal>
            <c:numRef>
              <c:f>SuppTableS2MainPaperFigure3!$C$4:$C$42</c:f>
              <c:numCache>
                <c:formatCode>0.00%</c:formatCode>
                <c:ptCount val="39"/>
                <c:pt idx="0">
                  <c:v>0.0743</c:v>
                </c:pt>
                <c:pt idx="1">
                  <c:v>0.0743</c:v>
                </c:pt>
                <c:pt idx="2">
                  <c:v>0.0743</c:v>
                </c:pt>
                <c:pt idx="3">
                  <c:v>0.073</c:v>
                </c:pt>
                <c:pt idx="4">
                  <c:v>0.072</c:v>
                </c:pt>
                <c:pt idx="5">
                  <c:v>0.0715</c:v>
                </c:pt>
                <c:pt idx="6">
                  <c:v>0.0709</c:v>
                </c:pt>
                <c:pt idx="7">
                  <c:v>0.0708</c:v>
                </c:pt>
                <c:pt idx="8">
                  <c:v>0.0705</c:v>
                </c:pt>
                <c:pt idx="9">
                  <c:v>0.0703</c:v>
                </c:pt>
                <c:pt idx="10">
                  <c:v>0.0702</c:v>
                </c:pt>
                <c:pt idx="11">
                  <c:v>0.0694</c:v>
                </c:pt>
                <c:pt idx="12">
                  <c:v>0.0711</c:v>
                </c:pt>
                <c:pt idx="13">
                  <c:v>0.0731</c:v>
                </c:pt>
                <c:pt idx="14">
                  <c:v>0.0755</c:v>
                </c:pt>
                <c:pt idx="15">
                  <c:v>0.0767</c:v>
                </c:pt>
                <c:pt idx="16">
                  <c:v>0.0776</c:v>
                </c:pt>
                <c:pt idx="17">
                  <c:v>0.078</c:v>
                </c:pt>
                <c:pt idx="18">
                  <c:v>0.078</c:v>
                </c:pt>
                <c:pt idx="19">
                  <c:v>0.0784</c:v>
                </c:pt>
                <c:pt idx="20">
                  <c:v>0.0777</c:v>
                </c:pt>
                <c:pt idx="21">
                  <c:v>0.0729</c:v>
                </c:pt>
                <c:pt idx="22">
                  <c:v>0.0695</c:v>
                </c:pt>
                <c:pt idx="23">
                  <c:v>0.0626</c:v>
                </c:pt>
                <c:pt idx="24">
                  <c:v>0.0606</c:v>
                </c:pt>
                <c:pt idx="25">
                  <c:v>0.0562</c:v>
                </c:pt>
                <c:pt idx="26">
                  <c:v>0.0536</c:v>
                </c:pt>
                <c:pt idx="27">
                  <c:v>0.0512</c:v>
                </c:pt>
                <c:pt idx="28">
                  <c:v>0.0504</c:v>
                </c:pt>
                <c:pt idx="29">
                  <c:v>0.0407</c:v>
                </c:pt>
                <c:pt idx="30">
                  <c:v>0.0357</c:v>
                </c:pt>
                <c:pt idx="31">
                  <c:v>0.0277</c:v>
                </c:pt>
                <c:pt idx="32">
                  <c:v>0.0238</c:v>
                </c:pt>
                <c:pt idx="33">
                  <c:v>0.0235</c:v>
                </c:pt>
                <c:pt idx="34">
                  <c:v>0.0176</c:v>
                </c:pt>
                <c:pt idx="35">
                  <c:v>0.0154</c:v>
                </c:pt>
                <c:pt idx="36">
                  <c:v>0.0176</c:v>
                </c:pt>
                <c:pt idx="37">
                  <c:v>0.0203</c:v>
                </c:pt>
                <c:pt idx="38">
                  <c:v>0.0625</c:v>
                </c:pt>
              </c:numCache>
            </c:numRef>
          </c:xVal>
          <c:yVal>
            <c:numRef>
              <c:f>SuppTableS2MainPaperFigure3!$B$4:$B$42</c:f>
              <c:numCache>
                <c:formatCode>0.00%</c:formatCode>
                <c:ptCount val="39"/>
                <c:pt idx="0">
                  <c:v>0.9719</c:v>
                </c:pt>
                <c:pt idx="1">
                  <c:v>0.9719</c:v>
                </c:pt>
                <c:pt idx="2">
                  <c:v>0.9719</c:v>
                </c:pt>
                <c:pt idx="3">
                  <c:v>0.9675</c:v>
                </c:pt>
                <c:pt idx="4">
                  <c:v>0.9624</c:v>
                </c:pt>
                <c:pt idx="5">
                  <c:v>0.956</c:v>
                </c:pt>
                <c:pt idx="6">
                  <c:v>0.9483</c:v>
                </c:pt>
                <c:pt idx="7">
                  <c:v>0.9406</c:v>
                </c:pt>
                <c:pt idx="8">
                  <c:v>0.932</c:v>
                </c:pt>
                <c:pt idx="9">
                  <c:v>0.9234</c:v>
                </c:pt>
                <c:pt idx="10">
                  <c:v>0.9148</c:v>
                </c:pt>
                <c:pt idx="11">
                  <c:v>0.8202</c:v>
                </c:pt>
                <c:pt idx="12">
                  <c:v>0.7325</c:v>
                </c:pt>
                <c:pt idx="13">
                  <c:v>0.6627</c:v>
                </c:pt>
                <c:pt idx="14">
                  <c:v>0.6088</c:v>
                </c:pt>
                <c:pt idx="15">
                  <c:v>0.5686</c:v>
                </c:pt>
                <c:pt idx="16">
                  <c:v>0.5362</c:v>
                </c:pt>
                <c:pt idx="17">
                  <c:v>0.5114</c:v>
                </c:pt>
                <c:pt idx="18">
                  <c:v>0.4921</c:v>
                </c:pt>
                <c:pt idx="19">
                  <c:v>0.4741</c:v>
                </c:pt>
                <c:pt idx="20">
                  <c:v>0.3797</c:v>
                </c:pt>
                <c:pt idx="21">
                  <c:v>0.3341</c:v>
                </c:pt>
                <c:pt idx="22">
                  <c:v>0.3033</c:v>
                </c:pt>
                <c:pt idx="23">
                  <c:v>0.2791</c:v>
                </c:pt>
                <c:pt idx="24">
                  <c:v>0.2603</c:v>
                </c:pt>
                <c:pt idx="25">
                  <c:v>0.2447</c:v>
                </c:pt>
                <c:pt idx="26">
                  <c:v>0.2316</c:v>
                </c:pt>
                <c:pt idx="27">
                  <c:v>0.2212</c:v>
                </c:pt>
                <c:pt idx="28">
                  <c:v>0.2098</c:v>
                </c:pt>
                <c:pt idx="29">
                  <c:v>0.145</c:v>
                </c:pt>
                <c:pt idx="30">
                  <c:v>0.1032</c:v>
                </c:pt>
                <c:pt idx="31">
                  <c:v>0.0745</c:v>
                </c:pt>
                <c:pt idx="32">
                  <c:v>0.0542</c:v>
                </c:pt>
                <c:pt idx="33">
                  <c:v>0.0404</c:v>
                </c:pt>
                <c:pt idx="34">
                  <c:v>0.0291</c:v>
                </c:pt>
                <c:pt idx="35">
                  <c:v>0.0201</c:v>
                </c:pt>
                <c:pt idx="36">
                  <c:v>0.0155</c:v>
                </c:pt>
                <c:pt idx="37">
                  <c:v>0.0118</c:v>
                </c:pt>
                <c:pt idx="38">
                  <c:v>0.0021</c:v>
                </c:pt>
              </c:numCache>
            </c:numRef>
          </c:yVal>
          <c:smooth val="1"/>
        </c:ser>
        <c:ser>
          <c:idx val="2"/>
          <c:order val="3"/>
          <c:tx>
            <c:v>CRISP-Singletons</c:v>
          </c:tx>
          <c:spPr>
            <a:ln>
              <a:solidFill>
                <a:schemeClr val="accent3"/>
              </a:solidFill>
              <a:prstDash val="sysDash"/>
            </a:ln>
          </c:spPr>
          <c:marker>
            <c:symbol val="triangle"/>
            <c:size val="7"/>
            <c:spPr>
              <a:solidFill>
                <a:schemeClr val="accent3"/>
              </a:solidFill>
              <a:ln>
                <a:solidFill>
                  <a:schemeClr val="accent3"/>
                </a:solidFill>
              </a:ln>
            </c:spPr>
          </c:marker>
          <c:xVal>
            <c:numRef>
              <c:f>SuppTableS2MainPaperFigure3!$C$4:$C$42</c:f>
              <c:numCache>
                <c:formatCode>0.00%</c:formatCode>
                <c:ptCount val="39"/>
                <c:pt idx="0">
                  <c:v>0.0743</c:v>
                </c:pt>
                <c:pt idx="1">
                  <c:v>0.0743</c:v>
                </c:pt>
                <c:pt idx="2">
                  <c:v>0.0743</c:v>
                </c:pt>
                <c:pt idx="3">
                  <c:v>0.073</c:v>
                </c:pt>
                <c:pt idx="4">
                  <c:v>0.072</c:v>
                </c:pt>
                <c:pt idx="5">
                  <c:v>0.0715</c:v>
                </c:pt>
                <c:pt idx="6">
                  <c:v>0.0709</c:v>
                </c:pt>
                <c:pt idx="7">
                  <c:v>0.0708</c:v>
                </c:pt>
                <c:pt idx="8">
                  <c:v>0.0705</c:v>
                </c:pt>
                <c:pt idx="9">
                  <c:v>0.0703</c:v>
                </c:pt>
                <c:pt idx="10">
                  <c:v>0.0702</c:v>
                </c:pt>
                <c:pt idx="11">
                  <c:v>0.0694</c:v>
                </c:pt>
                <c:pt idx="12">
                  <c:v>0.0711</c:v>
                </c:pt>
                <c:pt idx="13">
                  <c:v>0.0731</c:v>
                </c:pt>
                <c:pt idx="14">
                  <c:v>0.0755</c:v>
                </c:pt>
                <c:pt idx="15">
                  <c:v>0.0767</c:v>
                </c:pt>
                <c:pt idx="16">
                  <c:v>0.0776</c:v>
                </c:pt>
                <c:pt idx="17">
                  <c:v>0.078</c:v>
                </c:pt>
                <c:pt idx="18">
                  <c:v>0.078</c:v>
                </c:pt>
                <c:pt idx="19">
                  <c:v>0.0784</c:v>
                </c:pt>
                <c:pt idx="20">
                  <c:v>0.0777</c:v>
                </c:pt>
                <c:pt idx="21">
                  <c:v>0.0729</c:v>
                </c:pt>
                <c:pt idx="22">
                  <c:v>0.0695</c:v>
                </c:pt>
                <c:pt idx="23">
                  <c:v>0.0626</c:v>
                </c:pt>
                <c:pt idx="24">
                  <c:v>0.0606</c:v>
                </c:pt>
                <c:pt idx="25">
                  <c:v>0.0562</c:v>
                </c:pt>
                <c:pt idx="26">
                  <c:v>0.0536</c:v>
                </c:pt>
                <c:pt idx="27">
                  <c:v>0.0512</c:v>
                </c:pt>
                <c:pt idx="28">
                  <c:v>0.0504</c:v>
                </c:pt>
                <c:pt idx="29">
                  <c:v>0.0407</c:v>
                </c:pt>
                <c:pt idx="30">
                  <c:v>0.0357</c:v>
                </c:pt>
                <c:pt idx="31">
                  <c:v>0.0277</c:v>
                </c:pt>
                <c:pt idx="32">
                  <c:v>0.0238</c:v>
                </c:pt>
                <c:pt idx="33">
                  <c:v>0.0235</c:v>
                </c:pt>
                <c:pt idx="34">
                  <c:v>0.0176</c:v>
                </c:pt>
                <c:pt idx="35">
                  <c:v>0.0154</c:v>
                </c:pt>
                <c:pt idx="36">
                  <c:v>0.0176</c:v>
                </c:pt>
                <c:pt idx="37">
                  <c:v>0.0203</c:v>
                </c:pt>
                <c:pt idx="38">
                  <c:v>0.0625</c:v>
                </c:pt>
              </c:numCache>
            </c:numRef>
          </c:xVal>
          <c:yVal>
            <c:numRef>
              <c:f>SuppTableS2MainPaperFigure3!$F$4:$F$42</c:f>
              <c:numCache>
                <c:formatCode>0.00%</c:formatCode>
                <c:ptCount val="39"/>
                <c:pt idx="0">
                  <c:v>0.9412</c:v>
                </c:pt>
                <c:pt idx="1">
                  <c:v>0.9412</c:v>
                </c:pt>
                <c:pt idx="2">
                  <c:v>0.9412</c:v>
                </c:pt>
                <c:pt idx="3">
                  <c:v>0.9308</c:v>
                </c:pt>
                <c:pt idx="4">
                  <c:v>0.9187</c:v>
                </c:pt>
                <c:pt idx="5">
                  <c:v>0.9034</c:v>
                </c:pt>
                <c:pt idx="6">
                  <c:v>0.885</c:v>
                </c:pt>
                <c:pt idx="7">
                  <c:v>0.8665</c:v>
                </c:pt>
                <c:pt idx="8">
                  <c:v>0.8467</c:v>
                </c:pt>
                <c:pt idx="9">
                  <c:v>0.8271</c:v>
                </c:pt>
                <c:pt idx="10">
                  <c:v>0.8073</c:v>
                </c:pt>
                <c:pt idx="11">
                  <c:v>0.5943</c:v>
                </c:pt>
                <c:pt idx="12">
                  <c:v>0.4114</c:v>
                </c:pt>
                <c:pt idx="13">
                  <c:v>0.2814</c:v>
                </c:pt>
                <c:pt idx="14">
                  <c:v>0.1945</c:v>
                </c:pt>
                <c:pt idx="15">
                  <c:v>0.1371</c:v>
                </c:pt>
                <c:pt idx="16">
                  <c:v>0.0982</c:v>
                </c:pt>
                <c:pt idx="17">
                  <c:v>0.0722</c:v>
                </c:pt>
                <c:pt idx="18">
                  <c:v>0.055</c:v>
                </c:pt>
                <c:pt idx="19">
                  <c:v>0.0426</c:v>
                </c:pt>
                <c:pt idx="20">
                  <c:v>0.0085</c:v>
                </c:pt>
                <c:pt idx="21">
                  <c:v>0.0029</c:v>
                </c:pt>
                <c:pt idx="22">
                  <c:v>0.0018</c:v>
                </c:pt>
                <c:pt idx="23">
                  <c:v>0.0013</c:v>
                </c:pt>
                <c:pt idx="24">
                  <c:v>0.0009</c:v>
                </c:pt>
                <c:pt idx="25">
                  <c:v>0.0008</c:v>
                </c:pt>
                <c:pt idx="26">
                  <c:v>0.0006</c:v>
                </c:pt>
                <c:pt idx="27">
                  <c:v>0.0005</c:v>
                </c:pt>
                <c:pt idx="28">
                  <c:v>0.0004</c:v>
                </c:pt>
                <c:pt idx="29">
                  <c:v>0.0002</c:v>
                </c:pt>
                <c:pt idx="30">
                  <c:v>0.0001</c:v>
                </c:pt>
                <c:pt idx="31">
                  <c:v>0.0</c:v>
                </c:pt>
                <c:pt idx="32">
                  <c:v>0.0</c:v>
                </c:pt>
                <c:pt idx="33">
                  <c:v>0.0</c:v>
                </c:pt>
                <c:pt idx="34">
                  <c:v>0.0</c:v>
                </c:pt>
                <c:pt idx="35">
                  <c:v>0.0</c:v>
                </c:pt>
                <c:pt idx="36">
                  <c:v>0.0</c:v>
                </c:pt>
                <c:pt idx="37">
                  <c:v>0.0</c:v>
                </c:pt>
                <c:pt idx="38">
                  <c:v>0.0</c:v>
                </c:pt>
              </c:numCache>
            </c:numRef>
          </c:yVal>
          <c:smooth val="1"/>
        </c:ser>
        <c:ser>
          <c:idx val="4"/>
          <c:order val="4"/>
          <c:tx>
            <c:v>LoFreq-All SNPs</c:v>
          </c:tx>
          <c:spPr>
            <a:ln>
              <a:solidFill>
                <a:schemeClr val="accent2"/>
              </a:solidFill>
            </a:ln>
          </c:spPr>
          <c:marker>
            <c:symbol val="circle"/>
            <c:size val="7"/>
            <c:spPr>
              <a:solidFill>
                <a:schemeClr val="accent2"/>
              </a:solidFill>
              <a:ln>
                <a:solidFill>
                  <a:schemeClr val="accent2"/>
                </a:solidFill>
              </a:ln>
            </c:spPr>
          </c:marker>
          <c:xVal>
            <c:numRef>
              <c:f>SuppTableS2MainPaperFigure3!$C$87:$C$127</c:f>
              <c:numCache>
                <c:formatCode>0.00%</c:formatCode>
                <c:ptCount val="41"/>
                <c:pt idx="0">
                  <c:v>0.0472</c:v>
                </c:pt>
                <c:pt idx="1">
                  <c:v>0.0472</c:v>
                </c:pt>
                <c:pt idx="2">
                  <c:v>0.0472</c:v>
                </c:pt>
                <c:pt idx="3">
                  <c:v>0.0472</c:v>
                </c:pt>
                <c:pt idx="4">
                  <c:v>0.0472</c:v>
                </c:pt>
                <c:pt idx="5">
                  <c:v>0.0472</c:v>
                </c:pt>
                <c:pt idx="6">
                  <c:v>0.0472</c:v>
                </c:pt>
                <c:pt idx="7">
                  <c:v>0.0472</c:v>
                </c:pt>
                <c:pt idx="8">
                  <c:v>0.0472</c:v>
                </c:pt>
                <c:pt idx="9">
                  <c:v>0.0447</c:v>
                </c:pt>
                <c:pt idx="10">
                  <c:v>0.0427</c:v>
                </c:pt>
                <c:pt idx="11">
                  <c:v>0.0313</c:v>
                </c:pt>
                <c:pt idx="12">
                  <c:v>0.024</c:v>
                </c:pt>
                <c:pt idx="13">
                  <c:v>0.0207</c:v>
                </c:pt>
                <c:pt idx="14">
                  <c:v>0.0175</c:v>
                </c:pt>
                <c:pt idx="15">
                  <c:v>0.014</c:v>
                </c:pt>
                <c:pt idx="16">
                  <c:v>0.0125</c:v>
                </c:pt>
                <c:pt idx="17">
                  <c:v>0.0114</c:v>
                </c:pt>
                <c:pt idx="18">
                  <c:v>0.0103</c:v>
                </c:pt>
                <c:pt idx="19">
                  <c:v>0.0096</c:v>
                </c:pt>
                <c:pt idx="20">
                  <c:v>0.0089</c:v>
                </c:pt>
                <c:pt idx="21">
                  <c:v>0.0083</c:v>
                </c:pt>
                <c:pt idx="22">
                  <c:v>0.0084</c:v>
                </c:pt>
                <c:pt idx="23">
                  <c:v>0.0081</c:v>
                </c:pt>
                <c:pt idx="24">
                  <c:v>0.008</c:v>
                </c:pt>
                <c:pt idx="25">
                  <c:v>0.0081</c:v>
                </c:pt>
                <c:pt idx="26">
                  <c:v>0.0083</c:v>
                </c:pt>
                <c:pt idx="27">
                  <c:v>0.0081</c:v>
                </c:pt>
                <c:pt idx="28">
                  <c:v>0.0083</c:v>
                </c:pt>
                <c:pt idx="29">
                  <c:v>0.0085</c:v>
                </c:pt>
                <c:pt idx="30">
                  <c:v>0.0087</c:v>
                </c:pt>
                <c:pt idx="31">
                  <c:v>0.0089</c:v>
                </c:pt>
                <c:pt idx="32">
                  <c:v>0.009</c:v>
                </c:pt>
                <c:pt idx="33">
                  <c:v>0.0088</c:v>
                </c:pt>
                <c:pt idx="34">
                  <c:v>0.0089</c:v>
                </c:pt>
                <c:pt idx="35">
                  <c:v>0.0094</c:v>
                </c:pt>
                <c:pt idx="36">
                  <c:v>0.0091</c:v>
                </c:pt>
                <c:pt idx="37">
                  <c:v>0.0096</c:v>
                </c:pt>
                <c:pt idx="38">
                  <c:v>0.0087</c:v>
                </c:pt>
                <c:pt idx="39">
                  <c:v>0.0091</c:v>
                </c:pt>
                <c:pt idx="40">
                  <c:v>0.0089</c:v>
                </c:pt>
              </c:numCache>
            </c:numRef>
          </c:xVal>
          <c:yVal>
            <c:numRef>
              <c:f>SuppTableS2MainPaperFigure3!$B$87:$B$127</c:f>
              <c:numCache>
                <c:formatCode>0.00%</c:formatCode>
                <c:ptCount val="41"/>
                <c:pt idx="0">
                  <c:v>0.8927</c:v>
                </c:pt>
                <c:pt idx="1">
                  <c:v>0.8927</c:v>
                </c:pt>
                <c:pt idx="2">
                  <c:v>0.8927</c:v>
                </c:pt>
                <c:pt idx="3">
                  <c:v>0.8927</c:v>
                </c:pt>
                <c:pt idx="4">
                  <c:v>0.8927</c:v>
                </c:pt>
                <c:pt idx="5">
                  <c:v>0.8927</c:v>
                </c:pt>
                <c:pt idx="6">
                  <c:v>0.8927</c:v>
                </c:pt>
                <c:pt idx="7">
                  <c:v>0.8927</c:v>
                </c:pt>
                <c:pt idx="8">
                  <c:v>0.8927</c:v>
                </c:pt>
                <c:pt idx="9">
                  <c:v>0.8853</c:v>
                </c:pt>
                <c:pt idx="10">
                  <c:v>0.8723</c:v>
                </c:pt>
                <c:pt idx="11">
                  <c:v>0.7355</c:v>
                </c:pt>
                <c:pt idx="12">
                  <c:v>0.6177</c:v>
                </c:pt>
                <c:pt idx="13">
                  <c:v>0.5262</c:v>
                </c:pt>
                <c:pt idx="14">
                  <c:v>0.4626</c:v>
                </c:pt>
                <c:pt idx="15">
                  <c:v>0.415</c:v>
                </c:pt>
                <c:pt idx="16">
                  <c:v>0.3795</c:v>
                </c:pt>
                <c:pt idx="17">
                  <c:v>0.3505</c:v>
                </c:pt>
                <c:pt idx="18">
                  <c:v>0.328</c:v>
                </c:pt>
                <c:pt idx="19">
                  <c:v>0.3092</c:v>
                </c:pt>
                <c:pt idx="20">
                  <c:v>0.2932</c:v>
                </c:pt>
                <c:pt idx="21">
                  <c:v>0.2776</c:v>
                </c:pt>
                <c:pt idx="22">
                  <c:v>0.2657</c:v>
                </c:pt>
                <c:pt idx="23">
                  <c:v>0.2516</c:v>
                </c:pt>
                <c:pt idx="24">
                  <c:v>0.2406</c:v>
                </c:pt>
                <c:pt idx="25">
                  <c:v>0.2304</c:v>
                </c:pt>
                <c:pt idx="26">
                  <c:v>0.2202</c:v>
                </c:pt>
                <c:pt idx="27">
                  <c:v>0.2119</c:v>
                </c:pt>
                <c:pt idx="28">
                  <c:v>0.2032</c:v>
                </c:pt>
                <c:pt idx="29">
                  <c:v>0.1947</c:v>
                </c:pt>
                <c:pt idx="30">
                  <c:v>0.1862</c:v>
                </c:pt>
                <c:pt idx="31">
                  <c:v>0.1773</c:v>
                </c:pt>
                <c:pt idx="32">
                  <c:v>0.1689</c:v>
                </c:pt>
                <c:pt idx="33">
                  <c:v>0.1606</c:v>
                </c:pt>
                <c:pt idx="34">
                  <c:v>0.1541</c:v>
                </c:pt>
                <c:pt idx="35">
                  <c:v>0.1469</c:v>
                </c:pt>
                <c:pt idx="36">
                  <c:v>0.1402</c:v>
                </c:pt>
                <c:pt idx="37">
                  <c:v>0.1329</c:v>
                </c:pt>
                <c:pt idx="38">
                  <c:v>0.1266</c:v>
                </c:pt>
                <c:pt idx="39">
                  <c:v>0.1209</c:v>
                </c:pt>
                <c:pt idx="40">
                  <c:v>0.1158</c:v>
                </c:pt>
              </c:numCache>
            </c:numRef>
          </c:yVal>
          <c:smooth val="1"/>
        </c:ser>
        <c:ser>
          <c:idx val="5"/>
          <c:order val="5"/>
          <c:tx>
            <c:v>LoFreq-Singletons</c:v>
          </c:tx>
          <c:spPr>
            <a:ln>
              <a:solidFill>
                <a:schemeClr val="accent2"/>
              </a:solidFill>
              <a:prstDash val="sysDash"/>
            </a:ln>
          </c:spPr>
          <c:marker>
            <c:symbol val="circle"/>
            <c:size val="7"/>
            <c:spPr>
              <a:solidFill>
                <a:schemeClr val="accent2"/>
              </a:solidFill>
              <a:ln>
                <a:solidFill>
                  <a:schemeClr val="accent2"/>
                </a:solidFill>
              </a:ln>
            </c:spPr>
          </c:marker>
          <c:xVal>
            <c:numRef>
              <c:f>SuppTableS2MainPaperFigure3!$C$87:$C$127</c:f>
              <c:numCache>
                <c:formatCode>0.00%</c:formatCode>
                <c:ptCount val="41"/>
                <c:pt idx="0">
                  <c:v>0.0472</c:v>
                </c:pt>
                <c:pt idx="1">
                  <c:v>0.0472</c:v>
                </c:pt>
                <c:pt idx="2">
                  <c:v>0.0472</c:v>
                </c:pt>
                <c:pt idx="3">
                  <c:v>0.0472</c:v>
                </c:pt>
                <c:pt idx="4">
                  <c:v>0.0472</c:v>
                </c:pt>
                <c:pt idx="5">
                  <c:v>0.0472</c:v>
                </c:pt>
                <c:pt idx="6">
                  <c:v>0.0472</c:v>
                </c:pt>
                <c:pt idx="7">
                  <c:v>0.0472</c:v>
                </c:pt>
                <c:pt idx="8">
                  <c:v>0.0472</c:v>
                </c:pt>
                <c:pt idx="9">
                  <c:v>0.0447</c:v>
                </c:pt>
                <c:pt idx="10">
                  <c:v>0.0427</c:v>
                </c:pt>
                <c:pt idx="11">
                  <c:v>0.0313</c:v>
                </c:pt>
                <c:pt idx="12">
                  <c:v>0.024</c:v>
                </c:pt>
                <c:pt idx="13">
                  <c:v>0.0207</c:v>
                </c:pt>
                <c:pt idx="14">
                  <c:v>0.0175</c:v>
                </c:pt>
                <c:pt idx="15">
                  <c:v>0.014</c:v>
                </c:pt>
                <c:pt idx="16">
                  <c:v>0.0125</c:v>
                </c:pt>
                <c:pt idx="17">
                  <c:v>0.0114</c:v>
                </c:pt>
                <c:pt idx="18">
                  <c:v>0.0103</c:v>
                </c:pt>
                <c:pt idx="19">
                  <c:v>0.0096</c:v>
                </c:pt>
                <c:pt idx="20">
                  <c:v>0.0089</c:v>
                </c:pt>
                <c:pt idx="21">
                  <c:v>0.0083</c:v>
                </c:pt>
                <c:pt idx="22">
                  <c:v>0.0084</c:v>
                </c:pt>
                <c:pt idx="23">
                  <c:v>0.0081</c:v>
                </c:pt>
                <c:pt idx="24">
                  <c:v>0.008</c:v>
                </c:pt>
                <c:pt idx="25">
                  <c:v>0.0081</c:v>
                </c:pt>
                <c:pt idx="26">
                  <c:v>0.0083</c:v>
                </c:pt>
                <c:pt idx="27">
                  <c:v>0.0081</c:v>
                </c:pt>
                <c:pt idx="28">
                  <c:v>0.0083</c:v>
                </c:pt>
                <c:pt idx="29">
                  <c:v>0.0085</c:v>
                </c:pt>
                <c:pt idx="30">
                  <c:v>0.0087</c:v>
                </c:pt>
                <c:pt idx="31">
                  <c:v>0.0089</c:v>
                </c:pt>
                <c:pt idx="32">
                  <c:v>0.009</c:v>
                </c:pt>
                <c:pt idx="33">
                  <c:v>0.0088</c:v>
                </c:pt>
                <c:pt idx="34">
                  <c:v>0.0089</c:v>
                </c:pt>
                <c:pt idx="35">
                  <c:v>0.0094</c:v>
                </c:pt>
                <c:pt idx="36">
                  <c:v>0.0091</c:v>
                </c:pt>
                <c:pt idx="37">
                  <c:v>0.0096</c:v>
                </c:pt>
                <c:pt idx="38">
                  <c:v>0.0087</c:v>
                </c:pt>
                <c:pt idx="39">
                  <c:v>0.0091</c:v>
                </c:pt>
                <c:pt idx="40">
                  <c:v>0.0089</c:v>
                </c:pt>
              </c:numCache>
            </c:numRef>
          </c:xVal>
          <c:yVal>
            <c:numRef>
              <c:f>SuppTableS2MainPaperFigure3!$F$87:$F$127</c:f>
              <c:numCache>
                <c:formatCode>0.00%</c:formatCode>
                <c:ptCount val="41"/>
                <c:pt idx="0">
                  <c:v>0.8585</c:v>
                </c:pt>
                <c:pt idx="1">
                  <c:v>0.8585</c:v>
                </c:pt>
                <c:pt idx="2">
                  <c:v>0.8585</c:v>
                </c:pt>
                <c:pt idx="3">
                  <c:v>0.8585</c:v>
                </c:pt>
                <c:pt idx="4">
                  <c:v>0.8585</c:v>
                </c:pt>
                <c:pt idx="5">
                  <c:v>0.8585</c:v>
                </c:pt>
                <c:pt idx="6">
                  <c:v>0.8585</c:v>
                </c:pt>
                <c:pt idx="7">
                  <c:v>0.8585</c:v>
                </c:pt>
                <c:pt idx="8">
                  <c:v>0.8585</c:v>
                </c:pt>
                <c:pt idx="9">
                  <c:v>0.8421</c:v>
                </c:pt>
                <c:pt idx="10">
                  <c:v>0.8146</c:v>
                </c:pt>
                <c:pt idx="11">
                  <c:v>0.5451</c:v>
                </c:pt>
                <c:pt idx="12">
                  <c:v>0.3489</c:v>
                </c:pt>
                <c:pt idx="13">
                  <c:v>0.2169</c:v>
                </c:pt>
                <c:pt idx="14">
                  <c:v>0.1418</c:v>
                </c:pt>
                <c:pt idx="15">
                  <c:v>0.0961</c:v>
                </c:pt>
                <c:pt idx="16">
                  <c:v>0.0652</c:v>
                </c:pt>
                <c:pt idx="17">
                  <c:v>0.0459</c:v>
                </c:pt>
                <c:pt idx="18">
                  <c:v>0.0341</c:v>
                </c:pt>
                <c:pt idx="19">
                  <c:v>0.0251</c:v>
                </c:pt>
                <c:pt idx="20">
                  <c:v>0.0193</c:v>
                </c:pt>
                <c:pt idx="21">
                  <c:v>0.0149</c:v>
                </c:pt>
                <c:pt idx="22">
                  <c:v>0.0125</c:v>
                </c:pt>
                <c:pt idx="23">
                  <c:v>0.0096</c:v>
                </c:pt>
                <c:pt idx="24">
                  <c:v>0.0076</c:v>
                </c:pt>
                <c:pt idx="25">
                  <c:v>0.006</c:v>
                </c:pt>
                <c:pt idx="26">
                  <c:v>0.0053</c:v>
                </c:pt>
                <c:pt idx="27">
                  <c:v>0.0045</c:v>
                </c:pt>
                <c:pt idx="28">
                  <c:v>0.0038</c:v>
                </c:pt>
                <c:pt idx="29">
                  <c:v>0.0032</c:v>
                </c:pt>
                <c:pt idx="30">
                  <c:v>0.0027</c:v>
                </c:pt>
                <c:pt idx="31">
                  <c:v>0.002</c:v>
                </c:pt>
                <c:pt idx="32">
                  <c:v>0.0017</c:v>
                </c:pt>
                <c:pt idx="33">
                  <c:v>0.0013</c:v>
                </c:pt>
                <c:pt idx="34">
                  <c:v>0.001</c:v>
                </c:pt>
                <c:pt idx="35">
                  <c:v>0.0009</c:v>
                </c:pt>
                <c:pt idx="36">
                  <c:v>0.0009</c:v>
                </c:pt>
                <c:pt idx="37">
                  <c:v>0.0008</c:v>
                </c:pt>
                <c:pt idx="38">
                  <c:v>0.0008</c:v>
                </c:pt>
                <c:pt idx="39">
                  <c:v>0.0008</c:v>
                </c:pt>
                <c:pt idx="40">
                  <c:v>0.0008</c:v>
                </c:pt>
              </c:numCache>
            </c:numRef>
          </c:yVal>
          <c:smooth val="1"/>
        </c:ser>
        <c:ser>
          <c:idx val="6"/>
          <c:order val="6"/>
          <c:tx>
            <c:v>SNVer-All SNPs</c:v>
          </c:tx>
          <c:spPr>
            <a:ln>
              <a:solidFill>
                <a:schemeClr val="accent4"/>
              </a:solidFill>
            </a:ln>
          </c:spPr>
          <c:marker>
            <c:symbol val="diamond"/>
            <c:size val="7"/>
            <c:spPr>
              <a:solidFill>
                <a:schemeClr val="accent4"/>
              </a:solidFill>
              <a:ln>
                <a:solidFill>
                  <a:schemeClr val="accent4"/>
                </a:solidFill>
              </a:ln>
            </c:spPr>
          </c:marker>
          <c:xVal>
            <c:numRef>
              <c:f>SuppTableS2MainPaperFigure3!$C$45:$C$84</c:f>
              <c:numCache>
                <c:formatCode>0.00%</c:formatCode>
                <c:ptCount val="40"/>
                <c:pt idx="0">
                  <c:v>0.0319</c:v>
                </c:pt>
                <c:pt idx="1">
                  <c:v>0.0319</c:v>
                </c:pt>
                <c:pt idx="2">
                  <c:v>0.0319</c:v>
                </c:pt>
                <c:pt idx="3">
                  <c:v>0.0319</c:v>
                </c:pt>
                <c:pt idx="4">
                  <c:v>0.0319</c:v>
                </c:pt>
                <c:pt idx="5">
                  <c:v>0.0319</c:v>
                </c:pt>
                <c:pt idx="6">
                  <c:v>0.0319</c:v>
                </c:pt>
                <c:pt idx="7">
                  <c:v>0.0319</c:v>
                </c:pt>
                <c:pt idx="8">
                  <c:v>0.0319</c:v>
                </c:pt>
                <c:pt idx="9">
                  <c:v>0.0319</c:v>
                </c:pt>
                <c:pt idx="10">
                  <c:v>0.0309</c:v>
                </c:pt>
                <c:pt idx="11">
                  <c:v>0.0269</c:v>
                </c:pt>
                <c:pt idx="12">
                  <c:v>0.0261</c:v>
                </c:pt>
                <c:pt idx="13">
                  <c:v>0.0265</c:v>
                </c:pt>
                <c:pt idx="14">
                  <c:v>0.0265</c:v>
                </c:pt>
                <c:pt idx="15">
                  <c:v>0.0266</c:v>
                </c:pt>
                <c:pt idx="16">
                  <c:v>0.0267</c:v>
                </c:pt>
                <c:pt idx="17">
                  <c:v>0.0268</c:v>
                </c:pt>
                <c:pt idx="18">
                  <c:v>0.0268</c:v>
                </c:pt>
                <c:pt idx="19">
                  <c:v>0.0268</c:v>
                </c:pt>
                <c:pt idx="20">
                  <c:v>0.0269</c:v>
                </c:pt>
                <c:pt idx="21">
                  <c:v>0.0269</c:v>
                </c:pt>
                <c:pt idx="22">
                  <c:v>0.0269</c:v>
                </c:pt>
                <c:pt idx="23">
                  <c:v>0.027</c:v>
                </c:pt>
                <c:pt idx="24">
                  <c:v>0.027</c:v>
                </c:pt>
                <c:pt idx="25">
                  <c:v>0.027</c:v>
                </c:pt>
                <c:pt idx="26">
                  <c:v>0.027</c:v>
                </c:pt>
                <c:pt idx="27">
                  <c:v>0.027</c:v>
                </c:pt>
                <c:pt idx="28">
                  <c:v>0.0271</c:v>
                </c:pt>
                <c:pt idx="29">
                  <c:v>0.027</c:v>
                </c:pt>
                <c:pt idx="30">
                  <c:v>0.027</c:v>
                </c:pt>
                <c:pt idx="31">
                  <c:v>0.027</c:v>
                </c:pt>
                <c:pt idx="32">
                  <c:v>0.0271</c:v>
                </c:pt>
                <c:pt idx="33">
                  <c:v>0.0271</c:v>
                </c:pt>
                <c:pt idx="34">
                  <c:v>0.0271</c:v>
                </c:pt>
                <c:pt idx="35">
                  <c:v>0.0271</c:v>
                </c:pt>
                <c:pt idx="36">
                  <c:v>0.0271</c:v>
                </c:pt>
                <c:pt idx="37">
                  <c:v>0.0272</c:v>
                </c:pt>
                <c:pt idx="38">
                  <c:v>0.0272</c:v>
                </c:pt>
                <c:pt idx="39">
                  <c:v>0.0272</c:v>
                </c:pt>
              </c:numCache>
            </c:numRef>
          </c:xVal>
          <c:yVal>
            <c:numRef>
              <c:f>SuppTableS2MainPaperFigure3!$B$45:$B$84</c:f>
              <c:numCache>
                <c:formatCode>0.00%</c:formatCode>
                <c:ptCount val="40"/>
                <c:pt idx="0">
                  <c:v>0.6938</c:v>
                </c:pt>
                <c:pt idx="1">
                  <c:v>0.6938</c:v>
                </c:pt>
                <c:pt idx="2">
                  <c:v>0.6938</c:v>
                </c:pt>
                <c:pt idx="3">
                  <c:v>0.6938</c:v>
                </c:pt>
                <c:pt idx="4">
                  <c:v>0.6938</c:v>
                </c:pt>
                <c:pt idx="5">
                  <c:v>0.6938</c:v>
                </c:pt>
                <c:pt idx="6">
                  <c:v>0.6938</c:v>
                </c:pt>
                <c:pt idx="7">
                  <c:v>0.6938</c:v>
                </c:pt>
                <c:pt idx="8">
                  <c:v>0.6938</c:v>
                </c:pt>
                <c:pt idx="9">
                  <c:v>0.6931</c:v>
                </c:pt>
                <c:pt idx="10">
                  <c:v>0.6725</c:v>
                </c:pt>
                <c:pt idx="11">
                  <c:v>0.4718</c:v>
                </c:pt>
                <c:pt idx="12">
                  <c:v>0.4525</c:v>
                </c:pt>
                <c:pt idx="13">
                  <c:v>0.4426</c:v>
                </c:pt>
                <c:pt idx="14">
                  <c:v>0.4363</c:v>
                </c:pt>
                <c:pt idx="15">
                  <c:v>0.4324</c:v>
                </c:pt>
                <c:pt idx="16">
                  <c:v>0.4303</c:v>
                </c:pt>
                <c:pt idx="17">
                  <c:v>0.4285</c:v>
                </c:pt>
                <c:pt idx="18">
                  <c:v>0.4274</c:v>
                </c:pt>
                <c:pt idx="19">
                  <c:v>0.4265</c:v>
                </c:pt>
                <c:pt idx="20">
                  <c:v>0.4257</c:v>
                </c:pt>
                <c:pt idx="21">
                  <c:v>0.4251</c:v>
                </c:pt>
                <c:pt idx="22">
                  <c:v>0.4246</c:v>
                </c:pt>
                <c:pt idx="23">
                  <c:v>0.4243</c:v>
                </c:pt>
                <c:pt idx="24">
                  <c:v>0.424</c:v>
                </c:pt>
                <c:pt idx="25">
                  <c:v>0.4237</c:v>
                </c:pt>
                <c:pt idx="26">
                  <c:v>0.4234</c:v>
                </c:pt>
                <c:pt idx="27">
                  <c:v>0.4231</c:v>
                </c:pt>
                <c:pt idx="28">
                  <c:v>0.4226</c:v>
                </c:pt>
                <c:pt idx="29">
                  <c:v>0.4222</c:v>
                </c:pt>
                <c:pt idx="30">
                  <c:v>0.4219</c:v>
                </c:pt>
                <c:pt idx="31">
                  <c:v>0.4216</c:v>
                </c:pt>
                <c:pt idx="32">
                  <c:v>0.4213</c:v>
                </c:pt>
                <c:pt idx="33">
                  <c:v>0.421</c:v>
                </c:pt>
                <c:pt idx="34">
                  <c:v>0.4207</c:v>
                </c:pt>
                <c:pt idx="35">
                  <c:v>0.4205</c:v>
                </c:pt>
                <c:pt idx="36">
                  <c:v>0.4202</c:v>
                </c:pt>
                <c:pt idx="37">
                  <c:v>0.4196</c:v>
                </c:pt>
                <c:pt idx="38">
                  <c:v>0.4191</c:v>
                </c:pt>
                <c:pt idx="39">
                  <c:v>0.4185</c:v>
                </c:pt>
              </c:numCache>
            </c:numRef>
          </c:yVal>
          <c:smooth val="1"/>
        </c:ser>
        <c:ser>
          <c:idx val="7"/>
          <c:order val="7"/>
          <c:tx>
            <c:v>SNVer-Singletons</c:v>
          </c:tx>
          <c:spPr>
            <a:ln>
              <a:solidFill>
                <a:schemeClr val="accent4"/>
              </a:solidFill>
              <a:prstDash val="sysDash"/>
            </a:ln>
          </c:spPr>
          <c:marker>
            <c:symbol val="diamond"/>
            <c:size val="7"/>
            <c:spPr>
              <a:solidFill>
                <a:schemeClr val="accent4"/>
              </a:solidFill>
              <a:ln>
                <a:solidFill>
                  <a:schemeClr val="accent4"/>
                </a:solidFill>
              </a:ln>
            </c:spPr>
          </c:marker>
          <c:xVal>
            <c:numRef>
              <c:f>SuppTableS2MainPaperFigure3!$C$45:$C$84</c:f>
              <c:numCache>
                <c:formatCode>0.00%</c:formatCode>
                <c:ptCount val="40"/>
                <c:pt idx="0">
                  <c:v>0.0319</c:v>
                </c:pt>
                <c:pt idx="1">
                  <c:v>0.0319</c:v>
                </c:pt>
                <c:pt idx="2">
                  <c:v>0.0319</c:v>
                </c:pt>
                <c:pt idx="3">
                  <c:v>0.0319</c:v>
                </c:pt>
                <c:pt idx="4">
                  <c:v>0.0319</c:v>
                </c:pt>
                <c:pt idx="5">
                  <c:v>0.0319</c:v>
                </c:pt>
                <c:pt idx="6">
                  <c:v>0.0319</c:v>
                </c:pt>
                <c:pt idx="7">
                  <c:v>0.0319</c:v>
                </c:pt>
                <c:pt idx="8">
                  <c:v>0.0319</c:v>
                </c:pt>
                <c:pt idx="9">
                  <c:v>0.0319</c:v>
                </c:pt>
                <c:pt idx="10">
                  <c:v>0.0309</c:v>
                </c:pt>
                <c:pt idx="11">
                  <c:v>0.0269</c:v>
                </c:pt>
                <c:pt idx="12">
                  <c:v>0.0261</c:v>
                </c:pt>
                <c:pt idx="13">
                  <c:v>0.0265</c:v>
                </c:pt>
                <c:pt idx="14">
                  <c:v>0.0265</c:v>
                </c:pt>
                <c:pt idx="15">
                  <c:v>0.0266</c:v>
                </c:pt>
                <c:pt idx="16">
                  <c:v>0.0267</c:v>
                </c:pt>
                <c:pt idx="17">
                  <c:v>0.0268</c:v>
                </c:pt>
                <c:pt idx="18">
                  <c:v>0.0268</c:v>
                </c:pt>
                <c:pt idx="19">
                  <c:v>0.0268</c:v>
                </c:pt>
                <c:pt idx="20">
                  <c:v>0.0269</c:v>
                </c:pt>
                <c:pt idx="21">
                  <c:v>0.0269</c:v>
                </c:pt>
                <c:pt idx="22">
                  <c:v>0.0269</c:v>
                </c:pt>
                <c:pt idx="23">
                  <c:v>0.027</c:v>
                </c:pt>
                <c:pt idx="24">
                  <c:v>0.027</c:v>
                </c:pt>
                <c:pt idx="25">
                  <c:v>0.027</c:v>
                </c:pt>
                <c:pt idx="26">
                  <c:v>0.027</c:v>
                </c:pt>
                <c:pt idx="27">
                  <c:v>0.027</c:v>
                </c:pt>
                <c:pt idx="28">
                  <c:v>0.0271</c:v>
                </c:pt>
                <c:pt idx="29">
                  <c:v>0.027</c:v>
                </c:pt>
                <c:pt idx="30">
                  <c:v>0.027</c:v>
                </c:pt>
                <c:pt idx="31">
                  <c:v>0.027</c:v>
                </c:pt>
                <c:pt idx="32">
                  <c:v>0.0271</c:v>
                </c:pt>
                <c:pt idx="33">
                  <c:v>0.0271</c:v>
                </c:pt>
                <c:pt idx="34">
                  <c:v>0.0271</c:v>
                </c:pt>
                <c:pt idx="35">
                  <c:v>0.0271</c:v>
                </c:pt>
                <c:pt idx="36">
                  <c:v>0.0271</c:v>
                </c:pt>
                <c:pt idx="37">
                  <c:v>0.0272</c:v>
                </c:pt>
                <c:pt idx="38">
                  <c:v>0.0272</c:v>
                </c:pt>
                <c:pt idx="39">
                  <c:v>0.0272</c:v>
                </c:pt>
              </c:numCache>
            </c:numRef>
          </c:xVal>
          <c:yVal>
            <c:numRef>
              <c:f>SuppTableS2MainPaperFigure3!$F$45:$F$84</c:f>
              <c:numCache>
                <c:formatCode>0.00%</c:formatCode>
                <c:ptCount val="40"/>
                <c:pt idx="0">
                  <c:v>0.4709</c:v>
                </c:pt>
                <c:pt idx="1">
                  <c:v>0.4709</c:v>
                </c:pt>
                <c:pt idx="2">
                  <c:v>0.4709</c:v>
                </c:pt>
                <c:pt idx="3">
                  <c:v>0.4709</c:v>
                </c:pt>
                <c:pt idx="4">
                  <c:v>0.4709</c:v>
                </c:pt>
                <c:pt idx="5">
                  <c:v>0.4709</c:v>
                </c:pt>
                <c:pt idx="6">
                  <c:v>0.4709</c:v>
                </c:pt>
                <c:pt idx="7">
                  <c:v>0.4709</c:v>
                </c:pt>
                <c:pt idx="8">
                  <c:v>0.4709</c:v>
                </c:pt>
                <c:pt idx="9">
                  <c:v>0.4695</c:v>
                </c:pt>
                <c:pt idx="10">
                  <c:v>0.4323</c:v>
                </c:pt>
                <c:pt idx="11">
                  <c:v>0.1474</c:v>
                </c:pt>
                <c:pt idx="12">
                  <c:v>0.1267</c:v>
                </c:pt>
                <c:pt idx="13">
                  <c:v>0.1184</c:v>
                </c:pt>
                <c:pt idx="14">
                  <c:v>0.1132</c:v>
                </c:pt>
                <c:pt idx="15">
                  <c:v>0.1114</c:v>
                </c:pt>
                <c:pt idx="16">
                  <c:v>0.1105</c:v>
                </c:pt>
                <c:pt idx="17">
                  <c:v>0.11</c:v>
                </c:pt>
                <c:pt idx="18">
                  <c:v>0.1097</c:v>
                </c:pt>
                <c:pt idx="19">
                  <c:v>0.1096</c:v>
                </c:pt>
                <c:pt idx="20">
                  <c:v>0.1094</c:v>
                </c:pt>
                <c:pt idx="21">
                  <c:v>0.1093</c:v>
                </c:pt>
                <c:pt idx="22">
                  <c:v>0.1093</c:v>
                </c:pt>
                <c:pt idx="23">
                  <c:v>0.1092</c:v>
                </c:pt>
                <c:pt idx="24">
                  <c:v>0.1091</c:v>
                </c:pt>
                <c:pt idx="25">
                  <c:v>0.1091</c:v>
                </c:pt>
                <c:pt idx="26">
                  <c:v>0.1091</c:v>
                </c:pt>
                <c:pt idx="27">
                  <c:v>0.1091</c:v>
                </c:pt>
                <c:pt idx="28">
                  <c:v>0.1091</c:v>
                </c:pt>
                <c:pt idx="29">
                  <c:v>0.1091</c:v>
                </c:pt>
                <c:pt idx="30">
                  <c:v>0.1091</c:v>
                </c:pt>
                <c:pt idx="31">
                  <c:v>0.1091</c:v>
                </c:pt>
                <c:pt idx="32">
                  <c:v>0.1091</c:v>
                </c:pt>
                <c:pt idx="33">
                  <c:v>0.1091</c:v>
                </c:pt>
                <c:pt idx="34">
                  <c:v>0.1091</c:v>
                </c:pt>
                <c:pt idx="35">
                  <c:v>0.1091</c:v>
                </c:pt>
                <c:pt idx="36">
                  <c:v>0.1091</c:v>
                </c:pt>
                <c:pt idx="37">
                  <c:v>0.1091</c:v>
                </c:pt>
                <c:pt idx="38">
                  <c:v>0.1091</c:v>
                </c:pt>
                <c:pt idx="39">
                  <c:v>0.1091</c:v>
                </c:pt>
              </c:numCache>
            </c:numRef>
          </c:yVal>
          <c:smooth val="1"/>
        </c:ser>
        <c:dLbls>
          <c:showLegendKey val="0"/>
          <c:showVal val="0"/>
          <c:showCatName val="0"/>
          <c:showSerName val="0"/>
          <c:showPercent val="0"/>
          <c:showBubbleSize val="0"/>
        </c:dLbls>
        <c:axId val="503432664"/>
        <c:axId val="503388280"/>
      </c:scatterChart>
      <c:valAx>
        <c:axId val="503432664"/>
        <c:scaling>
          <c:orientation val="minMax"/>
          <c:min val="0.0"/>
        </c:scaling>
        <c:delete val="0"/>
        <c:axPos val="b"/>
        <c:title>
          <c:tx>
            <c:rich>
              <a:bodyPr/>
              <a:lstStyle/>
              <a:p>
                <a:pPr>
                  <a:defRPr/>
                </a:pPr>
                <a:r>
                  <a:rPr lang="en-US" baseline="0"/>
                  <a:t>% False Positives</a:t>
                </a:r>
                <a:endParaRPr lang="en-US"/>
              </a:p>
            </c:rich>
          </c:tx>
          <c:layout/>
          <c:overlay val="0"/>
        </c:title>
        <c:numFmt formatCode="0.00%" sourceLinked="1"/>
        <c:majorTickMark val="out"/>
        <c:minorTickMark val="none"/>
        <c:tickLblPos val="nextTo"/>
        <c:crossAx val="503388280"/>
        <c:crosses val="autoZero"/>
        <c:crossBetween val="midCat"/>
      </c:valAx>
      <c:valAx>
        <c:axId val="503388280"/>
        <c:scaling>
          <c:orientation val="minMax"/>
          <c:max val="1.0"/>
          <c:min val="0.0"/>
        </c:scaling>
        <c:delete val="0"/>
        <c:axPos val="l"/>
        <c:majorGridlines/>
        <c:title>
          <c:tx>
            <c:rich>
              <a:bodyPr rot="-5400000" vert="horz"/>
              <a:lstStyle/>
              <a:p>
                <a:pPr>
                  <a:defRPr/>
                </a:pPr>
                <a:r>
                  <a:rPr lang="en-US"/>
                  <a:t>Sensitivity (% Detected SNPs)</a:t>
                </a:r>
              </a:p>
            </c:rich>
          </c:tx>
          <c:layout/>
          <c:overlay val="0"/>
        </c:title>
        <c:numFmt formatCode="0.00%" sourceLinked="1"/>
        <c:majorTickMark val="out"/>
        <c:minorTickMark val="none"/>
        <c:tickLblPos val="nextTo"/>
        <c:crossAx val="503432664"/>
        <c:crosses val="autoZero"/>
        <c:crossBetween val="midCat"/>
      </c:valAx>
    </c:plotArea>
    <c:legend>
      <c:legendPos val="r"/>
      <c:layout/>
      <c:overlay val="0"/>
    </c:legend>
    <c:plotVisOnly val="1"/>
    <c:dispBlanksAs val="gap"/>
    <c:showDLblsOverMax val="0"/>
  </c:chart>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lrMapOvr bg1="lt1" tx1="dk1" bg2="lt2" tx2="dk2" accent1="accent1" accent2="accent2" accent3="accent3" accent4="accent4" accent5="accent5" accent6="accent6" hlink="hlink" folHlink="folHlink"/>
  <c:chart>
    <c:title>
      <c:tx>
        <c:rich>
          <a:bodyPr/>
          <a:lstStyle/>
          <a:p>
            <a:pPr marL="0" marR="0" indent="0" algn="ctr" defTabSz="914400" rtl="0" eaLnBrk="1" fontAlgn="auto" latinLnBrk="0" hangingPunct="1">
              <a:lnSpc>
                <a:spcPct val="100000"/>
              </a:lnSpc>
              <a:spcBef>
                <a:spcPts val="0"/>
              </a:spcBef>
              <a:spcAft>
                <a:spcPts val="0"/>
              </a:spcAft>
              <a:buClrTx/>
              <a:buSzTx/>
              <a:buFontTx/>
              <a:buNone/>
              <a:tabLst/>
              <a:defRPr sz="1800" b="1" i="0" u="none" strike="noStrike" kern="1200" baseline="0">
                <a:solidFill>
                  <a:sysClr val="windowText" lastClr="000000"/>
                </a:solidFill>
                <a:latin typeface="+mn-lt"/>
                <a:ea typeface="+mn-ea"/>
                <a:cs typeface="+mn-cs"/>
              </a:defRPr>
            </a:pPr>
            <a:r>
              <a:rPr lang="en-US" sz="1800" b="1" i="0" baseline="0">
                <a:effectLst/>
              </a:rPr>
              <a:t>ROC Analysis of Total Number of False Positives vs Sensitivity on High Confidence Regions (ClinSeq Dataset)</a:t>
            </a:r>
            <a:endParaRPr lang="en-US" sz="1600">
              <a:effectLst/>
            </a:endParaRPr>
          </a:p>
        </c:rich>
      </c:tx>
      <c:layout>
        <c:manualLayout>
          <c:xMode val="edge"/>
          <c:yMode val="edge"/>
          <c:x val="0.13964439060502"/>
          <c:y val="0.00538240771664865"/>
        </c:manualLayout>
      </c:layout>
      <c:overlay val="0"/>
    </c:title>
    <c:autoTitleDeleted val="0"/>
    <c:plotArea>
      <c:layout>
        <c:manualLayout>
          <c:layoutTarget val="inner"/>
          <c:xMode val="edge"/>
          <c:yMode val="edge"/>
          <c:x val="0.161586311535257"/>
          <c:y val="0.14973378327709"/>
          <c:w val="0.661558736232737"/>
          <c:h val="0.749762086190839"/>
        </c:manualLayout>
      </c:layout>
      <c:scatterChart>
        <c:scatterStyle val="smoothMarker"/>
        <c:varyColors val="0"/>
        <c:ser>
          <c:idx val="0"/>
          <c:order val="0"/>
          <c:tx>
            <c:v>GATK-All SNPs</c:v>
          </c:tx>
          <c:spPr>
            <a:ln>
              <a:solidFill>
                <a:srgbClr val="1F497D"/>
              </a:solidFill>
            </a:ln>
          </c:spPr>
          <c:marker>
            <c:symbol val="square"/>
            <c:size val="7"/>
            <c:spPr>
              <a:solidFill>
                <a:srgbClr val="1F497D"/>
              </a:solidFill>
              <a:ln>
                <a:solidFill>
                  <a:srgbClr val="1F497D"/>
                </a:solidFill>
              </a:ln>
            </c:spPr>
          </c:marker>
          <c:xVal>
            <c:numRef>
              <c:f>SuppTableS2MainPaperFigure3!$D$130:$D$162</c:f>
              <c:numCache>
                <c:formatCode>General</c:formatCode>
                <c:ptCount val="33"/>
                <c:pt idx="0">
                  <c:v>2619.0</c:v>
                </c:pt>
                <c:pt idx="1">
                  <c:v>2619.0</c:v>
                </c:pt>
                <c:pt idx="2">
                  <c:v>2619.0</c:v>
                </c:pt>
                <c:pt idx="3">
                  <c:v>2619.0</c:v>
                </c:pt>
                <c:pt idx="4">
                  <c:v>2197.0</c:v>
                </c:pt>
                <c:pt idx="5">
                  <c:v>1977.0</c:v>
                </c:pt>
                <c:pt idx="6">
                  <c:v>1825.0</c:v>
                </c:pt>
                <c:pt idx="7">
                  <c:v>1724.0</c:v>
                </c:pt>
                <c:pt idx="8">
                  <c:v>1658.0</c:v>
                </c:pt>
                <c:pt idx="9">
                  <c:v>1596.0</c:v>
                </c:pt>
                <c:pt idx="10">
                  <c:v>1542.0</c:v>
                </c:pt>
                <c:pt idx="11">
                  <c:v>1199.0</c:v>
                </c:pt>
                <c:pt idx="12">
                  <c:v>1010.0</c:v>
                </c:pt>
                <c:pt idx="13">
                  <c:v>897.0</c:v>
                </c:pt>
                <c:pt idx="14">
                  <c:v>802.0</c:v>
                </c:pt>
                <c:pt idx="15">
                  <c:v>714.0</c:v>
                </c:pt>
                <c:pt idx="16">
                  <c:v>639.0</c:v>
                </c:pt>
                <c:pt idx="17">
                  <c:v>578.0</c:v>
                </c:pt>
                <c:pt idx="18">
                  <c:v>525.0</c:v>
                </c:pt>
                <c:pt idx="19">
                  <c:v>479.0</c:v>
                </c:pt>
                <c:pt idx="20">
                  <c:v>228.0</c:v>
                </c:pt>
                <c:pt idx="21">
                  <c:v>120.0</c:v>
                </c:pt>
                <c:pt idx="22">
                  <c:v>90.0</c:v>
                </c:pt>
                <c:pt idx="23">
                  <c:v>56.0</c:v>
                </c:pt>
                <c:pt idx="24">
                  <c:v>35.0</c:v>
                </c:pt>
                <c:pt idx="25">
                  <c:v>22.0</c:v>
                </c:pt>
                <c:pt idx="26">
                  <c:v>18.0</c:v>
                </c:pt>
                <c:pt idx="27">
                  <c:v>14.0</c:v>
                </c:pt>
                <c:pt idx="28">
                  <c:v>10.0</c:v>
                </c:pt>
                <c:pt idx="29">
                  <c:v>0.0</c:v>
                </c:pt>
                <c:pt idx="30">
                  <c:v>0.0</c:v>
                </c:pt>
                <c:pt idx="31">
                  <c:v>0.0</c:v>
                </c:pt>
                <c:pt idx="32">
                  <c:v>0.0</c:v>
                </c:pt>
              </c:numCache>
            </c:numRef>
          </c:xVal>
          <c:yVal>
            <c:numRef>
              <c:f>SuppTableS2MainPaperFigure3!$B$130:$B$162</c:f>
              <c:numCache>
                <c:formatCode>0.00%</c:formatCode>
                <c:ptCount val="33"/>
                <c:pt idx="0">
                  <c:v>0.9797</c:v>
                </c:pt>
                <c:pt idx="1">
                  <c:v>0.9797</c:v>
                </c:pt>
                <c:pt idx="2">
                  <c:v>0.9797</c:v>
                </c:pt>
                <c:pt idx="3">
                  <c:v>0.9797</c:v>
                </c:pt>
                <c:pt idx="4">
                  <c:v>0.9757</c:v>
                </c:pt>
                <c:pt idx="5">
                  <c:v>0.9704</c:v>
                </c:pt>
                <c:pt idx="6">
                  <c:v>0.9637</c:v>
                </c:pt>
                <c:pt idx="7">
                  <c:v>0.9578</c:v>
                </c:pt>
                <c:pt idx="8">
                  <c:v>0.9506</c:v>
                </c:pt>
                <c:pt idx="9">
                  <c:v>0.9428</c:v>
                </c:pt>
                <c:pt idx="10">
                  <c:v>0.935</c:v>
                </c:pt>
                <c:pt idx="11">
                  <c:v>0.84</c:v>
                </c:pt>
                <c:pt idx="12">
                  <c:v>0.7373</c:v>
                </c:pt>
                <c:pt idx="13">
                  <c:v>0.6506</c:v>
                </c:pt>
                <c:pt idx="14">
                  <c:v>0.5868</c:v>
                </c:pt>
                <c:pt idx="15">
                  <c:v>0.5437</c:v>
                </c:pt>
                <c:pt idx="16">
                  <c:v>0.513</c:v>
                </c:pt>
                <c:pt idx="17">
                  <c:v>0.4891</c:v>
                </c:pt>
                <c:pt idx="18">
                  <c:v>0.4689</c:v>
                </c:pt>
                <c:pt idx="19">
                  <c:v>0.4546</c:v>
                </c:pt>
                <c:pt idx="20">
                  <c:v>0.3674</c:v>
                </c:pt>
                <c:pt idx="21">
                  <c:v>0.3248</c:v>
                </c:pt>
                <c:pt idx="22">
                  <c:v>0.2952</c:v>
                </c:pt>
                <c:pt idx="23">
                  <c:v>0.2714</c:v>
                </c:pt>
                <c:pt idx="24">
                  <c:v>0.252</c:v>
                </c:pt>
                <c:pt idx="25">
                  <c:v>0.2351</c:v>
                </c:pt>
                <c:pt idx="26">
                  <c:v>0.2204</c:v>
                </c:pt>
                <c:pt idx="27">
                  <c:v>0.208</c:v>
                </c:pt>
                <c:pt idx="28">
                  <c:v>0.1982</c:v>
                </c:pt>
                <c:pt idx="29">
                  <c:v>0.1304</c:v>
                </c:pt>
                <c:pt idx="30">
                  <c:v>0.0856</c:v>
                </c:pt>
                <c:pt idx="31">
                  <c:v>0.0539</c:v>
                </c:pt>
                <c:pt idx="32">
                  <c:v>0.0332</c:v>
                </c:pt>
              </c:numCache>
            </c:numRef>
          </c:yVal>
          <c:smooth val="1"/>
        </c:ser>
        <c:ser>
          <c:idx val="1"/>
          <c:order val="1"/>
          <c:tx>
            <c:v>GATK-Singletons</c:v>
          </c:tx>
          <c:spPr>
            <a:ln>
              <a:solidFill>
                <a:srgbClr val="1F497D"/>
              </a:solidFill>
              <a:prstDash val="sysDash"/>
            </a:ln>
          </c:spPr>
          <c:marker>
            <c:symbol val="square"/>
            <c:size val="7"/>
            <c:spPr>
              <a:solidFill>
                <a:srgbClr val="1F497D"/>
              </a:solidFill>
              <a:ln>
                <a:solidFill>
                  <a:srgbClr val="1F497D"/>
                </a:solidFill>
              </a:ln>
            </c:spPr>
          </c:marker>
          <c:xVal>
            <c:numRef>
              <c:f>SuppTableS2MainPaperFigure3!$D$130:$D$162</c:f>
              <c:numCache>
                <c:formatCode>General</c:formatCode>
                <c:ptCount val="33"/>
                <c:pt idx="0">
                  <c:v>2619.0</c:v>
                </c:pt>
                <c:pt idx="1">
                  <c:v>2619.0</c:v>
                </c:pt>
                <c:pt idx="2">
                  <c:v>2619.0</c:v>
                </c:pt>
                <c:pt idx="3">
                  <c:v>2619.0</c:v>
                </c:pt>
                <c:pt idx="4">
                  <c:v>2197.0</c:v>
                </c:pt>
                <c:pt idx="5">
                  <c:v>1977.0</c:v>
                </c:pt>
                <c:pt idx="6">
                  <c:v>1825.0</c:v>
                </c:pt>
                <c:pt idx="7">
                  <c:v>1724.0</c:v>
                </c:pt>
                <c:pt idx="8">
                  <c:v>1658.0</c:v>
                </c:pt>
                <c:pt idx="9">
                  <c:v>1596.0</c:v>
                </c:pt>
                <c:pt idx="10">
                  <c:v>1542.0</c:v>
                </c:pt>
                <c:pt idx="11">
                  <c:v>1199.0</c:v>
                </c:pt>
                <c:pt idx="12">
                  <c:v>1010.0</c:v>
                </c:pt>
                <c:pt idx="13">
                  <c:v>897.0</c:v>
                </c:pt>
                <c:pt idx="14">
                  <c:v>802.0</c:v>
                </c:pt>
                <c:pt idx="15">
                  <c:v>714.0</c:v>
                </c:pt>
                <c:pt idx="16">
                  <c:v>639.0</c:v>
                </c:pt>
                <c:pt idx="17">
                  <c:v>578.0</c:v>
                </c:pt>
                <c:pt idx="18">
                  <c:v>525.0</c:v>
                </c:pt>
                <c:pt idx="19">
                  <c:v>479.0</c:v>
                </c:pt>
                <c:pt idx="20">
                  <c:v>228.0</c:v>
                </c:pt>
                <c:pt idx="21">
                  <c:v>120.0</c:v>
                </c:pt>
                <c:pt idx="22">
                  <c:v>90.0</c:v>
                </c:pt>
                <c:pt idx="23">
                  <c:v>56.0</c:v>
                </c:pt>
                <c:pt idx="24">
                  <c:v>35.0</c:v>
                </c:pt>
                <c:pt idx="25">
                  <c:v>22.0</c:v>
                </c:pt>
                <c:pt idx="26">
                  <c:v>18.0</c:v>
                </c:pt>
                <c:pt idx="27">
                  <c:v>14.0</c:v>
                </c:pt>
                <c:pt idx="28">
                  <c:v>10.0</c:v>
                </c:pt>
                <c:pt idx="29">
                  <c:v>0.0</c:v>
                </c:pt>
                <c:pt idx="30">
                  <c:v>0.0</c:v>
                </c:pt>
                <c:pt idx="31">
                  <c:v>0.0</c:v>
                </c:pt>
                <c:pt idx="32">
                  <c:v>0.0</c:v>
                </c:pt>
              </c:numCache>
            </c:numRef>
          </c:xVal>
          <c:yVal>
            <c:numRef>
              <c:f>SuppTableS2MainPaperFigure3!$F$130:$F$162</c:f>
              <c:numCache>
                <c:formatCode>0.00%</c:formatCode>
                <c:ptCount val="33"/>
                <c:pt idx="0">
                  <c:v>0.9515</c:v>
                </c:pt>
                <c:pt idx="1">
                  <c:v>0.9515</c:v>
                </c:pt>
                <c:pt idx="2">
                  <c:v>0.9515</c:v>
                </c:pt>
                <c:pt idx="3">
                  <c:v>0.9515</c:v>
                </c:pt>
                <c:pt idx="4">
                  <c:v>0.9422</c:v>
                </c:pt>
                <c:pt idx="5">
                  <c:v>0.9297</c:v>
                </c:pt>
                <c:pt idx="6">
                  <c:v>0.9139</c:v>
                </c:pt>
                <c:pt idx="7">
                  <c:v>0.9001</c:v>
                </c:pt>
                <c:pt idx="8">
                  <c:v>0.8829</c:v>
                </c:pt>
                <c:pt idx="9">
                  <c:v>0.8645</c:v>
                </c:pt>
                <c:pt idx="10">
                  <c:v>0.8459</c:v>
                </c:pt>
                <c:pt idx="11">
                  <c:v>0.6271</c:v>
                </c:pt>
                <c:pt idx="12">
                  <c:v>0.4019</c:v>
                </c:pt>
                <c:pt idx="13">
                  <c:v>0.226</c:v>
                </c:pt>
                <c:pt idx="14">
                  <c:v>0.1187</c:v>
                </c:pt>
                <c:pt idx="15">
                  <c:v>0.0625</c:v>
                </c:pt>
                <c:pt idx="16">
                  <c:v>0.034</c:v>
                </c:pt>
                <c:pt idx="17">
                  <c:v>0.0201</c:v>
                </c:pt>
                <c:pt idx="18">
                  <c:v>0.0121</c:v>
                </c:pt>
                <c:pt idx="19">
                  <c:v>0.0086</c:v>
                </c:pt>
                <c:pt idx="20">
                  <c:v>0.0018</c:v>
                </c:pt>
                <c:pt idx="21">
                  <c:v>0.0014</c:v>
                </c:pt>
                <c:pt idx="22">
                  <c:v>0.0008</c:v>
                </c:pt>
                <c:pt idx="23">
                  <c:v>0.0006</c:v>
                </c:pt>
                <c:pt idx="24">
                  <c:v>0.0003</c:v>
                </c:pt>
                <c:pt idx="25">
                  <c:v>0.0003</c:v>
                </c:pt>
                <c:pt idx="26">
                  <c:v>0.0003</c:v>
                </c:pt>
                <c:pt idx="27">
                  <c:v>0.0001</c:v>
                </c:pt>
                <c:pt idx="28">
                  <c:v>0.0001</c:v>
                </c:pt>
                <c:pt idx="29">
                  <c:v>0.0001</c:v>
                </c:pt>
                <c:pt idx="30">
                  <c:v>0.0001</c:v>
                </c:pt>
                <c:pt idx="31">
                  <c:v>0.0</c:v>
                </c:pt>
                <c:pt idx="32">
                  <c:v>0.0</c:v>
                </c:pt>
              </c:numCache>
            </c:numRef>
          </c:yVal>
          <c:smooth val="1"/>
        </c:ser>
        <c:ser>
          <c:idx val="3"/>
          <c:order val="2"/>
          <c:tx>
            <c:v>CRISP-All SNPs</c:v>
          </c:tx>
          <c:spPr>
            <a:ln>
              <a:solidFill>
                <a:srgbClr val="9BBB59"/>
              </a:solidFill>
            </a:ln>
          </c:spPr>
          <c:marker>
            <c:symbol val="triangle"/>
            <c:size val="7"/>
            <c:spPr>
              <a:solidFill>
                <a:srgbClr val="9BBB59"/>
              </a:solidFill>
              <a:ln>
                <a:solidFill>
                  <a:srgbClr val="9BBB59"/>
                </a:solidFill>
              </a:ln>
            </c:spPr>
          </c:marker>
          <c:xVal>
            <c:numRef>
              <c:f>SuppTableS2MainPaperFigure3!$D$4:$D$42</c:f>
              <c:numCache>
                <c:formatCode>General</c:formatCode>
                <c:ptCount val="39"/>
                <c:pt idx="0">
                  <c:v>2243.0</c:v>
                </c:pt>
                <c:pt idx="1">
                  <c:v>2243.0</c:v>
                </c:pt>
                <c:pt idx="2">
                  <c:v>2243.0</c:v>
                </c:pt>
                <c:pt idx="3">
                  <c:v>2190.0</c:v>
                </c:pt>
                <c:pt idx="4">
                  <c:v>2147.0</c:v>
                </c:pt>
                <c:pt idx="5">
                  <c:v>2115.0</c:v>
                </c:pt>
                <c:pt idx="6">
                  <c:v>2079.0</c:v>
                </c:pt>
                <c:pt idx="7">
                  <c:v>2059.0</c:v>
                </c:pt>
                <c:pt idx="8">
                  <c:v>2031.0</c:v>
                </c:pt>
                <c:pt idx="9">
                  <c:v>2007.0</c:v>
                </c:pt>
                <c:pt idx="10">
                  <c:v>1985.0</c:v>
                </c:pt>
                <c:pt idx="11">
                  <c:v>1758.0</c:v>
                </c:pt>
                <c:pt idx="12">
                  <c:v>1611.0</c:v>
                </c:pt>
                <c:pt idx="13">
                  <c:v>1503.0</c:v>
                </c:pt>
                <c:pt idx="14">
                  <c:v>1429.0</c:v>
                </c:pt>
                <c:pt idx="15">
                  <c:v>1358.0</c:v>
                </c:pt>
                <c:pt idx="16">
                  <c:v>1297.0</c:v>
                </c:pt>
                <c:pt idx="17">
                  <c:v>1244.0</c:v>
                </c:pt>
                <c:pt idx="18">
                  <c:v>1196.0</c:v>
                </c:pt>
                <c:pt idx="19">
                  <c:v>1159.0</c:v>
                </c:pt>
                <c:pt idx="20">
                  <c:v>920.0</c:v>
                </c:pt>
                <c:pt idx="21">
                  <c:v>755.0</c:v>
                </c:pt>
                <c:pt idx="22">
                  <c:v>651.0</c:v>
                </c:pt>
                <c:pt idx="23">
                  <c:v>536.0</c:v>
                </c:pt>
                <c:pt idx="24">
                  <c:v>483.0</c:v>
                </c:pt>
                <c:pt idx="25">
                  <c:v>419.0</c:v>
                </c:pt>
                <c:pt idx="26">
                  <c:v>377.0</c:v>
                </c:pt>
                <c:pt idx="27">
                  <c:v>343.0</c:v>
                </c:pt>
                <c:pt idx="28">
                  <c:v>320.0</c:v>
                </c:pt>
                <c:pt idx="29">
                  <c:v>177.0</c:v>
                </c:pt>
                <c:pt idx="30">
                  <c:v>110.0</c:v>
                </c:pt>
                <c:pt idx="31">
                  <c:v>61.0</c:v>
                </c:pt>
                <c:pt idx="32">
                  <c:v>38.0</c:v>
                </c:pt>
                <c:pt idx="33">
                  <c:v>28.0</c:v>
                </c:pt>
                <c:pt idx="34">
                  <c:v>15.0</c:v>
                </c:pt>
                <c:pt idx="35">
                  <c:v>9.0</c:v>
                </c:pt>
                <c:pt idx="36">
                  <c:v>8.0</c:v>
                </c:pt>
                <c:pt idx="37">
                  <c:v>7.0</c:v>
                </c:pt>
                <c:pt idx="38">
                  <c:v>4.0</c:v>
                </c:pt>
              </c:numCache>
            </c:numRef>
          </c:xVal>
          <c:yVal>
            <c:numRef>
              <c:f>SuppTableS2MainPaperFigure3!$B$4:$B$42</c:f>
              <c:numCache>
                <c:formatCode>0.00%</c:formatCode>
                <c:ptCount val="39"/>
                <c:pt idx="0">
                  <c:v>0.9719</c:v>
                </c:pt>
                <c:pt idx="1">
                  <c:v>0.9719</c:v>
                </c:pt>
                <c:pt idx="2">
                  <c:v>0.9719</c:v>
                </c:pt>
                <c:pt idx="3">
                  <c:v>0.9675</c:v>
                </c:pt>
                <c:pt idx="4">
                  <c:v>0.9624</c:v>
                </c:pt>
                <c:pt idx="5">
                  <c:v>0.956</c:v>
                </c:pt>
                <c:pt idx="6">
                  <c:v>0.9483</c:v>
                </c:pt>
                <c:pt idx="7">
                  <c:v>0.9406</c:v>
                </c:pt>
                <c:pt idx="8">
                  <c:v>0.932</c:v>
                </c:pt>
                <c:pt idx="9">
                  <c:v>0.9234</c:v>
                </c:pt>
                <c:pt idx="10">
                  <c:v>0.9148</c:v>
                </c:pt>
                <c:pt idx="11">
                  <c:v>0.8202</c:v>
                </c:pt>
                <c:pt idx="12">
                  <c:v>0.7325</c:v>
                </c:pt>
                <c:pt idx="13">
                  <c:v>0.6627</c:v>
                </c:pt>
                <c:pt idx="14">
                  <c:v>0.6088</c:v>
                </c:pt>
                <c:pt idx="15">
                  <c:v>0.5686</c:v>
                </c:pt>
                <c:pt idx="16">
                  <c:v>0.5362</c:v>
                </c:pt>
                <c:pt idx="17">
                  <c:v>0.5114</c:v>
                </c:pt>
                <c:pt idx="18">
                  <c:v>0.4921</c:v>
                </c:pt>
                <c:pt idx="19">
                  <c:v>0.4741</c:v>
                </c:pt>
                <c:pt idx="20">
                  <c:v>0.3797</c:v>
                </c:pt>
                <c:pt idx="21">
                  <c:v>0.3341</c:v>
                </c:pt>
                <c:pt idx="22">
                  <c:v>0.3033</c:v>
                </c:pt>
                <c:pt idx="23">
                  <c:v>0.2791</c:v>
                </c:pt>
                <c:pt idx="24">
                  <c:v>0.2603</c:v>
                </c:pt>
                <c:pt idx="25">
                  <c:v>0.2447</c:v>
                </c:pt>
                <c:pt idx="26">
                  <c:v>0.2316</c:v>
                </c:pt>
                <c:pt idx="27">
                  <c:v>0.2212</c:v>
                </c:pt>
                <c:pt idx="28">
                  <c:v>0.2098</c:v>
                </c:pt>
                <c:pt idx="29">
                  <c:v>0.145</c:v>
                </c:pt>
                <c:pt idx="30">
                  <c:v>0.1032</c:v>
                </c:pt>
                <c:pt idx="31">
                  <c:v>0.0745</c:v>
                </c:pt>
                <c:pt idx="32">
                  <c:v>0.0542</c:v>
                </c:pt>
                <c:pt idx="33">
                  <c:v>0.0404</c:v>
                </c:pt>
                <c:pt idx="34">
                  <c:v>0.0291</c:v>
                </c:pt>
                <c:pt idx="35">
                  <c:v>0.0201</c:v>
                </c:pt>
                <c:pt idx="36">
                  <c:v>0.0155</c:v>
                </c:pt>
                <c:pt idx="37">
                  <c:v>0.0118</c:v>
                </c:pt>
                <c:pt idx="38">
                  <c:v>0.0021</c:v>
                </c:pt>
              </c:numCache>
            </c:numRef>
          </c:yVal>
          <c:smooth val="1"/>
        </c:ser>
        <c:ser>
          <c:idx val="2"/>
          <c:order val="3"/>
          <c:tx>
            <c:v>CRISP-Singletons</c:v>
          </c:tx>
          <c:spPr>
            <a:ln>
              <a:solidFill>
                <a:srgbClr val="9BBB59"/>
              </a:solidFill>
              <a:prstDash val="sysDash"/>
            </a:ln>
          </c:spPr>
          <c:marker>
            <c:symbol val="triangle"/>
            <c:size val="7"/>
            <c:spPr>
              <a:solidFill>
                <a:srgbClr val="9BBB59"/>
              </a:solidFill>
              <a:ln>
                <a:solidFill>
                  <a:srgbClr val="9BBB59"/>
                </a:solidFill>
              </a:ln>
            </c:spPr>
          </c:marker>
          <c:xVal>
            <c:numRef>
              <c:f>SuppTableS2MainPaperFigure3!$D$4:$D$42</c:f>
              <c:numCache>
                <c:formatCode>General</c:formatCode>
                <c:ptCount val="39"/>
                <c:pt idx="0">
                  <c:v>2243.0</c:v>
                </c:pt>
                <c:pt idx="1">
                  <c:v>2243.0</c:v>
                </c:pt>
                <c:pt idx="2">
                  <c:v>2243.0</c:v>
                </c:pt>
                <c:pt idx="3">
                  <c:v>2190.0</c:v>
                </c:pt>
                <c:pt idx="4">
                  <c:v>2147.0</c:v>
                </c:pt>
                <c:pt idx="5">
                  <c:v>2115.0</c:v>
                </c:pt>
                <c:pt idx="6">
                  <c:v>2079.0</c:v>
                </c:pt>
                <c:pt idx="7">
                  <c:v>2059.0</c:v>
                </c:pt>
                <c:pt idx="8">
                  <c:v>2031.0</c:v>
                </c:pt>
                <c:pt idx="9">
                  <c:v>2007.0</c:v>
                </c:pt>
                <c:pt idx="10">
                  <c:v>1985.0</c:v>
                </c:pt>
                <c:pt idx="11">
                  <c:v>1758.0</c:v>
                </c:pt>
                <c:pt idx="12">
                  <c:v>1611.0</c:v>
                </c:pt>
                <c:pt idx="13">
                  <c:v>1503.0</c:v>
                </c:pt>
                <c:pt idx="14">
                  <c:v>1429.0</c:v>
                </c:pt>
                <c:pt idx="15">
                  <c:v>1358.0</c:v>
                </c:pt>
                <c:pt idx="16">
                  <c:v>1297.0</c:v>
                </c:pt>
                <c:pt idx="17">
                  <c:v>1244.0</c:v>
                </c:pt>
                <c:pt idx="18">
                  <c:v>1196.0</c:v>
                </c:pt>
                <c:pt idx="19">
                  <c:v>1159.0</c:v>
                </c:pt>
                <c:pt idx="20">
                  <c:v>920.0</c:v>
                </c:pt>
                <c:pt idx="21">
                  <c:v>755.0</c:v>
                </c:pt>
                <c:pt idx="22">
                  <c:v>651.0</c:v>
                </c:pt>
                <c:pt idx="23">
                  <c:v>536.0</c:v>
                </c:pt>
                <c:pt idx="24">
                  <c:v>483.0</c:v>
                </c:pt>
                <c:pt idx="25">
                  <c:v>419.0</c:v>
                </c:pt>
                <c:pt idx="26">
                  <c:v>377.0</c:v>
                </c:pt>
                <c:pt idx="27">
                  <c:v>343.0</c:v>
                </c:pt>
                <c:pt idx="28">
                  <c:v>320.0</c:v>
                </c:pt>
                <c:pt idx="29">
                  <c:v>177.0</c:v>
                </c:pt>
                <c:pt idx="30">
                  <c:v>110.0</c:v>
                </c:pt>
                <c:pt idx="31">
                  <c:v>61.0</c:v>
                </c:pt>
                <c:pt idx="32">
                  <c:v>38.0</c:v>
                </c:pt>
                <c:pt idx="33">
                  <c:v>28.0</c:v>
                </c:pt>
                <c:pt idx="34">
                  <c:v>15.0</c:v>
                </c:pt>
                <c:pt idx="35">
                  <c:v>9.0</c:v>
                </c:pt>
                <c:pt idx="36">
                  <c:v>8.0</c:v>
                </c:pt>
                <c:pt idx="37">
                  <c:v>7.0</c:v>
                </c:pt>
                <c:pt idx="38">
                  <c:v>4.0</c:v>
                </c:pt>
              </c:numCache>
            </c:numRef>
          </c:xVal>
          <c:yVal>
            <c:numRef>
              <c:f>SuppTableS2MainPaperFigure3!$F$4:$F$42</c:f>
              <c:numCache>
                <c:formatCode>0.00%</c:formatCode>
                <c:ptCount val="39"/>
                <c:pt idx="0">
                  <c:v>0.9412</c:v>
                </c:pt>
                <c:pt idx="1">
                  <c:v>0.9412</c:v>
                </c:pt>
                <c:pt idx="2">
                  <c:v>0.9412</c:v>
                </c:pt>
                <c:pt idx="3">
                  <c:v>0.9308</c:v>
                </c:pt>
                <c:pt idx="4">
                  <c:v>0.9187</c:v>
                </c:pt>
                <c:pt idx="5">
                  <c:v>0.9034</c:v>
                </c:pt>
                <c:pt idx="6">
                  <c:v>0.885</c:v>
                </c:pt>
                <c:pt idx="7">
                  <c:v>0.8665</c:v>
                </c:pt>
                <c:pt idx="8">
                  <c:v>0.8467</c:v>
                </c:pt>
                <c:pt idx="9">
                  <c:v>0.8271</c:v>
                </c:pt>
                <c:pt idx="10">
                  <c:v>0.8073</c:v>
                </c:pt>
                <c:pt idx="11">
                  <c:v>0.5943</c:v>
                </c:pt>
                <c:pt idx="12">
                  <c:v>0.4114</c:v>
                </c:pt>
                <c:pt idx="13">
                  <c:v>0.2814</c:v>
                </c:pt>
                <c:pt idx="14">
                  <c:v>0.1945</c:v>
                </c:pt>
                <c:pt idx="15">
                  <c:v>0.1371</c:v>
                </c:pt>
                <c:pt idx="16">
                  <c:v>0.0982</c:v>
                </c:pt>
                <c:pt idx="17">
                  <c:v>0.0722</c:v>
                </c:pt>
                <c:pt idx="18">
                  <c:v>0.055</c:v>
                </c:pt>
                <c:pt idx="19">
                  <c:v>0.0426</c:v>
                </c:pt>
                <c:pt idx="20">
                  <c:v>0.0085</c:v>
                </c:pt>
                <c:pt idx="21">
                  <c:v>0.0029</c:v>
                </c:pt>
                <c:pt idx="22">
                  <c:v>0.0018</c:v>
                </c:pt>
                <c:pt idx="23">
                  <c:v>0.0013</c:v>
                </c:pt>
                <c:pt idx="24">
                  <c:v>0.0009</c:v>
                </c:pt>
                <c:pt idx="25">
                  <c:v>0.0008</c:v>
                </c:pt>
                <c:pt idx="26">
                  <c:v>0.0006</c:v>
                </c:pt>
                <c:pt idx="27">
                  <c:v>0.0005</c:v>
                </c:pt>
                <c:pt idx="28">
                  <c:v>0.0004</c:v>
                </c:pt>
                <c:pt idx="29">
                  <c:v>0.0002</c:v>
                </c:pt>
                <c:pt idx="30">
                  <c:v>0.0001</c:v>
                </c:pt>
                <c:pt idx="31">
                  <c:v>0.0</c:v>
                </c:pt>
                <c:pt idx="32">
                  <c:v>0.0</c:v>
                </c:pt>
                <c:pt idx="33">
                  <c:v>0.0</c:v>
                </c:pt>
                <c:pt idx="34">
                  <c:v>0.0</c:v>
                </c:pt>
                <c:pt idx="35">
                  <c:v>0.0</c:v>
                </c:pt>
                <c:pt idx="36">
                  <c:v>0.0</c:v>
                </c:pt>
                <c:pt idx="37">
                  <c:v>0.0</c:v>
                </c:pt>
                <c:pt idx="38">
                  <c:v>0.0</c:v>
                </c:pt>
              </c:numCache>
            </c:numRef>
          </c:yVal>
          <c:smooth val="1"/>
        </c:ser>
        <c:ser>
          <c:idx val="4"/>
          <c:order val="4"/>
          <c:tx>
            <c:v>LoFreq-All SNPs</c:v>
          </c:tx>
          <c:spPr>
            <a:ln>
              <a:solidFill>
                <a:srgbClr val="C0504D"/>
              </a:solidFill>
            </a:ln>
          </c:spPr>
          <c:marker>
            <c:symbol val="circle"/>
            <c:size val="7"/>
            <c:spPr>
              <a:solidFill>
                <a:srgbClr val="C0504D"/>
              </a:solidFill>
              <a:ln>
                <a:solidFill>
                  <a:srgbClr val="C0504D"/>
                </a:solidFill>
              </a:ln>
            </c:spPr>
          </c:marker>
          <c:xVal>
            <c:numRef>
              <c:f>SuppTableS2MainPaperFigure3!$D$87:$D$127</c:f>
              <c:numCache>
                <c:formatCode>General</c:formatCode>
                <c:ptCount val="41"/>
                <c:pt idx="0">
                  <c:v>1271.0</c:v>
                </c:pt>
                <c:pt idx="1">
                  <c:v>1271.0</c:v>
                </c:pt>
                <c:pt idx="2">
                  <c:v>1271.0</c:v>
                </c:pt>
                <c:pt idx="3">
                  <c:v>1271.0</c:v>
                </c:pt>
                <c:pt idx="4">
                  <c:v>1271.0</c:v>
                </c:pt>
                <c:pt idx="5">
                  <c:v>1271.0</c:v>
                </c:pt>
                <c:pt idx="6">
                  <c:v>1271.0</c:v>
                </c:pt>
                <c:pt idx="7">
                  <c:v>1271.0</c:v>
                </c:pt>
                <c:pt idx="8">
                  <c:v>1271.0</c:v>
                </c:pt>
                <c:pt idx="9">
                  <c:v>1191.0</c:v>
                </c:pt>
                <c:pt idx="10">
                  <c:v>1119.0</c:v>
                </c:pt>
                <c:pt idx="11">
                  <c:v>684.0</c:v>
                </c:pt>
                <c:pt idx="12">
                  <c:v>436.0</c:v>
                </c:pt>
                <c:pt idx="13">
                  <c:v>319.0</c:v>
                </c:pt>
                <c:pt idx="14">
                  <c:v>237.0</c:v>
                </c:pt>
                <c:pt idx="15">
                  <c:v>170.0</c:v>
                </c:pt>
                <c:pt idx="16">
                  <c:v>138.0</c:v>
                </c:pt>
                <c:pt idx="17">
                  <c:v>116.0</c:v>
                </c:pt>
                <c:pt idx="18">
                  <c:v>98.0</c:v>
                </c:pt>
                <c:pt idx="19">
                  <c:v>86.0</c:v>
                </c:pt>
                <c:pt idx="20">
                  <c:v>76.0</c:v>
                </c:pt>
                <c:pt idx="21">
                  <c:v>67.0</c:v>
                </c:pt>
                <c:pt idx="22">
                  <c:v>65.0</c:v>
                </c:pt>
                <c:pt idx="23">
                  <c:v>59.0</c:v>
                </c:pt>
                <c:pt idx="24">
                  <c:v>56.0</c:v>
                </c:pt>
                <c:pt idx="25">
                  <c:v>54.0</c:v>
                </c:pt>
                <c:pt idx="26">
                  <c:v>53.0</c:v>
                </c:pt>
                <c:pt idx="27">
                  <c:v>50.0</c:v>
                </c:pt>
                <c:pt idx="28">
                  <c:v>49.0</c:v>
                </c:pt>
                <c:pt idx="29">
                  <c:v>48.0</c:v>
                </c:pt>
                <c:pt idx="30">
                  <c:v>47.0</c:v>
                </c:pt>
                <c:pt idx="31">
                  <c:v>46.0</c:v>
                </c:pt>
                <c:pt idx="32">
                  <c:v>44.0</c:v>
                </c:pt>
                <c:pt idx="33">
                  <c:v>41.0</c:v>
                </c:pt>
                <c:pt idx="34">
                  <c:v>40.0</c:v>
                </c:pt>
                <c:pt idx="35">
                  <c:v>40.0</c:v>
                </c:pt>
                <c:pt idx="36">
                  <c:v>37.0</c:v>
                </c:pt>
                <c:pt idx="37">
                  <c:v>37.0</c:v>
                </c:pt>
                <c:pt idx="38">
                  <c:v>32.0</c:v>
                </c:pt>
                <c:pt idx="39">
                  <c:v>32.0</c:v>
                </c:pt>
                <c:pt idx="40">
                  <c:v>30.0</c:v>
                </c:pt>
              </c:numCache>
            </c:numRef>
          </c:xVal>
          <c:yVal>
            <c:numRef>
              <c:f>SuppTableS2MainPaperFigure3!$B$87:$B$127</c:f>
              <c:numCache>
                <c:formatCode>0.00%</c:formatCode>
                <c:ptCount val="41"/>
                <c:pt idx="0">
                  <c:v>0.8927</c:v>
                </c:pt>
                <c:pt idx="1">
                  <c:v>0.8927</c:v>
                </c:pt>
                <c:pt idx="2">
                  <c:v>0.8927</c:v>
                </c:pt>
                <c:pt idx="3">
                  <c:v>0.8927</c:v>
                </c:pt>
                <c:pt idx="4">
                  <c:v>0.8927</c:v>
                </c:pt>
                <c:pt idx="5">
                  <c:v>0.8927</c:v>
                </c:pt>
                <c:pt idx="6">
                  <c:v>0.8927</c:v>
                </c:pt>
                <c:pt idx="7">
                  <c:v>0.8927</c:v>
                </c:pt>
                <c:pt idx="8">
                  <c:v>0.8927</c:v>
                </c:pt>
                <c:pt idx="9">
                  <c:v>0.8853</c:v>
                </c:pt>
                <c:pt idx="10">
                  <c:v>0.8723</c:v>
                </c:pt>
                <c:pt idx="11">
                  <c:v>0.7355</c:v>
                </c:pt>
                <c:pt idx="12">
                  <c:v>0.6177</c:v>
                </c:pt>
                <c:pt idx="13">
                  <c:v>0.5262</c:v>
                </c:pt>
                <c:pt idx="14">
                  <c:v>0.4626</c:v>
                </c:pt>
                <c:pt idx="15">
                  <c:v>0.415</c:v>
                </c:pt>
                <c:pt idx="16">
                  <c:v>0.3795</c:v>
                </c:pt>
                <c:pt idx="17">
                  <c:v>0.3505</c:v>
                </c:pt>
                <c:pt idx="18">
                  <c:v>0.328</c:v>
                </c:pt>
                <c:pt idx="19">
                  <c:v>0.3092</c:v>
                </c:pt>
                <c:pt idx="20">
                  <c:v>0.2932</c:v>
                </c:pt>
                <c:pt idx="21">
                  <c:v>0.2776</c:v>
                </c:pt>
                <c:pt idx="22">
                  <c:v>0.2657</c:v>
                </c:pt>
                <c:pt idx="23">
                  <c:v>0.2516</c:v>
                </c:pt>
                <c:pt idx="24">
                  <c:v>0.2406</c:v>
                </c:pt>
                <c:pt idx="25">
                  <c:v>0.2304</c:v>
                </c:pt>
                <c:pt idx="26">
                  <c:v>0.2202</c:v>
                </c:pt>
                <c:pt idx="27">
                  <c:v>0.2119</c:v>
                </c:pt>
                <c:pt idx="28">
                  <c:v>0.2032</c:v>
                </c:pt>
                <c:pt idx="29">
                  <c:v>0.1947</c:v>
                </c:pt>
                <c:pt idx="30">
                  <c:v>0.1862</c:v>
                </c:pt>
                <c:pt idx="31">
                  <c:v>0.1773</c:v>
                </c:pt>
                <c:pt idx="32">
                  <c:v>0.1689</c:v>
                </c:pt>
                <c:pt idx="33">
                  <c:v>0.1606</c:v>
                </c:pt>
                <c:pt idx="34">
                  <c:v>0.1541</c:v>
                </c:pt>
                <c:pt idx="35">
                  <c:v>0.1469</c:v>
                </c:pt>
                <c:pt idx="36">
                  <c:v>0.1402</c:v>
                </c:pt>
                <c:pt idx="37">
                  <c:v>0.1329</c:v>
                </c:pt>
                <c:pt idx="38">
                  <c:v>0.1266</c:v>
                </c:pt>
                <c:pt idx="39">
                  <c:v>0.1209</c:v>
                </c:pt>
                <c:pt idx="40">
                  <c:v>0.1158</c:v>
                </c:pt>
              </c:numCache>
            </c:numRef>
          </c:yVal>
          <c:smooth val="1"/>
        </c:ser>
        <c:ser>
          <c:idx val="5"/>
          <c:order val="5"/>
          <c:tx>
            <c:v>LoFreq-Singletons</c:v>
          </c:tx>
          <c:spPr>
            <a:ln>
              <a:solidFill>
                <a:srgbClr val="C0504D"/>
              </a:solidFill>
              <a:prstDash val="sysDash"/>
            </a:ln>
          </c:spPr>
          <c:marker>
            <c:symbol val="circle"/>
            <c:size val="7"/>
            <c:spPr>
              <a:solidFill>
                <a:srgbClr val="C0504D"/>
              </a:solidFill>
              <a:ln>
                <a:solidFill>
                  <a:srgbClr val="C0504D"/>
                </a:solidFill>
                <a:prstDash val="sysDot"/>
              </a:ln>
            </c:spPr>
          </c:marker>
          <c:xVal>
            <c:numRef>
              <c:f>SuppTableS2MainPaperFigure3!$D$87:$D$127</c:f>
              <c:numCache>
                <c:formatCode>General</c:formatCode>
                <c:ptCount val="41"/>
                <c:pt idx="0">
                  <c:v>1271.0</c:v>
                </c:pt>
                <c:pt idx="1">
                  <c:v>1271.0</c:v>
                </c:pt>
                <c:pt idx="2">
                  <c:v>1271.0</c:v>
                </c:pt>
                <c:pt idx="3">
                  <c:v>1271.0</c:v>
                </c:pt>
                <c:pt idx="4">
                  <c:v>1271.0</c:v>
                </c:pt>
                <c:pt idx="5">
                  <c:v>1271.0</c:v>
                </c:pt>
                <c:pt idx="6">
                  <c:v>1271.0</c:v>
                </c:pt>
                <c:pt idx="7">
                  <c:v>1271.0</c:v>
                </c:pt>
                <c:pt idx="8">
                  <c:v>1271.0</c:v>
                </c:pt>
                <c:pt idx="9">
                  <c:v>1191.0</c:v>
                </c:pt>
                <c:pt idx="10">
                  <c:v>1119.0</c:v>
                </c:pt>
                <c:pt idx="11">
                  <c:v>684.0</c:v>
                </c:pt>
                <c:pt idx="12">
                  <c:v>436.0</c:v>
                </c:pt>
                <c:pt idx="13">
                  <c:v>319.0</c:v>
                </c:pt>
                <c:pt idx="14">
                  <c:v>237.0</c:v>
                </c:pt>
                <c:pt idx="15">
                  <c:v>170.0</c:v>
                </c:pt>
                <c:pt idx="16">
                  <c:v>138.0</c:v>
                </c:pt>
                <c:pt idx="17">
                  <c:v>116.0</c:v>
                </c:pt>
                <c:pt idx="18">
                  <c:v>98.0</c:v>
                </c:pt>
                <c:pt idx="19">
                  <c:v>86.0</c:v>
                </c:pt>
                <c:pt idx="20">
                  <c:v>76.0</c:v>
                </c:pt>
                <c:pt idx="21">
                  <c:v>67.0</c:v>
                </c:pt>
                <c:pt idx="22">
                  <c:v>65.0</c:v>
                </c:pt>
                <c:pt idx="23">
                  <c:v>59.0</c:v>
                </c:pt>
                <c:pt idx="24">
                  <c:v>56.0</c:v>
                </c:pt>
                <c:pt idx="25">
                  <c:v>54.0</c:v>
                </c:pt>
                <c:pt idx="26">
                  <c:v>53.0</c:v>
                </c:pt>
                <c:pt idx="27">
                  <c:v>50.0</c:v>
                </c:pt>
                <c:pt idx="28">
                  <c:v>49.0</c:v>
                </c:pt>
                <c:pt idx="29">
                  <c:v>48.0</c:v>
                </c:pt>
                <c:pt idx="30">
                  <c:v>47.0</c:v>
                </c:pt>
                <c:pt idx="31">
                  <c:v>46.0</c:v>
                </c:pt>
                <c:pt idx="32">
                  <c:v>44.0</c:v>
                </c:pt>
                <c:pt idx="33">
                  <c:v>41.0</c:v>
                </c:pt>
                <c:pt idx="34">
                  <c:v>40.0</c:v>
                </c:pt>
                <c:pt idx="35">
                  <c:v>40.0</c:v>
                </c:pt>
                <c:pt idx="36">
                  <c:v>37.0</c:v>
                </c:pt>
                <c:pt idx="37">
                  <c:v>37.0</c:v>
                </c:pt>
                <c:pt idx="38">
                  <c:v>32.0</c:v>
                </c:pt>
                <c:pt idx="39">
                  <c:v>32.0</c:v>
                </c:pt>
                <c:pt idx="40">
                  <c:v>30.0</c:v>
                </c:pt>
              </c:numCache>
            </c:numRef>
          </c:xVal>
          <c:yVal>
            <c:numRef>
              <c:f>SuppTableS2MainPaperFigure3!$F$87:$F$127</c:f>
              <c:numCache>
                <c:formatCode>0.00%</c:formatCode>
                <c:ptCount val="41"/>
                <c:pt idx="0">
                  <c:v>0.8585</c:v>
                </c:pt>
                <c:pt idx="1">
                  <c:v>0.8585</c:v>
                </c:pt>
                <c:pt idx="2">
                  <c:v>0.8585</c:v>
                </c:pt>
                <c:pt idx="3">
                  <c:v>0.8585</c:v>
                </c:pt>
                <c:pt idx="4">
                  <c:v>0.8585</c:v>
                </c:pt>
                <c:pt idx="5">
                  <c:v>0.8585</c:v>
                </c:pt>
                <c:pt idx="6">
                  <c:v>0.8585</c:v>
                </c:pt>
                <c:pt idx="7">
                  <c:v>0.8585</c:v>
                </c:pt>
                <c:pt idx="8">
                  <c:v>0.8585</c:v>
                </c:pt>
                <c:pt idx="9">
                  <c:v>0.8421</c:v>
                </c:pt>
                <c:pt idx="10">
                  <c:v>0.8146</c:v>
                </c:pt>
                <c:pt idx="11">
                  <c:v>0.5451</c:v>
                </c:pt>
                <c:pt idx="12">
                  <c:v>0.3489</c:v>
                </c:pt>
                <c:pt idx="13">
                  <c:v>0.2169</c:v>
                </c:pt>
                <c:pt idx="14">
                  <c:v>0.1418</c:v>
                </c:pt>
                <c:pt idx="15">
                  <c:v>0.0961</c:v>
                </c:pt>
                <c:pt idx="16">
                  <c:v>0.0652</c:v>
                </c:pt>
                <c:pt idx="17">
                  <c:v>0.0459</c:v>
                </c:pt>
                <c:pt idx="18">
                  <c:v>0.0341</c:v>
                </c:pt>
                <c:pt idx="19">
                  <c:v>0.0251</c:v>
                </c:pt>
                <c:pt idx="20">
                  <c:v>0.0193</c:v>
                </c:pt>
                <c:pt idx="21">
                  <c:v>0.0149</c:v>
                </c:pt>
                <c:pt idx="22">
                  <c:v>0.0125</c:v>
                </c:pt>
                <c:pt idx="23">
                  <c:v>0.0096</c:v>
                </c:pt>
                <c:pt idx="24">
                  <c:v>0.0076</c:v>
                </c:pt>
                <c:pt idx="25">
                  <c:v>0.006</c:v>
                </c:pt>
                <c:pt idx="26">
                  <c:v>0.0053</c:v>
                </c:pt>
                <c:pt idx="27">
                  <c:v>0.0045</c:v>
                </c:pt>
                <c:pt idx="28">
                  <c:v>0.0038</c:v>
                </c:pt>
                <c:pt idx="29">
                  <c:v>0.0032</c:v>
                </c:pt>
                <c:pt idx="30">
                  <c:v>0.0027</c:v>
                </c:pt>
                <c:pt idx="31">
                  <c:v>0.002</c:v>
                </c:pt>
                <c:pt idx="32">
                  <c:v>0.0017</c:v>
                </c:pt>
                <c:pt idx="33">
                  <c:v>0.0013</c:v>
                </c:pt>
                <c:pt idx="34">
                  <c:v>0.001</c:v>
                </c:pt>
                <c:pt idx="35">
                  <c:v>0.0009</c:v>
                </c:pt>
                <c:pt idx="36">
                  <c:v>0.0009</c:v>
                </c:pt>
                <c:pt idx="37">
                  <c:v>0.0008</c:v>
                </c:pt>
                <c:pt idx="38">
                  <c:v>0.0008</c:v>
                </c:pt>
                <c:pt idx="39">
                  <c:v>0.0008</c:v>
                </c:pt>
                <c:pt idx="40">
                  <c:v>0.0008</c:v>
                </c:pt>
              </c:numCache>
            </c:numRef>
          </c:yVal>
          <c:smooth val="1"/>
        </c:ser>
        <c:ser>
          <c:idx val="7"/>
          <c:order val="6"/>
          <c:tx>
            <c:v>SNVer-All SNPs</c:v>
          </c:tx>
          <c:spPr>
            <a:ln>
              <a:solidFill>
                <a:srgbClr val="8064A2"/>
              </a:solidFill>
            </a:ln>
          </c:spPr>
          <c:marker>
            <c:symbol val="diamond"/>
            <c:size val="7"/>
            <c:spPr>
              <a:solidFill>
                <a:srgbClr val="8064A2"/>
              </a:solidFill>
              <a:ln>
                <a:solidFill>
                  <a:srgbClr val="8064A2"/>
                </a:solidFill>
              </a:ln>
            </c:spPr>
          </c:marker>
          <c:xVal>
            <c:numRef>
              <c:f>SuppTableS2MainPaperFigure3!$D$45:$D$84</c:f>
              <c:numCache>
                <c:formatCode>General</c:formatCode>
                <c:ptCount val="40"/>
                <c:pt idx="0">
                  <c:v>658.0</c:v>
                </c:pt>
                <c:pt idx="1">
                  <c:v>658.0</c:v>
                </c:pt>
                <c:pt idx="2">
                  <c:v>658.0</c:v>
                </c:pt>
                <c:pt idx="3">
                  <c:v>658.0</c:v>
                </c:pt>
                <c:pt idx="4">
                  <c:v>658.0</c:v>
                </c:pt>
                <c:pt idx="5">
                  <c:v>658.0</c:v>
                </c:pt>
                <c:pt idx="6">
                  <c:v>658.0</c:v>
                </c:pt>
                <c:pt idx="7">
                  <c:v>658.0</c:v>
                </c:pt>
                <c:pt idx="8">
                  <c:v>658.0</c:v>
                </c:pt>
                <c:pt idx="9">
                  <c:v>656.0</c:v>
                </c:pt>
                <c:pt idx="10">
                  <c:v>616.0</c:v>
                </c:pt>
                <c:pt idx="11">
                  <c:v>375.0</c:v>
                </c:pt>
                <c:pt idx="12">
                  <c:v>349.0</c:v>
                </c:pt>
                <c:pt idx="13">
                  <c:v>346.0</c:v>
                </c:pt>
                <c:pt idx="14">
                  <c:v>342.0</c:v>
                </c:pt>
                <c:pt idx="15">
                  <c:v>340.0</c:v>
                </c:pt>
                <c:pt idx="16">
                  <c:v>339.0</c:v>
                </c:pt>
                <c:pt idx="17">
                  <c:v>339.0</c:v>
                </c:pt>
                <c:pt idx="18">
                  <c:v>338.0</c:v>
                </c:pt>
                <c:pt idx="19">
                  <c:v>338.0</c:v>
                </c:pt>
                <c:pt idx="20">
                  <c:v>338.0</c:v>
                </c:pt>
                <c:pt idx="21">
                  <c:v>338.0</c:v>
                </c:pt>
                <c:pt idx="22">
                  <c:v>338.0</c:v>
                </c:pt>
                <c:pt idx="23">
                  <c:v>338.0</c:v>
                </c:pt>
                <c:pt idx="24">
                  <c:v>338.0</c:v>
                </c:pt>
                <c:pt idx="25">
                  <c:v>338.0</c:v>
                </c:pt>
                <c:pt idx="26">
                  <c:v>338.0</c:v>
                </c:pt>
                <c:pt idx="27">
                  <c:v>338.0</c:v>
                </c:pt>
                <c:pt idx="28">
                  <c:v>338.0</c:v>
                </c:pt>
                <c:pt idx="29">
                  <c:v>337.0</c:v>
                </c:pt>
                <c:pt idx="30">
                  <c:v>337.0</c:v>
                </c:pt>
                <c:pt idx="31">
                  <c:v>337.0</c:v>
                </c:pt>
                <c:pt idx="32">
                  <c:v>337.0</c:v>
                </c:pt>
                <c:pt idx="33">
                  <c:v>337.0</c:v>
                </c:pt>
                <c:pt idx="34">
                  <c:v>337.0</c:v>
                </c:pt>
                <c:pt idx="35">
                  <c:v>337.0</c:v>
                </c:pt>
                <c:pt idx="36">
                  <c:v>337.0</c:v>
                </c:pt>
                <c:pt idx="37">
                  <c:v>337.0</c:v>
                </c:pt>
                <c:pt idx="38">
                  <c:v>337.0</c:v>
                </c:pt>
                <c:pt idx="39">
                  <c:v>337.0</c:v>
                </c:pt>
              </c:numCache>
            </c:numRef>
          </c:xVal>
          <c:yVal>
            <c:numRef>
              <c:f>SuppTableS2MainPaperFigure3!$B$45:$B$84</c:f>
              <c:numCache>
                <c:formatCode>0.00%</c:formatCode>
                <c:ptCount val="40"/>
                <c:pt idx="0">
                  <c:v>0.6938</c:v>
                </c:pt>
                <c:pt idx="1">
                  <c:v>0.6938</c:v>
                </c:pt>
                <c:pt idx="2">
                  <c:v>0.6938</c:v>
                </c:pt>
                <c:pt idx="3">
                  <c:v>0.6938</c:v>
                </c:pt>
                <c:pt idx="4">
                  <c:v>0.6938</c:v>
                </c:pt>
                <c:pt idx="5">
                  <c:v>0.6938</c:v>
                </c:pt>
                <c:pt idx="6">
                  <c:v>0.6938</c:v>
                </c:pt>
                <c:pt idx="7">
                  <c:v>0.6938</c:v>
                </c:pt>
                <c:pt idx="8">
                  <c:v>0.6938</c:v>
                </c:pt>
                <c:pt idx="9">
                  <c:v>0.6931</c:v>
                </c:pt>
                <c:pt idx="10">
                  <c:v>0.6725</c:v>
                </c:pt>
                <c:pt idx="11">
                  <c:v>0.4718</c:v>
                </c:pt>
                <c:pt idx="12">
                  <c:v>0.4525</c:v>
                </c:pt>
                <c:pt idx="13">
                  <c:v>0.4426</c:v>
                </c:pt>
                <c:pt idx="14">
                  <c:v>0.4363</c:v>
                </c:pt>
                <c:pt idx="15">
                  <c:v>0.4324</c:v>
                </c:pt>
                <c:pt idx="16">
                  <c:v>0.4303</c:v>
                </c:pt>
                <c:pt idx="17">
                  <c:v>0.4285</c:v>
                </c:pt>
                <c:pt idx="18">
                  <c:v>0.4274</c:v>
                </c:pt>
                <c:pt idx="19">
                  <c:v>0.4265</c:v>
                </c:pt>
                <c:pt idx="20">
                  <c:v>0.4257</c:v>
                </c:pt>
                <c:pt idx="21">
                  <c:v>0.4251</c:v>
                </c:pt>
                <c:pt idx="22">
                  <c:v>0.4246</c:v>
                </c:pt>
                <c:pt idx="23">
                  <c:v>0.4243</c:v>
                </c:pt>
                <c:pt idx="24">
                  <c:v>0.424</c:v>
                </c:pt>
                <c:pt idx="25">
                  <c:v>0.4237</c:v>
                </c:pt>
                <c:pt idx="26">
                  <c:v>0.4234</c:v>
                </c:pt>
                <c:pt idx="27">
                  <c:v>0.4231</c:v>
                </c:pt>
                <c:pt idx="28">
                  <c:v>0.4226</c:v>
                </c:pt>
                <c:pt idx="29">
                  <c:v>0.4222</c:v>
                </c:pt>
                <c:pt idx="30">
                  <c:v>0.4219</c:v>
                </c:pt>
                <c:pt idx="31">
                  <c:v>0.4216</c:v>
                </c:pt>
                <c:pt idx="32">
                  <c:v>0.4213</c:v>
                </c:pt>
                <c:pt idx="33">
                  <c:v>0.421</c:v>
                </c:pt>
                <c:pt idx="34">
                  <c:v>0.4207</c:v>
                </c:pt>
                <c:pt idx="35">
                  <c:v>0.4205</c:v>
                </c:pt>
                <c:pt idx="36">
                  <c:v>0.4202</c:v>
                </c:pt>
                <c:pt idx="37">
                  <c:v>0.4196</c:v>
                </c:pt>
                <c:pt idx="38">
                  <c:v>0.4191</c:v>
                </c:pt>
                <c:pt idx="39">
                  <c:v>0.4185</c:v>
                </c:pt>
              </c:numCache>
            </c:numRef>
          </c:yVal>
          <c:smooth val="1"/>
        </c:ser>
        <c:ser>
          <c:idx val="6"/>
          <c:order val="7"/>
          <c:tx>
            <c:v>SNVer-Singletons</c:v>
          </c:tx>
          <c:spPr>
            <a:ln>
              <a:solidFill>
                <a:srgbClr val="8064A2"/>
              </a:solidFill>
              <a:prstDash val="sysDash"/>
            </a:ln>
          </c:spPr>
          <c:marker>
            <c:symbol val="diamond"/>
            <c:size val="7"/>
            <c:spPr>
              <a:solidFill>
                <a:srgbClr val="8064A2"/>
              </a:solidFill>
              <a:ln>
                <a:solidFill>
                  <a:srgbClr val="8064A2"/>
                </a:solidFill>
                <a:prstDash val="sysDash"/>
              </a:ln>
            </c:spPr>
          </c:marker>
          <c:xVal>
            <c:numRef>
              <c:f>SuppTableS2MainPaperFigure3!$D$45:$D$84</c:f>
              <c:numCache>
                <c:formatCode>General</c:formatCode>
                <c:ptCount val="40"/>
                <c:pt idx="0">
                  <c:v>658.0</c:v>
                </c:pt>
                <c:pt idx="1">
                  <c:v>658.0</c:v>
                </c:pt>
                <c:pt idx="2">
                  <c:v>658.0</c:v>
                </c:pt>
                <c:pt idx="3">
                  <c:v>658.0</c:v>
                </c:pt>
                <c:pt idx="4">
                  <c:v>658.0</c:v>
                </c:pt>
                <c:pt idx="5">
                  <c:v>658.0</c:v>
                </c:pt>
                <c:pt idx="6">
                  <c:v>658.0</c:v>
                </c:pt>
                <c:pt idx="7">
                  <c:v>658.0</c:v>
                </c:pt>
                <c:pt idx="8">
                  <c:v>658.0</c:v>
                </c:pt>
                <c:pt idx="9">
                  <c:v>656.0</c:v>
                </c:pt>
                <c:pt idx="10">
                  <c:v>616.0</c:v>
                </c:pt>
                <c:pt idx="11">
                  <c:v>375.0</c:v>
                </c:pt>
                <c:pt idx="12">
                  <c:v>349.0</c:v>
                </c:pt>
                <c:pt idx="13">
                  <c:v>346.0</c:v>
                </c:pt>
                <c:pt idx="14">
                  <c:v>342.0</c:v>
                </c:pt>
                <c:pt idx="15">
                  <c:v>340.0</c:v>
                </c:pt>
                <c:pt idx="16">
                  <c:v>339.0</c:v>
                </c:pt>
                <c:pt idx="17">
                  <c:v>339.0</c:v>
                </c:pt>
                <c:pt idx="18">
                  <c:v>338.0</c:v>
                </c:pt>
                <c:pt idx="19">
                  <c:v>338.0</c:v>
                </c:pt>
                <c:pt idx="20">
                  <c:v>338.0</c:v>
                </c:pt>
                <c:pt idx="21">
                  <c:v>338.0</c:v>
                </c:pt>
                <c:pt idx="22">
                  <c:v>338.0</c:v>
                </c:pt>
                <c:pt idx="23">
                  <c:v>338.0</c:v>
                </c:pt>
                <c:pt idx="24">
                  <c:v>338.0</c:v>
                </c:pt>
                <c:pt idx="25">
                  <c:v>338.0</c:v>
                </c:pt>
                <c:pt idx="26">
                  <c:v>338.0</c:v>
                </c:pt>
                <c:pt idx="27">
                  <c:v>338.0</c:v>
                </c:pt>
                <c:pt idx="28">
                  <c:v>338.0</c:v>
                </c:pt>
                <c:pt idx="29">
                  <c:v>337.0</c:v>
                </c:pt>
                <c:pt idx="30">
                  <c:v>337.0</c:v>
                </c:pt>
                <c:pt idx="31">
                  <c:v>337.0</c:v>
                </c:pt>
                <c:pt idx="32">
                  <c:v>337.0</c:v>
                </c:pt>
                <c:pt idx="33">
                  <c:v>337.0</c:v>
                </c:pt>
                <c:pt idx="34">
                  <c:v>337.0</c:v>
                </c:pt>
                <c:pt idx="35">
                  <c:v>337.0</c:v>
                </c:pt>
                <c:pt idx="36">
                  <c:v>337.0</c:v>
                </c:pt>
                <c:pt idx="37">
                  <c:v>337.0</c:v>
                </c:pt>
                <c:pt idx="38">
                  <c:v>337.0</c:v>
                </c:pt>
                <c:pt idx="39">
                  <c:v>337.0</c:v>
                </c:pt>
              </c:numCache>
            </c:numRef>
          </c:xVal>
          <c:yVal>
            <c:numRef>
              <c:f>SuppTableS2MainPaperFigure3!$F$45:$F$84</c:f>
              <c:numCache>
                <c:formatCode>0.00%</c:formatCode>
                <c:ptCount val="40"/>
                <c:pt idx="0">
                  <c:v>0.4709</c:v>
                </c:pt>
                <c:pt idx="1">
                  <c:v>0.4709</c:v>
                </c:pt>
                <c:pt idx="2">
                  <c:v>0.4709</c:v>
                </c:pt>
                <c:pt idx="3">
                  <c:v>0.4709</c:v>
                </c:pt>
                <c:pt idx="4">
                  <c:v>0.4709</c:v>
                </c:pt>
                <c:pt idx="5">
                  <c:v>0.4709</c:v>
                </c:pt>
                <c:pt idx="6">
                  <c:v>0.4709</c:v>
                </c:pt>
                <c:pt idx="7">
                  <c:v>0.4709</c:v>
                </c:pt>
                <c:pt idx="8">
                  <c:v>0.4709</c:v>
                </c:pt>
                <c:pt idx="9">
                  <c:v>0.4695</c:v>
                </c:pt>
                <c:pt idx="10">
                  <c:v>0.4323</c:v>
                </c:pt>
                <c:pt idx="11">
                  <c:v>0.1474</c:v>
                </c:pt>
                <c:pt idx="12">
                  <c:v>0.1267</c:v>
                </c:pt>
                <c:pt idx="13">
                  <c:v>0.1184</c:v>
                </c:pt>
                <c:pt idx="14">
                  <c:v>0.1132</c:v>
                </c:pt>
                <c:pt idx="15">
                  <c:v>0.1114</c:v>
                </c:pt>
                <c:pt idx="16">
                  <c:v>0.1105</c:v>
                </c:pt>
                <c:pt idx="17">
                  <c:v>0.11</c:v>
                </c:pt>
                <c:pt idx="18">
                  <c:v>0.1097</c:v>
                </c:pt>
                <c:pt idx="19">
                  <c:v>0.1096</c:v>
                </c:pt>
                <c:pt idx="20">
                  <c:v>0.1094</c:v>
                </c:pt>
                <c:pt idx="21">
                  <c:v>0.1093</c:v>
                </c:pt>
                <c:pt idx="22">
                  <c:v>0.1093</c:v>
                </c:pt>
                <c:pt idx="23">
                  <c:v>0.1092</c:v>
                </c:pt>
                <c:pt idx="24">
                  <c:v>0.1091</c:v>
                </c:pt>
                <c:pt idx="25">
                  <c:v>0.1091</c:v>
                </c:pt>
                <c:pt idx="26">
                  <c:v>0.1091</c:v>
                </c:pt>
                <c:pt idx="27">
                  <c:v>0.1091</c:v>
                </c:pt>
                <c:pt idx="28">
                  <c:v>0.1091</c:v>
                </c:pt>
                <c:pt idx="29">
                  <c:v>0.1091</c:v>
                </c:pt>
                <c:pt idx="30">
                  <c:v>0.1091</c:v>
                </c:pt>
                <c:pt idx="31">
                  <c:v>0.1091</c:v>
                </c:pt>
                <c:pt idx="32">
                  <c:v>0.1091</c:v>
                </c:pt>
                <c:pt idx="33">
                  <c:v>0.1091</c:v>
                </c:pt>
                <c:pt idx="34">
                  <c:v>0.1091</c:v>
                </c:pt>
                <c:pt idx="35">
                  <c:v>0.1091</c:v>
                </c:pt>
                <c:pt idx="36">
                  <c:v>0.1091</c:v>
                </c:pt>
                <c:pt idx="37">
                  <c:v>0.1091</c:v>
                </c:pt>
                <c:pt idx="38">
                  <c:v>0.1091</c:v>
                </c:pt>
                <c:pt idx="39">
                  <c:v>0.1091</c:v>
                </c:pt>
              </c:numCache>
            </c:numRef>
          </c:yVal>
          <c:smooth val="1"/>
        </c:ser>
        <c:dLbls>
          <c:showLegendKey val="0"/>
          <c:showVal val="0"/>
          <c:showCatName val="0"/>
          <c:showSerName val="0"/>
          <c:showPercent val="0"/>
          <c:showBubbleSize val="0"/>
        </c:dLbls>
        <c:axId val="503884840"/>
        <c:axId val="516907976"/>
      </c:scatterChart>
      <c:valAx>
        <c:axId val="503884840"/>
        <c:scaling>
          <c:orientation val="minMax"/>
          <c:min val="0.0"/>
        </c:scaling>
        <c:delete val="0"/>
        <c:axPos val="b"/>
        <c:title>
          <c:tx>
            <c:rich>
              <a:bodyPr/>
              <a:lstStyle/>
              <a:p>
                <a:pPr>
                  <a:defRPr/>
                </a:pPr>
                <a:r>
                  <a:rPr lang="en-US" baseline="0"/>
                  <a:t>Total False Positives</a:t>
                </a:r>
                <a:endParaRPr lang="en-US"/>
              </a:p>
            </c:rich>
          </c:tx>
          <c:layout/>
          <c:overlay val="0"/>
        </c:title>
        <c:numFmt formatCode="General" sourceLinked="1"/>
        <c:majorTickMark val="out"/>
        <c:minorTickMark val="none"/>
        <c:tickLblPos val="nextTo"/>
        <c:crossAx val="516907976"/>
        <c:crosses val="autoZero"/>
        <c:crossBetween val="midCat"/>
      </c:valAx>
      <c:valAx>
        <c:axId val="516907976"/>
        <c:scaling>
          <c:orientation val="minMax"/>
          <c:max val="1.0"/>
          <c:min val="0.0"/>
        </c:scaling>
        <c:delete val="0"/>
        <c:axPos val="l"/>
        <c:majorGridlines/>
        <c:title>
          <c:tx>
            <c:rich>
              <a:bodyPr rot="-5400000" vert="horz"/>
              <a:lstStyle/>
              <a:p>
                <a:pPr>
                  <a:defRPr/>
                </a:pPr>
                <a:r>
                  <a:rPr lang="en-US"/>
                  <a:t>Sensitivity (% Detected SNPs)</a:t>
                </a:r>
              </a:p>
            </c:rich>
          </c:tx>
          <c:layout/>
          <c:overlay val="0"/>
        </c:title>
        <c:numFmt formatCode="0.00%" sourceLinked="1"/>
        <c:majorTickMark val="out"/>
        <c:minorTickMark val="none"/>
        <c:tickLblPos val="nextTo"/>
        <c:crossAx val="503884840"/>
        <c:crosses val="autoZero"/>
        <c:crossBetween val="midCat"/>
      </c:valAx>
    </c:plotArea>
    <c:legend>
      <c:legendPos val="r"/>
      <c:layout/>
      <c:overlay val="0"/>
    </c:legend>
    <c:plotVisOnly val="1"/>
    <c:dispBlanksAs val="gap"/>
    <c:showDLblsOverMax val="0"/>
  </c:chart>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lrMapOvr bg1="lt1" tx1="dk1" bg2="lt2" tx2="dk2" accent1="accent1" accent2="accent2" accent3="accent3" accent4="accent4" accent5="accent5" accent6="accent6" hlink="hlink" folHlink="folHlink"/>
  <c:chart>
    <c:title>
      <c:tx>
        <c:rich>
          <a:bodyPr/>
          <a:lstStyle/>
          <a:p>
            <a:pPr marL="0" marR="0" indent="0" algn="ctr" defTabSz="914400" rtl="0" eaLnBrk="1" fontAlgn="auto" latinLnBrk="0" hangingPunct="1">
              <a:lnSpc>
                <a:spcPct val="100000"/>
              </a:lnSpc>
              <a:spcBef>
                <a:spcPts val="0"/>
              </a:spcBef>
              <a:spcAft>
                <a:spcPts val="0"/>
              </a:spcAft>
              <a:buClrTx/>
              <a:buSzTx/>
              <a:buFontTx/>
              <a:buNone/>
              <a:tabLst/>
              <a:defRPr sz="1800" b="1" i="0" u="none" strike="noStrike" kern="1200" baseline="0">
                <a:solidFill>
                  <a:sysClr val="windowText" lastClr="000000"/>
                </a:solidFill>
                <a:latin typeface="+mn-lt"/>
                <a:ea typeface="+mn-ea"/>
                <a:cs typeface="+mn-cs"/>
              </a:defRPr>
            </a:pPr>
            <a:r>
              <a:rPr lang="en-US" sz="1800" b="1" i="0" baseline="0">
                <a:effectLst/>
              </a:rPr>
              <a:t>ROC Analysis of Total Number of False Positives vs Sensitivity on High Confidence Regions (Thousand Genomes Dataset)</a:t>
            </a:r>
            <a:endParaRPr lang="en-US" sz="1600">
              <a:effectLst/>
            </a:endParaRPr>
          </a:p>
        </c:rich>
      </c:tx>
      <c:layout>
        <c:manualLayout>
          <c:xMode val="edge"/>
          <c:yMode val="edge"/>
          <c:x val="0.13964439060502"/>
          <c:y val="0.00538240771664865"/>
        </c:manualLayout>
      </c:layout>
      <c:overlay val="0"/>
    </c:title>
    <c:autoTitleDeleted val="0"/>
    <c:plotArea>
      <c:layout>
        <c:manualLayout>
          <c:layoutTarget val="inner"/>
          <c:xMode val="edge"/>
          <c:yMode val="edge"/>
          <c:x val="0.161586311535257"/>
          <c:y val="0.14973378327709"/>
          <c:w val="0.661558736232737"/>
          <c:h val="0.749762086190839"/>
        </c:manualLayout>
      </c:layout>
      <c:scatterChart>
        <c:scatterStyle val="smoothMarker"/>
        <c:varyColors val="0"/>
        <c:ser>
          <c:idx val="0"/>
          <c:order val="0"/>
          <c:tx>
            <c:v>GATK-All SNPs</c:v>
          </c:tx>
          <c:spPr>
            <a:ln>
              <a:solidFill>
                <a:srgbClr val="1F497D"/>
              </a:solidFill>
            </a:ln>
          </c:spPr>
          <c:marker>
            <c:symbol val="square"/>
            <c:size val="7"/>
            <c:spPr>
              <a:solidFill>
                <a:srgbClr val="1F497D"/>
              </a:solidFill>
              <a:ln>
                <a:solidFill>
                  <a:srgbClr val="1F497D"/>
                </a:solidFill>
              </a:ln>
            </c:spPr>
          </c:marker>
          <c:xVal>
            <c:numRef>
              <c:f>SuppTableS2MainPaperFigure3!$T$124:$T$154</c:f>
              <c:numCache>
                <c:formatCode>General</c:formatCode>
                <c:ptCount val="31"/>
                <c:pt idx="0">
                  <c:v>19.0</c:v>
                </c:pt>
                <c:pt idx="1">
                  <c:v>19.0</c:v>
                </c:pt>
                <c:pt idx="2">
                  <c:v>19.0</c:v>
                </c:pt>
                <c:pt idx="3">
                  <c:v>19.0</c:v>
                </c:pt>
                <c:pt idx="4">
                  <c:v>13.0</c:v>
                </c:pt>
                <c:pt idx="5">
                  <c:v>11.0</c:v>
                </c:pt>
                <c:pt idx="6">
                  <c:v>10.0</c:v>
                </c:pt>
                <c:pt idx="7">
                  <c:v>6.0</c:v>
                </c:pt>
                <c:pt idx="8">
                  <c:v>5.0</c:v>
                </c:pt>
                <c:pt idx="9">
                  <c:v>3.0</c:v>
                </c:pt>
                <c:pt idx="10">
                  <c:v>2.0</c:v>
                </c:pt>
                <c:pt idx="11">
                  <c:v>1.0</c:v>
                </c:pt>
                <c:pt idx="12">
                  <c:v>0.0</c:v>
                </c:pt>
                <c:pt idx="13">
                  <c:v>0.0</c:v>
                </c:pt>
                <c:pt idx="14">
                  <c:v>0.0</c:v>
                </c:pt>
                <c:pt idx="15">
                  <c:v>0.0</c:v>
                </c:pt>
                <c:pt idx="16">
                  <c:v>0.0</c:v>
                </c:pt>
                <c:pt idx="17">
                  <c:v>0.0</c:v>
                </c:pt>
                <c:pt idx="18">
                  <c:v>0.0</c:v>
                </c:pt>
                <c:pt idx="19">
                  <c:v>0.0</c:v>
                </c:pt>
                <c:pt idx="20">
                  <c:v>0.0</c:v>
                </c:pt>
                <c:pt idx="21">
                  <c:v>0.0</c:v>
                </c:pt>
                <c:pt idx="22">
                  <c:v>0.0</c:v>
                </c:pt>
                <c:pt idx="23">
                  <c:v>0.0</c:v>
                </c:pt>
                <c:pt idx="24">
                  <c:v>0.0</c:v>
                </c:pt>
                <c:pt idx="25">
                  <c:v>0.0</c:v>
                </c:pt>
                <c:pt idx="26">
                  <c:v>0.0</c:v>
                </c:pt>
                <c:pt idx="27">
                  <c:v>0.0</c:v>
                </c:pt>
                <c:pt idx="28">
                  <c:v>0.0</c:v>
                </c:pt>
                <c:pt idx="29">
                  <c:v>0.0</c:v>
                </c:pt>
                <c:pt idx="30">
                  <c:v>0.0</c:v>
                </c:pt>
              </c:numCache>
            </c:numRef>
          </c:xVal>
          <c:yVal>
            <c:numRef>
              <c:f>SuppTableS2MainPaperFigure3!$R$124:$R$154</c:f>
              <c:numCache>
                <c:formatCode>0.00%</c:formatCode>
                <c:ptCount val="31"/>
                <c:pt idx="0">
                  <c:v>0.9748</c:v>
                </c:pt>
                <c:pt idx="1">
                  <c:v>0.9748</c:v>
                </c:pt>
                <c:pt idx="2">
                  <c:v>0.9748</c:v>
                </c:pt>
                <c:pt idx="3">
                  <c:v>0.9748</c:v>
                </c:pt>
                <c:pt idx="4">
                  <c:v>0.9662</c:v>
                </c:pt>
                <c:pt idx="5">
                  <c:v>0.9587</c:v>
                </c:pt>
                <c:pt idx="6">
                  <c:v>0.9499</c:v>
                </c:pt>
                <c:pt idx="7">
                  <c:v>0.9399</c:v>
                </c:pt>
                <c:pt idx="8">
                  <c:v>0.9296</c:v>
                </c:pt>
                <c:pt idx="9">
                  <c:v>0.918</c:v>
                </c:pt>
                <c:pt idx="10">
                  <c:v>0.9041</c:v>
                </c:pt>
                <c:pt idx="11">
                  <c:v>0.7661</c:v>
                </c:pt>
                <c:pt idx="12">
                  <c:v>0.6532</c:v>
                </c:pt>
                <c:pt idx="13">
                  <c:v>0.5703</c:v>
                </c:pt>
                <c:pt idx="14">
                  <c:v>0.5107</c:v>
                </c:pt>
                <c:pt idx="15">
                  <c:v>0.4666</c:v>
                </c:pt>
                <c:pt idx="16">
                  <c:v>0.4294</c:v>
                </c:pt>
                <c:pt idx="17">
                  <c:v>0.4008</c:v>
                </c:pt>
                <c:pt idx="18">
                  <c:v>0.3755</c:v>
                </c:pt>
                <c:pt idx="19">
                  <c:v>0.3555</c:v>
                </c:pt>
                <c:pt idx="20">
                  <c:v>0.2368</c:v>
                </c:pt>
                <c:pt idx="21">
                  <c:v>0.1802</c:v>
                </c:pt>
                <c:pt idx="22">
                  <c:v>0.1476</c:v>
                </c:pt>
                <c:pt idx="23">
                  <c:v>0.1194</c:v>
                </c:pt>
                <c:pt idx="24">
                  <c:v>0.0996</c:v>
                </c:pt>
                <c:pt idx="25">
                  <c:v>0.0822</c:v>
                </c:pt>
                <c:pt idx="26">
                  <c:v>0.0685</c:v>
                </c:pt>
                <c:pt idx="27">
                  <c:v>0.0556</c:v>
                </c:pt>
                <c:pt idx="28">
                  <c:v>0.0475</c:v>
                </c:pt>
                <c:pt idx="29">
                  <c:v>0.0118</c:v>
                </c:pt>
                <c:pt idx="30">
                  <c:v>0.0018</c:v>
                </c:pt>
              </c:numCache>
            </c:numRef>
          </c:yVal>
          <c:smooth val="1"/>
        </c:ser>
        <c:ser>
          <c:idx val="1"/>
          <c:order val="1"/>
          <c:tx>
            <c:v>GATK-Singletons</c:v>
          </c:tx>
          <c:spPr>
            <a:ln>
              <a:solidFill>
                <a:srgbClr val="1F497D"/>
              </a:solidFill>
              <a:prstDash val="sysDash"/>
            </a:ln>
          </c:spPr>
          <c:marker>
            <c:symbol val="square"/>
            <c:size val="7"/>
            <c:spPr>
              <a:solidFill>
                <a:srgbClr val="1F497D"/>
              </a:solidFill>
              <a:ln>
                <a:solidFill>
                  <a:srgbClr val="1F497D"/>
                </a:solidFill>
              </a:ln>
            </c:spPr>
          </c:marker>
          <c:xVal>
            <c:numRef>
              <c:f>SuppTableS2MainPaperFigure3!$T$124:$T$154</c:f>
              <c:numCache>
                <c:formatCode>General</c:formatCode>
                <c:ptCount val="31"/>
                <c:pt idx="0">
                  <c:v>19.0</c:v>
                </c:pt>
                <c:pt idx="1">
                  <c:v>19.0</c:v>
                </c:pt>
                <c:pt idx="2">
                  <c:v>19.0</c:v>
                </c:pt>
                <c:pt idx="3">
                  <c:v>19.0</c:v>
                </c:pt>
                <c:pt idx="4">
                  <c:v>13.0</c:v>
                </c:pt>
                <c:pt idx="5">
                  <c:v>11.0</c:v>
                </c:pt>
                <c:pt idx="6">
                  <c:v>10.0</c:v>
                </c:pt>
                <c:pt idx="7">
                  <c:v>6.0</c:v>
                </c:pt>
                <c:pt idx="8">
                  <c:v>5.0</c:v>
                </c:pt>
                <c:pt idx="9">
                  <c:v>3.0</c:v>
                </c:pt>
                <c:pt idx="10">
                  <c:v>2.0</c:v>
                </c:pt>
                <c:pt idx="11">
                  <c:v>1.0</c:v>
                </c:pt>
                <c:pt idx="12">
                  <c:v>0.0</c:v>
                </c:pt>
                <c:pt idx="13">
                  <c:v>0.0</c:v>
                </c:pt>
                <c:pt idx="14">
                  <c:v>0.0</c:v>
                </c:pt>
                <c:pt idx="15">
                  <c:v>0.0</c:v>
                </c:pt>
                <c:pt idx="16">
                  <c:v>0.0</c:v>
                </c:pt>
                <c:pt idx="17">
                  <c:v>0.0</c:v>
                </c:pt>
                <c:pt idx="18">
                  <c:v>0.0</c:v>
                </c:pt>
                <c:pt idx="19">
                  <c:v>0.0</c:v>
                </c:pt>
                <c:pt idx="20">
                  <c:v>0.0</c:v>
                </c:pt>
                <c:pt idx="21">
                  <c:v>0.0</c:v>
                </c:pt>
                <c:pt idx="22">
                  <c:v>0.0</c:v>
                </c:pt>
                <c:pt idx="23">
                  <c:v>0.0</c:v>
                </c:pt>
                <c:pt idx="24">
                  <c:v>0.0</c:v>
                </c:pt>
                <c:pt idx="25">
                  <c:v>0.0</c:v>
                </c:pt>
                <c:pt idx="26">
                  <c:v>0.0</c:v>
                </c:pt>
                <c:pt idx="27">
                  <c:v>0.0</c:v>
                </c:pt>
                <c:pt idx="28">
                  <c:v>0.0</c:v>
                </c:pt>
                <c:pt idx="29">
                  <c:v>0.0</c:v>
                </c:pt>
                <c:pt idx="30">
                  <c:v>0.0</c:v>
                </c:pt>
              </c:numCache>
            </c:numRef>
          </c:xVal>
          <c:yVal>
            <c:numRef>
              <c:f>SuppTableS2MainPaperFigure3!$V$124:$V$154</c:f>
              <c:numCache>
                <c:formatCode>0.00%</c:formatCode>
                <c:ptCount val="31"/>
                <c:pt idx="0">
                  <c:v>0.9377</c:v>
                </c:pt>
                <c:pt idx="1">
                  <c:v>0.9377</c:v>
                </c:pt>
                <c:pt idx="2">
                  <c:v>0.9377</c:v>
                </c:pt>
                <c:pt idx="3">
                  <c:v>0.9377</c:v>
                </c:pt>
                <c:pt idx="4">
                  <c:v>0.9163</c:v>
                </c:pt>
                <c:pt idx="5">
                  <c:v>0.8982</c:v>
                </c:pt>
                <c:pt idx="6">
                  <c:v>0.8768</c:v>
                </c:pt>
                <c:pt idx="7">
                  <c:v>0.8531</c:v>
                </c:pt>
                <c:pt idx="8">
                  <c:v>0.8283</c:v>
                </c:pt>
                <c:pt idx="9">
                  <c:v>0.7996</c:v>
                </c:pt>
                <c:pt idx="10">
                  <c:v>0.768</c:v>
                </c:pt>
                <c:pt idx="11">
                  <c:v>0.462</c:v>
                </c:pt>
                <c:pt idx="12">
                  <c:v>0.2527</c:v>
                </c:pt>
                <c:pt idx="13">
                  <c:v>0.1329</c:v>
                </c:pt>
                <c:pt idx="14">
                  <c:v>0.0737</c:v>
                </c:pt>
                <c:pt idx="15">
                  <c:v>0.0416</c:v>
                </c:pt>
                <c:pt idx="16">
                  <c:v>0.0233</c:v>
                </c:pt>
                <c:pt idx="17">
                  <c:v>0.0114</c:v>
                </c:pt>
                <c:pt idx="18">
                  <c:v>0.0059</c:v>
                </c:pt>
                <c:pt idx="19">
                  <c:v>0.0026</c:v>
                </c:pt>
                <c:pt idx="20">
                  <c:v>0.0007</c:v>
                </c:pt>
                <c:pt idx="21">
                  <c:v>0.0007</c:v>
                </c:pt>
                <c:pt idx="22">
                  <c:v>0.0007</c:v>
                </c:pt>
                <c:pt idx="23">
                  <c:v>0.0005</c:v>
                </c:pt>
                <c:pt idx="24">
                  <c:v>0.0005</c:v>
                </c:pt>
                <c:pt idx="25">
                  <c:v>0.0005</c:v>
                </c:pt>
                <c:pt idx="26">
                  <c:v>0.0005</c:v>
                </c:pt>
                <c:pt idx="27">
                  <c:v>0.0005</c:v>
                </c:pt>
                <c:pt idx="28">
                  <c:v>0.0005</c:v>
                </c:pt>
                <c:pt idx="29">
                  <c:v>0.0</c:v>
                </c:pt>
                <c:pt idx="30">
                  <c:v>0.0</c:v>
                </c:pt>
              </c:numCache>
            </c:numRef>
          </c:yVal>
          <c:smooth val="1"/>
        </c:ser>
        <c:ser>
          <c:idx val="3"/>
          <c:order val="2"/>
          <c:tx>
            <c:v>CRISP-All SNPs</c:v>
          </c:tx>
          <c:spPr>
            <a:ln>
              <a:solidFill>
                <a:srgbClr val="9BBB59"/>
              </a:solidFill>
            </a:ln>
          </c:spPr>
          <c:marker>
            <c:symbol val="triangle"/>
            <c:size val="7"/>
            <c:spPr>
              <a:solidFill>
                <a:srgbClr val="9BBB59"/>
              </a:solidFill>
              <a:ln>
                <a:solidFill>
                  <a:srgbClr val="9BBB59"/>
                </a:solidFill>
              </a:ln>
            </c:spPr>
          </c:marker>
          <c:xVal>
            <c:numRef>
              <c:f>SuppTableS2MainPaperFigure3!$T$4:$T$36</c:f>
              <c:numCache>
                <c:formatCode>General</c:formatCode>
                <c:ptCount val="33"/>
                <c:pt idx="0">
                  <c:v>400.0</c:v>
                </c:pt>
                <c:pt idx="1">
                  <c:v>400.0</c:v>
                </c:pt>
                <c:pt idx="2">
                  <c:v>400.0</c:v>
                </c:pt>
                <c:pt idx="3">
                  <c:v>391.0</c:v>
                </c:pt>
                <c:pt idx="4">
                  <c:v>381.0</c:v>
                </c:pt>
                <c:pt idx="5">
                  <c:v>369.0</c:v>
                </c:pt>
                <c:pt idx="6">
                  <c:v>357.0</c:v>
                </c:pt>
                <c:pt idx="7">
                  <c:v>353.0</c:v>
                </c:pt>
                <c:pt idx="8">
                  <c:v>341.0</c:v>
                </c:pt>
                <c:pt idx="9">
                  <c:v>320.0</c:v>
                </c:pt>
                <c:pt idx="10">
                  <c:v>308.0</c:v>
                </c:pt>
                <c:pt idx="11">
                  <c:v>229.0</c:v>
                </c:pt>
                <c:pt idx="12">
                  <c:v>180.0</c:v>
                </c:pt>
                <c:pt idx="13">
                  <c:v>161.0</c:v>
                </c:pt>
                <c:pt idx="14">
                  <c:v>142.0</c:v>
                </c:pt>
                <c:pt idx="15">
                  <c:v>126.0</c:v>
                </c:pt>
                <c:pt idx="16">
                  <c:v>112.0</c:v>
                </c:pt>
                <c:pt idx="17">
                  <c:v>105.0</c:v>
                </c:pt>
                <c:pt idx="18">
                  <c:v>97.0</c:v>
                </c:pt>
                <c:pt idx="19">
                  <c:v>87.0</c:v>
                </c:pt>
                <c:pt idx="20">
                  <c:v>53.0</c:v>
                </c:pt>
                <c:pt idx="21">
                  <c:v>26.0</c:v>
                </c:pt>
                <c:pt idx="22">
                  <c:v>12.0</c:v>
                </c:pt>
                <c:pt idx="23">
                  <c:v>7.0</c:v>
                </c:pt>
                <c:pt idx="24">
                  <c:v>6.0</c:v>
                </c:pt>
                <c:pt idx="25">
                  <c:v>3.0</c:v>
                </c:pt>
                <c:pt idx="26">
                  <c:v>3.0</c:v>
                </c:pt>
                <c:pt idx="27">
                  <c:v>1.0</c:v>
                </c:pt>
                <c:pt idx="28">
                  <c:v>1.0</c:v>
                </c:pt>
                <c:pt idx="29">
                  <c:v>0.0</c:v>
                </c:pt>
                <c:pt idx="30">
                  <c:v>0.0</c:v>
                </c:pt>
                <c:pt idx="31">
                  <c:v>0.0</c:v>
                </c:pt>
                <c:pt idx="32">
                  <c:v>0.0</c:v>
                </c:pt>
              </c:numCache>
            </c:numRef>
          </c:xVal>
          <c:yVal>
            <c:numRef>
              <c:f>SuppTableS2MainPaperFigure3!$R$4:$R$36</c:f>
              <c:numCache>
                <c:formatCode>0.00%</c:formatCode>
                <c:ptCount val="33"/>
                <c:pt idx="0">
                  <c:v>0.9091</c:v>
                </c:pt>
                <c:pt idx="1">
                  <c:v>0.9091</c:v>
                </c:pt>
                <c:pt idx="2">
                  <c:v>0.9091</c:v>
                </c:pt>
                <c:pt idx="3">
                  <c:v>0.9077</c:v>
                </c:pt>
                <c:pt idx="4">
                  <c:v>0.9054</c:v>
                </c:pt>
                <c:pt idx="5">
                  <c:v>0.9016</c:v>
                </c:pt>
                <c:pt idx="6">
                  <c:v>0.8923</c:v>
                </c:pt>
                <c:pt idx="7">
                  <c:v>0.8832</c:v>
                </c:pt>
                <c:pt idx="8">
                  <c:v>0.8723</c:v>
                </c:pt>
                <c:pt idx="9">
                  <c:v>0.8582</c:v>
                </c:pt>
                <c:pt idx="10">
                  <c:v>0.8447</c:v>
                </c:pt>
                <c:pt idx="11">
                  <c:v>0.6861</c:v>
                </c:pt>
                <c:pt idx="12">
                  <c:v>0.5774</c:v>
                </c:pt>
                <c:pt idx="13">
                  <c:v>0.5045</c:v>
                </c:pt>
                <c:pt idx="14">
                  <c:v>0.4529</c:v>
                </c:pt>
                <c:pt idx="15">
                  <c:v>0.4143</c:v>
                </c:pt>
                <c:pt idx="16">
                  <c:v>0.3823</c:v>
                </c:pt>
                <c:pt idx="17">
                  <c:v>0.3563</c:v>
                </c:pt>
                <c:pt idx="18">
                  <c:v>0.3355</c:v>
                </c:pt>
                <c:pt idx="19">
                  <c:v>0.318</c:v>
                </c:pt>
                <c:pt idx="20">
                  <c:v>0.2074</c:v>
                </c:pt>
                <c:pt idx="21">
                  <c:v>0.159</c:v>
                </c:pt>
                <c:pt idx="22">
                  <c:v>0.1256</c:v>
                </c:pt>
                <c:pt idx="23">
                  <c:v>0.1007</c:v>
                </c:pt>
                <c:pt idx="24">
                  <c:v>0.0804</c:v>
                </c:pt>
                <c:pt idx="25">
                  <c:v>0.0647</c:v>
                </c:pt>
                <c:pt idx="26">
                  <c:v>0.0524</c:v>
                </c:pt>
                <c:pt idx="27">
                  <c:v>0.0429</c:v>
                </c:pt>
                <c:pt idx="28">
                  <c:v>0.033</c:v>
                </c:pt>
                <c:pt idx="29">
                  <c:v>0.0086</c:v>
                </c:pt>
                <c:pt idx="30">
                  <c:v>0.0017</c:v>
                </c:pt>
                <c:pt idx="31">
                  <c:v>0.0007</c:v>
                </c:pt>
                <c:pt idx="32">
                  <c:v>0.0002</c:v>
                </c:pt>
              </c:numCache>
            </c:numRef>
          </c:yVal>
          <c:smooth val="1"/>
        </c:ser>
        <c:ser>
          <c:idx val="2"/>
          <c:order val="3"/>
          <c:tx>
            <c:v>CRISP-Singletons</c:v>
          </c:tx>
          <c:spPr>
            <a:ln>
              <a:solidFill>
                <a:srgbClr val="9BBB59"/>
              </a:solidFill>
              <a:prstDash val="sysDash"/>
            </a:ln>
          </c:spPr>
          <c:marker>
            <c:symbol val="triangle"/>
            <c:size val="7"/>
            <c:spPr>
              <a:solidFill>
                <a:srgbClr val="9BBB59"/>
              </a:solidFill>
              <a:ln>
                <a:solidFill>
                  <a:srgbClr val="9BBB59"/>
                </a:solidFill>
              </a:ln>
            </c:spPr>
          </c:marker>
          <c:xVal>
            <c:numRef>
              <c:f>SuppTableS2MainPaperFigure3!$T$4:$T$36</c:f>
              <c:numCache>
                <c:formatCode>General</c:formatCode>
                <c:ptCount val="33"/>
                <c:pt idx="0">
                  <c:v>400.0</c:v>
                </c:pt>
                <c:pt idx="1">
                  <c:v>400.0</c:v>
                </c:pt>
                <c:pt idx="2">
                  <c:v>400.0</c:v>
                </c:pt>
                <c:pt idx="3">
                  <c:v>391.0</c:v>
                </c:pt>
                <c:pt idx="4">
                  <c:v>381.0</c:v>
                </c:pt>
                <c:pt idx="5">
                  <c:v>369.0</c:v>
                </c:pt>
                <c:pt idx="6">
                  <c:v>357.0</c:v>
                </c:pt>
                <c:pt idx="7">
                  <c:v>353.0</c:v>
                </c:pt>
                <c:pt idx="8">
                  <c:v>341.0</c:v>
                </c:pt>
                <c:pt idx="9">
                  <c:v>320.0</c:v>
                </c:pt>
                <c:pt idx="10">
                  <c:v>308.0</c:v>
                </c:pt>
                <c:pt idx="11">
                  <c:v>229.0</c:v>
                </c:pt>
                <c:pt idx="12">
                  <c:v>180.0</c:v>
                </c:pt>
                <c:pt idx="13">
                  <c:v>161.0</c:v>
                </c:pt>
                <c:pt idx="14">
                  <c:v>142.0</c:v>
                </c:pt>
                <c:pt idx="15">
                  <c:v>126.0</c:v>
                </c:pt>
                <c:pt idx="16">
                  <c:v>112.0</c:v>
                </c:pt>
                <c:pt idx="17">
                  <c:v>105.0</c:v>
                </c:pt>
                <c:pt idx="18">
                  <c:v>97.0</c:v>
                </c:pt>
                <c:pt idx="19">
                  <c:v>87.0</c:v>
                </c:pt>
                <c:pt idx="20">
                  <c:v>53.0</c:v>
                </c:pt>
                <c:pt idx="21">
                  <c:v>26.0</c:v>
                </c:pt>
                <c:pt idx="22">
                  <c:v>12.0</c:v>
                </c:pt>
                <c:pt idx="23">
                  <c:v>7.0</c:v>
                </c:pt>
                <c:pt idx="24">
                  <c:v>6.0</c:v>
                </c:pt>
                <c:pt idx="25">
                  <c:v>3.0</c:v>
                </c:pt>
                <c:pt idx="26">
                  <c:v>3.0</c:v>
                </c:pt>
                <c:pt idx="27">
                  <c:v>1.0</c:v>
                </c:pt>
                <c:pt idx="28">
                  <c:v>1.0</c:v>
                </c:pt>
                <c:pt idx="29">
                  <c:v>0.0</c:v>
                </c:pt>
                <c:pt idx="30">
                  <c:v>0.0</c:v>
                </c:pt>
                <c:pt idx="31">
                  <c:v>0.0</c:v>
                </c:pt>
                <c:pt idx="32">
                  <c:v>0.0</c:v>
                </c:pt>
              </c:numCache>
            </c:numRef>
          </c:xVal>
          <c:yVal>
            <c:numRef>
              <c:f>SuppTableS2MainPaperFigure3!$V$4:$V$36</c:f>
              <c:numCache>
                <c:formatCode>0.00%</c:formatCode>
                <c:ptCount val="33"/>
                <c:pt idx="0">
                  <c:v>0.8027</c:v>
                </c:pt>
                <c:pt idx="1">
                  <c:v>0.8027</c:v>
                </c:pt>
                <c:pt idx="2">
                  <c:v>0.8027</c:v>
                </c:pt>
                <c:pt idx="3">
                  <c:v>0.7991</c:v>
                </c:pt>
                <c:pt idx="4">
                  <c:v>0.7934</c:v>
                </c:pt>
                <c:pt idx="5">
                  <c:v>0.7836</c:v>
                </c:pt>
                <c:pt idx="6">
                  <c:v>0.7611</c:v>
                </c:pt>
                <c:pt idx="7">
                  <c:v>0.7389</c:v>
                </c:pt>
                <c:pt idx="8">
                  <c:v>0.7121</c:v>
                </c:pt>
                <c:pt idx="9">
                  <c:v>0.6781</c:v>
                </c:pt>
                <c:pt idx="10">
                  <c:v>0.6465</c:v>
                </c:pt>
                <c:pt idx="11">
                  <c:v>0.3134</c:v>
                </c:pt>
                <c:pt idx="12">
                  <c:v>0.145</c:v>
                </c:pt>
                <c:pt idx="13">
                  <c:v>0.0706</c:v>
                </c:pt>
                <c:pt idx="14">
                  <c:v>0.0383</c:v>
                </c:pt>
                <c:pt idx="15">
                  <c:v>0.0226</c:v>
                </c:pt>
                <c:pt idx="16">
                  <c:v>0.014</c:v>
                </c:pt>
                <c:pt idx="17">
                  <c:v>0.0083</c:v>
                </c:pt>
                <c:pt idx="18">
                  <c:v>0.0052</c:v>
                </c:pt>
                <c:pt idx="19">
                  <c:v>0.0038</c:v>
                </c:pt>
                <c:pt idx="20">
                  <c:v>0.0007</c:v>
                </c:pt>
                <c:pt idx="21">
                  <c:v>0.0007</c:v>
                </c:pt>
                <c:pt idx="22">
                  <c:v>0.0007</c:v>
                </c:pt>
                <c:pt idx="23">
                  <c:v>0.0005</c:v>
                </c:pt>
                <c:pt idx="24">
                  <c:v>0.0005</c:v>
                </c:pt>
                <c:pt idx="25">
                  <c:v>0.0005</c:v>
                </c:pt>
                <c:pt idx="26">
                  <c:v>0.0005</c:v>
                </c:pt>
                <c:pt idx="27">
                  <c:v>0.0005</c:v>
                </c:pt>
                <c:pt idx="28">
                  <c:v>0.0005</c:v>
                </c:pt>
                <c:pt idx="29">
                  <c:v>0.0</c:v>
                </c:pt>
                <c:pt idx="30">
                  <c:v>0.0</c:v>
                </c:pt>
                <c:pt idx="31">
                  <c:v>0.0</c:v>
                </c:pt>
                <c:pt idx="32">
                  <c:v>0.0</c:v>
                </c:pt>
              </c:numCache>
            </c:numRef>
          </c:yVal>
          <c:smooth val="1"/>
        </c:ser>
        <c:ser>
          <c:idx val="4"/>
          <c:order val="4"/>
          <c:tx>
            <c:v>LoFreq-All SNPs</c:v>
          </c:tx>
          <c:spPr>
            <a:ln>
              <a:solidFill>
                <a:srgbClr val="C0504D"/>
              </a:solidFill>
            </a:ln>
          </c:spPr>
          <c:marker>
            <c:symbol val="circle"/>
            <c:size val="7"/>
            <c:spPr>
              <a:solidFill>
                <a:srgbClr val="C0504D"/>
              </a:solidFill>
              <a:ln>
                <a:solidFill>
                  <a:srgbClr val="C0504D"/>
                </a:solidFill>
              </a:ln>
            </c:spPr>
          </c:marker>
          <c:xVal>
            <c:numRef>
              <c:f>SuppTableS2MainPaperFigure3!$T$81:$T$121</c:f>
              <c:numCache>
                <c:formatCode>General</c:formatCode>
                <c:ptCount val="41"/>
                <c:pt idx="0">
                  <c:v>21.0</c:v>
                </c:pt>
                <c:pt idx="1">
                  <c:v>21.0</c:v>
                </c:pt>
                <c:pt idx="2">
                  <c:v>21.0</c:v>
                </c:pt>
                <c:pt idx="3">
                  <c:v>21.0</c:v>
                </c:pt>
                <c:pt idx="4">
                  <c:v>21.0</c:v>
                </c:pt>
                <c:pt idx="5">
                  <c:v>21.0</c:v>
                </c:pt>
                <c:pt idx="6">
                  <c:v>21.0</c:v>
                </c:pt>
                <c:pt idx="7">
                  <c:v>21.0</c:v>
                </c:pt>
                <c:pt idx="8">
                  <c:v>21.0</c:v>
                </c:pt>
                <c:pt idx="9">
                  <c:v>14.0</c:v>
                </c:pt>
                <c:pt idx="10">
                  <c:v>11.0</c:v>
                </c:pt>
                <c:pt idx="11">
                  <c:v>0.0</c:v>
                </c:pt>
                <c:pt idx="12">
                  <c:v>0.0</c:v>
                </c:pt>
                <c:pt idx="13">
                  <c:v>0.0</c:v>
                </c:pt>
                <c:pt idx="14">
                  <c:v>0.0</c:v>
                </c:pt>
                <c:pt idx="15">
                  <c:v>0.0</c:v>
                </c:pt>
                <c:pt idx="16">
                  <c:v>0.0</c:v>
                </c:pt>
                <c:pt idx="17">
                  <c:v>0.0</c:v>
                </c:pt>
                <c:pt idx="18">
                  <c:v>0.0</c:v>
                </c:pt>
                <c:pt idx="19">
                  <c:v>0.0</c:v>
                </c:pt>
                <c:pt idx="20">
                  <c:v>0.0</c:v>
                </c:pt>
                <c:pt idx="21">
                  <c:v>0.0</c:v>
                </c:pt>
                <c:pt idx="22">
                  <c:v>0.0</c:v>
                </c:pt>
                <c:pt idx="23">
                  <c:v>0.0</c:v>
                </c:pt>
                <c:pt idx="24">
                  <c:v>0.0</c:v>
                </c:pt>
                <c:pt idx="25">
                  <c:v>0.0</c:v>
                </c:pt>
                <c:pt idx="26">
                  <c:v>0.0</c:v>
                </c:pt>
                <c:pt idx="27">
                  <c:v>0.0</c:v>
                </c:pt>
                <c:pt idx="28">
                  <c:v>0.0</c:v>
                </c:pt>
                <c:pt idx="29">
                  <c:v>0.0</c:v>
                </c:pt>
                <c:pt idx="30">
                  <c:v>0.0</c:v>
                </c:pt>
                <c:pt idx="31">
                  <c:v>0.0</c:v>
                </c:pt>
                <c:pt idx="32">
                  <c:v>0.0</c:v>
                </c:pt>
                <c:pt idx="33">
                  <c:v>0.0</c:v>
                </c:pt>
                <c:pt idx="34">
                  <c:v>0.0</c:v>
                </c:pt>
                <c:pt idx="35">
                  <c:v>0.0</c:v>
                </c:pt>
                <c:pt idx="36">
                  <c:v>0.0</c:v>
                </c:pt>
                <c:pt idx="37">
                  <c:v>0.0</c:v>
                </c:pt>
                <c:pt idx="38">
                  <c:v>0.0</c:v>
                </c:pt>
                <c:pt idx="39">
                  <c:v>0.0</c:v>
                </c:pt>
                <c:pt idx="40">
                  <c:v>0.0</c:v>
                </c:pt>
              </c:numCache>
            </c:numRef>
          </c:xVal>
          <c:yVal>
            <c:numRef>
              <c:f>SuppTableS2MainPaperFigure3!$R$81:$R$121</c:f>
              <c:numCache>
                <c:formatCode>0.00%</c:formatCode>
                <c:ptCount val="41"/>
                <c:pt idx="0">
                  <c:v>0.8524</c:v>
                </c:pt>
                <c:pt idx="1">
                  <c:v>0.8524</c:v>
                </c:pt>
                <c:pt idx="2">
                  <c:v>0.8524</c:v>
                </c:pt>
                <c:pt idx="3">
                  <c:v>0.8524</c:v>
                </c:pt>
                <c:pt idx="4">
                  <c:v>0.8524</c:v>
                </c:pt>
                <c:pt idx="5">
                  <c:v>0.8524</c:v>
                </c:pt>
                <c:pt idx="6">
                  <c:v>0.8524</c:v>
                </c:pt>
                <c:pt idx="7">
                  <c:v>0.8524</c:v>
                </c:pt>
                <c:pt idx="8">
                  <c:v>0.8524</c:v>
                </c:pt>
                <c:pt idx="9">
                  <c:v>0.8313</c:v>
                </c:pt>
                <c:pt idx="10">
                  <c:v>0.8102</c:v>
                </c:pt>
                <c:pt idx="11">
                  <c:v>0.5827</c:v>
                </c:pt>
                <c:pt idx="12">
                  <c:v>0.425</c:v>
                </c:pt>
                <c:pt idx="13">
                  <c:v>0.3257</c:v>
                </c:pt>
                <c:pt idx="14">
                  <c:v>0.2491</c:v>
                </c:pt>
                <c:pt idx="15">
                  <c:v>0.1973</c:v>
                </c:pt>
                <c:pt idx="16">
                  <c:v>0.1535</c:v>
                </c:pt>
                <c:pt idx="17">
                  <c:v>0.1208</c:v>
                </c:pt>
                <c:pt idx="18">
                  <c:v>0.095</c:v>
                </c:pt>
                <c:pt idx="19">
                  <c:v>0.0777</c:v>
                </c:pt>
                <c:pt idx="20">
                  <c:v>0.0618</c:v>
                </c:pt>
                <c:pt idx="21">
                  <c:v>0.0502</c:v>
                </c:pt>
                <c:pt idx="22">
                  <c:v>0.0416</c:v>
                </c:pt>
                <c:pt idx="23">
                  <c:v>0.0346</c:v>
                </c:pt>
                <c:pt idx="24">
                  <c:v>0.0289</c:v>
                </c:pt>
                <c:pt idx="25">
                  <c:v>0.0248</c:v>
                </c:pt>
                <c:pt idx="26">
                  <c:v>0.021</c:v>
                </c:pt>
                <c:pt idx="27">
                  <c:v>0.0177</c:v>
                </c:pt>
                <c:pt idx="28">
                  <c:v>0.0152</c:v>
                </c:pt>
                <c:pt idx="29">
                  <c:v>0.0128</c:v>
                </c:pt>
                <c:pt idx="30">
                  <c:v>0.0104</c:v>
                </c:pt>
                <c:pt idx="31">
                  <c:v>0.0086</c:v>
                </c:pt>
                <c:pt idx="32">
                  <c:v>0.0076</c:v>
                </c:pt>
                <c:pt idx="33">
                  <c:v>0.0064</c:v>
                </c:pt>
                <c:pt idx="34">
                  <c:v>0.0053</c:v>
                </c:pt>
                <c:pt idx="35">
                  <c:v>0.0046</c:v>
                </c:pt>
                <c:pt idx="36">
                  <c:v>0.004</c:v>
                </c:pt>
                <c:pt idx="37">
                  <c:v>0.0035</c:v>
                </c:pt>
                <c:pt idx="38">
                  <c:v>0.003</c:v>
                </c:pt>
                <c:pt idx="39">
                  <c:v>0.0028</c:v>
                </c:pt>
                <c:pt idx="40">
                  <c:v>0.0025</c:v>
                </c:pt>
              </c:numCache>
            </c:numRef>
          </c:yVal>
          <c:smooth val="1"/>
        </c:ser>
        <c:ser>
          <c:idx val="5"/>
          <c:order val="5"/>
          <c:tx>
            <c:v>LoFreq-Singletons</c:v>
          </c:tx>
          <c:spPr>
            <a:ln>
              <a:solidFill>
                <a:srgbClr val="C0504D"/>
              </a:solidFill>
              <a:prstDash val="sysDash"/>
            </a:ln>
          </c:spPr>
          <c:marker>
            <c:symbol val="circle"/>
            <c:size val="7"/>
            <c:spPr>
              <a:solidFill>
                <a:srgbClr val="C0504D"/>
              </a:solidFill>
              <a:ln>
                <a:solidFill>
                  <a:srgbClr val="C0504D"/>
                </a:solidFill>
              </a:ln>
            </c:spPr>
          </c:marker>
          <c:xVal>
            <c:numRef>
              <c:f>SuppTableS2MainPaperFigure3!$T$81:$T$121</c:f>
              <c:numCache>
                <c:formatCode>General</c:formatCode>
                <c:ptCount val="41"/>
                <c:pt idx="0">
                  <c:v>21.0</c:v>
                </c:pt>
                <c:pt idx="1">
                  <c:v>21.0</c:v>
                </c:pt>
                <c:pt idx="2">
                  <c:v>21.0</c:v>
                </c:pt>
                <c:pt idx="3">
                  <c:v>21.0</c:v>
                </c:pt>
                <c:pt idx="4">
                  <c:v>21.0</c:v>
                </c:pt>
                <c:pt idx="5">
                  <c:v>21.0</c:v>
                </c:pt>
                <c:pt idx="6">
                  <c:v>21.0</c:v>
                </c:pt>
                <c:pt idx="7">
                  <c:v>21.0</c:v>
                </c:pt>
                <c:pt idx="8">
                  <c:v>21.0</c:v>
                </c:pt>
                <c:pt idx="9">
                  <c:v>14.0</c:v>
                </c:pt>
                <c:pt idx="10">
                  <c:v>11.0</c:v>
                </c:pt>
                <c:pt idx="11">
                  <c:v>0.0</c:v>
                </c:pt>
                <c:pt idx="12">
                  <c:v>0.0</c:v>
                </c:pt>
                <c:pt idx="13">
                  <c:v>0.0</c:v>
                </c:pt>
                <c:pt idx="14">
                  <c:v>0.0</c:v>
                </c:pt>
                <c:pt idx="15">
                  <c:v>0.0</c:v>
                </c:pt>
                <c:pt idx="16">
                  <c:v>0.0</c:v>
                </c:pt>
                <c:pt idx="17">
                  <c:v>0.0</c:v>
                </c:pt>
                <c:pt idx="18">
                  <c:v>0.0</c:v>
                </c:pt>
                <c:pt idx="19">
                  <c:v>0.0</c:v>
                </c:pt>
                <c:pt idx="20">
                  <c:v>0.0</c:v>
                </c:pt>
                <c:pt idx="21">
                  <c:v>0.0</c:v>
                </c:pt>
                <c:pt idx="22">
                  <c:v>0.0</c:v>
                </c:pt>
                <c:pt idx="23">
                  <c:v>0.0</c:v>
                </c:pt>
                <c:pt idx="24">
                  <c:v>0.0</c:v>
                </c:pt>
                <c:pt idx="25">
                  <c:v>0.0</c:v>
                </c:pt>
                <c:pt idx="26">
                  <c:v>0.0</c:v>
                </c:pt>
                <c:pt idx="27">
                  <c:v>0.0</c:v>
                </c:pt>
                <c:pt idx="28">
                  <c:v>0.0</c:v>
                </c:pt>
                <c:pt idx="29">
                  <c:v>0.0</c:v>
                </c:pt>
                <c:pt idx="30">
                  <c:v>0.0</c:v>
                </c:pt>
                <c:pt idx="31">
                  <c:v>0.0</c:v>
                </c:pt>
                <c:pt idx="32">
                  <c:v>0.0</c:v>
                </c:pt>
                <c:pt idx="33">
                  <c:v>0.0</c:v>
                </c:pt>
                <c:pt idx="34">
                  <c:v>0.0</c:v>
                </c:pt>
                <c:pt idx="35">
                  <c:v>0.0</c:v>
                </c:pt>
                <c:pt idx="36">
                  <c:v>0.0</c:v>
                </c:pt>
                <c:pt idx="37">
                  <c:v>0.0</c:v>
                </c:pt>
                <c:pt idx="38">
                  <c:v>0.0</c:v>
                </c:pt>
                <c:pt idx="39">
                  <c:v>0.0</c:v>
                </c:pt>
                <c:pt idx="40">
                  <c:v>0.0</c:v>
                </c:pt>
              </c:numCache>
            </c:numRef>
          </c:xVal>
          <c:yVal>
            <c:numRef>
              <c:f>SuppTableS2MainPaperFigure3!$V$81:$V$121</c:f>
              <c:numCache>
                <c:formatCode>0.00%</c:formatCode>
                <c:ptCount val="41"/>
                <c:pt idx="0">
                  <c:v>0.7967</c:v>
                </c:pt>
                <c:pt idx="1">
                  <c:v>0.7967</c:v>
                </c:pt>
                <c:pt idx="2">
                  <c:v>0.7967</c:v>
                </c:pt>
                <c:pt idx="3">
                  <c:v>0.7967</c:v>
                </c:pt>
                <c:pt idx="4">
                  <c:v>0.7967</c:v>
                </c:pt>
                <c:pt idx="5">
                  <c:v>0.7967</c:v>
                </c:pt>
                <c:pt idx="6">
                  <c:v>0.7967</c:v>
                </c:pt>
                <c:pt idx="7">
                  <c:v>0.7967</c:v>
                </c:pt>
                <c:pt idx="8">
                  <c:v>0.7967</c:v>
                </c:pt>
                <c:pt idx="9">
                  <c:v>0.7523</c:v>
                </c:pt>
                <c:pt idx="10">
                  <c:v>0.7126</c:v>
                </c:pt>
                <c:pt idx="11">
                  <c:v>0.3283</c:v>
                </c:pt>
                <c:pt idx="12">
                  <c:v>0.1388</c:v>
                </c:pt>
                <c:pt idx="13">
                  <c:v>0.0604</c:v>
                </c:pt>
                <c:pt idx="14">
                  <c:v>0.03</c:v>
                </c:pt>
                <c:pt idx="15">
                  <c:v>0.0147</c:v>
                </c:pt>
                <c:pt idx="16">
                  <c:v>0.0074</c:v>
                </c:pt>
                <c:pt idx="17">
                  <c:v>0.0038</c:v>
                </c:pt>
                <c:pt idx="18">
                  <c:v>0.0026</c:v>
                </c:pt>
                <c:pt idx="19">
                  <c:v>0.0012</c:v>
                </c:pt>
                <c:pt idx="20">
                  <c:v>0.0005</c:v>
                </c:pt>
                <c:pt idx="21">
                  <c:v>0.0005</c:v>
                </c:pt>
                <c:pt idx="22">
                  <c:v>0.0002</c:v>
                </c:pt>
                <c:pt idx="23">
                  <c:v>0.0</c:v>
                </c:pt>
                <c:pt idx="24">
                  <c:v>0.0</c:v>
                </c:pt>
                <c:pt idx="25">
                  <c:v>0.0</c:v>
                </c:pt>
                <c:pt idx="26">
                  <c:v>0.0</c:v>
                </c:pt>
                <c:pt idx="27">
                  <c:v>0.0</c:v>
                </c:pt>
                <c:pt idx="28">
                  <c:v>0.0</c:v>
                </c:pt>
                <c:pt idx="29">
                  <c:v>0.0</c:v>
                </c:pt>
                <c:pt idx="30">
                  <c:v>0.0</c:v>
                </c:pt>
                <c:pt idx="31">
                  <c:v>0.0</c:v>
                </c:pt>
                <c:pt idx="32">
                  <c:v>0.0</c:v>
                </c:pt>
                <c:pt idx="33">
                  <c:v>0.0</c:v>
                </c:pt>
                <c:pt idx="34">
                  <c:v>0.0</c:v>
                </c:pt>
                <c:pt idx="35">
                  <c:v>0.0</c:v>
                </c:pt>
                <c:pt idx="36">
                  <c:v>0.0</c:v>
                </c:pt>
                <c:pt idx="37">
                  <c:v>0.0</c:v>
                </c:pt>
                <c:pt idx="38">
                  <c:v>0.0</c:v>
                </c:pt>
                <c:pt idx="39">
                  <c:v>0.0</c:v>
                </c:pt>
                <c:pt idx="40">
                  <c:v>0.0</c:v>
                </c:pt>
              </c:numCache>
            </c:numRef>
          </c:yVal>
          <c:smooth val="1"/>
        </c:ser>
        <c:ser>
          <c:idx val="7"/>
          <c:order val="6"/>
          <c:tx>
            <c:v>SNVer-All SNPs</c:v>
          </c:tx>
          <c:spPr>
            <a:ln>
              <a:solidFill>
                <a:srgbClr val="8064A2"/>
              </a:solidFill>
            </a:ln>
          </c:spPr>
          <c:marker>
            <c:symbol val="diamond"/>
            <c:size val="7"/>
            <c:spPr>
              <a:solidFill>
                <a:srgbClr val="8064A2"/>
              </a:solidFill>
              <a:ln>
                <a:solidFill>
                  <a:srgbClr val="8064A2"/>
                </a:solidFill>
              </a:ln>
            </c:spPr>
          </c:marker>
          <c:xVal>
            <c:numRef>
              <c:f>SuppTableS2MainPaperFigure3!$T$39:$T$78</c:f>
              <c:numCache>
                <c:formatCode>General</c:formatCode>
                <c:ptCount val="40"/>
                <c:pt idx="0">
                  <c:v>67.0</c:v>
                </c:pt>
                <c:pt idx="1">
                  <c:v>67.0</c:v>
                </c:pt>
                <c:pt idx="2">
                  <c:v>67.0</c:v>
                </c:pt>
                <c:pt idx="3">
                  <c:v>67.0</c:v>
                </c:pt>
                <c:pt idx="4">
                  <c:v>67.0</c:v>
                </c:pt>
                <c:pt idx="5">
                  <c:v>67.0</c:v>
                </c:pt>
                <c:pt idx="6">
                  <c:v>67.0</c:v>
                </c:pt>
                <c:pt idx="7">
                  <c:v>67.0</c:v>
                </c:pt>
                <c:pt idx="8">
                  <c:v>67.0</c:v>
                </c:pt>
                <c:pt idx="9">
                  <c:v>67.0</c:v>
                </c:pt>
                <c:pt idx="10">
                  <c:v>56.0</c:v>
                </c:pt>
                <c:pt idx="11">
                  <c:v>5.0</c:v>
                </c:pt>
                <c:pt idx="12">
                  <c:v>5.0</c:v>
                </c:pt>
                <c:pt idx="13">
                  <c:v>5.0</c:v>
                </c:pt>
                <c:pt idx="14">
                  <c:v>5.0</c:v>
                </c:pt>
                <c:pt idx="15">
                  <c:v>5.0</c:v>
                </c:pt>
                <c:pt idx="16">
                  <c:v>5.0</c:v>
                </c:pt>
                <c:pt idx="17">
                  <c:v>5.0</c:v>
                </c:pt>
                <c:pt idx="18">
                  <c:v>5.0</c:v>
                </c:pt>
                <c:pt idx="19">
                  <c:v>5.0</c:v>
                </c:pt>
                <c:pt idx="20">
                  <c:v>5.0</c:v>
                </c:pt>
                <c:pt idx="21">
                  <c:v>5.0</c:v>
                </c:pt>
                <c:pt idx="22">
                  <c:v>5.0</c:v>
                </c:pt>
                <c:pt idx="23">
                  <c:v>5.0</c:v>
                </c:pt>
                <c:pt idx="24">
                  <c:v>5.0</c:v>
                </c:pt>
                <c:pt idx="25">
                  <c:v>5.0</c:v>
                </c:pt>
                <c:pt idx="26">
                  <c:v>5.0</c:v>
                </c:pt>
                <c:pt idx="27">
                  <c:v>5.0</c:v>
                </c:pt>
                <c:pt idx="28">
                  <c:v>5.0</c:v>
                </c:pt>
                <c:pt idx="29">
                  <c:v>5.0</c:v>
                </c:pt>
                <c:pt idx="30">
                  <c:v>5.0</c:v>
                </c:pt>
                <c:pt idx="31">
                  <c:v>5.0</c:v>
                </c:pt>
                <c:pt idx="32">
                  <c:v>5.0</c:v>
                </c:pt>
                <c:pt idx="33">
                  <c:v>5.0</c:v>
                </c:pt>
                <c:pt idx="34">
                  <c:v>5.0</c:v>
                </c:pt>
                <c:pt idx="35">
                  <c:v>5.0</c:v>
                </c:pt>
                <c:pt idx="36">
                  <c:v>5.0</c:v>
                </c:pt>
                <c:pt idx="37">
                  <c:v>5.0</c:v>
                </c:pt>
                <c:pt idx="38">
                  <c:v>5.0</c:v>
                </c:pt>
                <c:pt idx="39">
                  <c:v>5.0</c:v>
                </c:pt>
              </c:numCache>
            </c:numRef>
          </c:xVal>
          <c:yVal>
            <c:numRef>
              <c:f>SuppTableS2MainPaperFigure3!$R$39:$R$78</c:f>
              <c:numCache>
                <c:formatCode>0.00%</c:formatCode>
                <c:ptCount val="40"/>
                <c:pt idx="0">
                  <c:v>0.709</c:v>
                </c:pt>
                <c:pt idx="1">
                  <c:v>0.709</c:v>
                </c:pt>
                <c:pt idx="2">
                  <c:v>0.709</c:v>
                </c:pt>
                <c:pt idx="3">
                  <c:v>0.709</c:v>
                </c:pt>
                <c:pt idx="4">
                  <c:v>0.709</c:v>
                </c:pt>
                <c:pt idx="5">
                  <c:v>0.709</c:v>
                </c:pt>
                <c:pt idx="6">
                  <c:v>0.709</c:v>
                </c:pt>
                <c:pt idx="7">
                  <c:v>0.709</c:v>
                </c:pt>
                <c:pt idx="8">
                  <c:v>0.709</c:v>
                </c:pt>
                <c:pt idx="9">
                  <c:v>0.709</c:v>
                </c:pt>
                <c:pt idx="10">
                  <c:v>0.683</c:v>
                </c:pt>
                <c:pt idx="11">
                  <c:v>0.4327</c:v>
                </c:pt>
                <c:pt idx="12">
                  <c:v>0.416</c:v>
                </c:pt>
                <c:pt idx="13">
                  <c:v>0.4082</c:v>
                </c:pt>
                <c:pt idx="14">
                  <c:v>0.4026</c:v>
                </c:pt>
                <c:pt idx="15">
                  <c:v>0.399</c:v>
                </c:pt>
                <c:pt idx="16">
                  <c:v>0.392</c:v>
                </c:pt>
                <c:pt idx="17">
                  <c:v>0.3867</c:v>
                </c:pt>
                <c:pt idx="18">
                  <c:v>0.3816</c:v>
                </c:pt>
                <c:pt idx="19">
                  <c:v>0.3762</c:v>
                </c:pt>
                <c:pt idx="20">
                  <c:v>0.3708</c:v>
                </c:pt>
                <c:pt idx="21">
                  <c:v>0.3656</c:v>
                </c:pt>
                <c:pt idx="22">
                  <c:v>0.3604</c:v>
                </c:pt>
                <c:pt idx="23">
                  <c:v>0.3549</c:v>
                </c:pt>
                <c:pt idx="24">
                  <c:v>0.349</c:v>
                </c:pt>
                <c:pt idx="25">
                  <c:v>0.3445</c:v>
                </c:pt>
                <c:pt idx="26">
                  <c:v>0.3393</c:v>
                </c:pt>
                <c:pt idx="27">
                  <c:v>0.3355</c:v>
                </c:pt>
                <c:pt idx="28">
                  <c:v>0.3315</c:v>
                </c:pt>
                <c:pt idx="29">
                  <c:v>0.328</c:v>
                </c:pt>
                <c:pt idx="30">
                  <c:v>0.3254</c:v>
                </c:pt>
                <c:pt idx="31">
                  <c:v>0.322</c:v>
                </c:pt>
                <c:pt idx="32">
                  <c:v>0.3197</c:v>
                </c:pt>
                <c:pt idx="33">
                  <c:v>0.3169</c:v>
                </c:pt>
                <c:pt idx="34">
                  <c:v>0.3151</c:v>
                </c:pt>
                <c:pt idx="35">
                  <c:v>0.3141</c:v>
                </c:pt>
                <c:pt idx="36">
                  <c:v>0.3128</c:v>
                </c:pt>
                <c:pt idx="37">
                  <c:v>0.3111</c:v>
                </c:pt>
                <c:pt idx="38">
                  <c:v>0.3104</c:v>
                </c:pt>
                <c:pt idx="39">
                  <c:v>0.3098</c:v>
                </c:pt>
              </c:numCache>
            </c:numRef>
          </c:yVal>
          <c:smooth val="1"/>
        </c:ser>
        <c:ser>
          <c:idx val="6"/>
          <c:order val="7"/>
          <c:tx>
            <c:v>SNVer-Singletons</c:v>
          </c:tx>
          <c:spPr>
            <a:ln>
              <a:solidFill>
                <a:srgbClr val="8064A2"/>
              </a:solidFill>
              <a:prstDash val="sysDash"/>
            </a:ln>
          </c:spPr>
          <c:marker>
            <c:symbol val="diamond"/>
            <c:size val="7"/>
            <c:spPr>
              <a:solidFill>
                <a:srgbClr val="8064A2"/>
              </a:solidFill>
              <a:ln>
                <a:solidFill>
                  <a:srgbClr val="8064A2"/>
                </a:solidFill>
              </a:ln>
            </c:spPr>
          </c:marker>
          <c:xVal>
            <c:numRef>
              <c:f>SuppTableS2MainPaperFigure3!$T$39:$T$78</c:f>
              <c:numCache>
                <c:formatCode>General</c:formatCode>
                <c:ptCount val="40"/>
                <c:pt idx="0">
                  <c:v>67.0</c:v>
                </c:pt>
                <c:pt idx="1">
                  <c:v>67.0</c:v>
                </c:pt>
                <c:pt idx="2">
                  <c:v>67.0</c:v>
                </c:pt>
                <c:pt idx="3">
                  <c:v>67.0</c:v>
                </c:pt>
                <c:pt idx="4">
                  <c:v>67.0</c:v>
                </c:pt>
                <c:pt idx="5">
                  <c:v>67.0</c:v>
                </c:pt>
                <c:pt idx="6">
                  <c:v>67.0</c:v>
                </c:pt>
                <c:pt idx="7">
                  <c:v>67.0</c:v>
                </c:pt>
                <c:pt idx="8">
                  <c:v>67.0</c:v>
                </c:pt>
                <c:pt idx="9">
                  <c:v>67.0</c:v>
                </c:pt>
                <c:pt idx="10">
                  <c:v>56.0</c:v>
                </c:pt>
                <c:pt idx="11">
                  <c:v>5.0</c:v>
                </c:pt>
                <c:pt idx="12">
                  <c:v>5.0</c:v>
                </c:pt>
                <c:pt idx="13">
                  <c:v>5.0</c:v>
                </c:pt>
                <c:pt idx="14">
                  <c:v>5.0</c:v>
                </c:pt>
                <c:pt idx="15">
                  <c:v>5.0</c:v>
                </c:pt>
                <c:pt idx="16">
                  <c:v>5.0</c:v>
                </c:pt>
                <c:pt idx="17">
                  <c:v>5.0</c:v>
                </c:pt>
                <c:pt idx="18">
                  <c:v>5.0</c:v>
                </c:pt>
                <c:pt idx="19">
                  <c:v>5.0</c:v>
                </c:pt>
                <c:pt idx="20">
                  <c:v>5.0</c:v>
                </c:pt>
                <c:pt idx="21">
                  <c:v>5.0</c:v>
                </c:pt>
                <c:pt idx="22">
                  <c:v>5.0</c:v>
                </c:pt>
                <c:pt idx="23">
                  <c:v>5.0</c:v>
                </c:pt>
                <c:pt idx="24">
                  <c:v>5.0</c:v>
                </c:pt>
                <c:pt idx="25">
                  <c:v>5.0</c:v>
                </c:pt>
                <c:pt idx="26">
                  <c:v>5.0</c:v>
                </c:pt>
                <c:pt idx="27">
                  <c:v>5.0</c:v>
                </c:pt>
                <c:pt idx="28">
                  <c:v>5.0</c:v>
                </c:pt>
                <c:pt idx="29">
                  <c:v>5.0</c:v>
                </c:pt>
                <c:pt idx="30">
                  <c:v>5.0</c:v>
                </c:pt>
                <c:pt idx="31">
                  <c:v>5.0</c:v>
                </c:pt>
                <c:pt idx="32">
                  <c:v>5.0</c:v>
                </c:pt>
                <c:pt idx="33">
                  <c:v>5.0</c:v>
                </c:pt>
                <c:pt idx="34">
                  <c:v>5.0</c:v>
                </c:pt>
                <c:pt idx="35">
                  <c:v>5.0</c:v>
                </c:pt>
                <c:pt idx="36">
                  <c:v>5.0</c:v>
                </c:pt>
                <c:pt idx="37">
                  <c:v>5.0</c:v>
                </c:pt>
                <c:pt idx="38">
                  <c:v>5.0</c:v>
                </c:pt>
                <c:pt idx="39">
                  <c:v>5.0</c:v>
                </c:pt>
              </c:numCache>
            </c:numRef>
          </c:xVal>
          <c:yVal>
            <c:numRef>
              <c:f>SuppTableS2MainPaperFigure3!$V$39:$V$78</c:f>
              <c:numCache>
                <c:formatCode>0.00%</c:formatCode>
                <c:ptCount val="40"/>
                <c:pt idx="0">
                  <c:v>0.4729</c:v>
                </c:pt>
                <c:pt idx="1">
                  <c:v>0.4729</c:v>
                </c:pt>
                <c:pt idx="2">
                  <c:v>0.4729</c:v>
                </c:pt>
                <c:pt idx="3">
                  <c:v>0.4729</c:v>
                </c:pt>
                <c:pt idx="4">
                  <c:v>0.4729</c:v>
                </c:pt>
                <c:pt idx="5">
                  <c:v>0.4729</c:v>
                </c:pt>
                <c:pt idx="6">
                  <c:v>0.4729</c:v>
                </c:pt>
                <c:pt idx="7">
                  <c:v>0.4729</c:v>
                </c:pt>
                <c:pt idx="8">
                  <c:v>0.4729</c:v>
                </c:pt>
                <c:pt idx="9">
                  <c:v>0.4729</c:v>
                </c:pt>
                <c:pt idx="10">
                  <c:v>0.428</c:v>
                </c:pt>
                <c:pt idx="11">
                  <c:v>0.1182</c:v>
                </c:pt>
                <c:pt idx="12">
                  <c:v>0.1049</c:v>
                </c:pt>
                <c:pt idx="13">
                  <c:v>0.1008</c:v>
                </c:pt>
                <c:pt idx="14">
                  <c:v>0.0991</c:v>
                </c:pt>
                <c:pt idx="15">
                  <c:v>0.0987</c:v>
                </c:pt>
                <c:pt idx="16">
                  <c:v>0.0984</c:v>
                </c:pt>
                <c:pt idx="17">
                  <c:v>0.0984</c:v>
                </c:pt>
                <c:pt idx="18">
                  <c:v>0.0984</c:v>
                </c:pt>
                <c:pt idx="19">
                  <c:v>0.0984</c:v>
                </c:pt>
                <c:pt idx="20">
                  <c:v>0.0984</c:v>
                </c:pt>
                <c:pt idx="21">
                  <c:v>0.0984</c:v>
                </c:pt>
                <c:pt idx="22">
                  <c:v>0.0984</c:v>
                </c:pt>
                <c:pt idx="23">
                  <c:v>0.0984</c:v>
                </c:pt>
                <c:pt idx="24">
                  <c:v>0.0984</c:v>
                </c:pt>
                <c:pt idx="25">
                  <c:v>0.0984</c:v>
                </c:pt>
                <c:pt idx="26">
                  <c:v>0.0984</c:v>
                </c:pt>
                <c:pt idx="27">
                  <c:v>0.0984</c:v>
                </c:pt>
                <c:pt idx="28">
                  <c:v>0.0984</c:v>
                </c:pt>
                <c:pt idx="29">
                  <c:v>0.0984</c:v>
                </c:pt>
                <c:pt idx="30">
                  <c:v>0.0984</c:v>
                </c:pt>
                <c:pt idx="31">
                  <c:v>0.0984</c:v>
                </c:pt>
                <c:pt idx="32">
                  <c:v>0.0984</c:v>
                </c:pt>
                <c:pt idx="33">
                  <c:v>0.0984</c:v>
                </c:pt>
                <c:pt idx="34">
                  <c:v>0.0984</c:v>
                </c:pt>
                <c:pt idx="35">
                  <c:v>0.0984</c:v>
                </c:pt>
                <c:pt idx="36">
                  <c:v>0.0984</c:v>
                </c:pt>
                <c:pt idx="37">
                  <c:v>0.0984</c:v>
                </c:pt>
                <c:pt idx="38">
                  <c:v>0.0984</c:v>
                </c:pt>
                <c:pt idx="39">
                  <c:v>0.0984</c:v>
                </c:pt>
              </c:numCache>
            </c:numRef>
          </c:yVal>
          <c:smooth val="1"/>
        </c:ser>
        <c:dLbls>
          <c:showLegendKey val="0"/>
          <c:showVal val="0"/>
          <c:showCatName val="0"/>
          <c:showSerName val="0"/>
          <c:showPercent val="0"/>
          <c:showBubbleSize val="0"/>
        </c:dLbls>
        <c:axId val="516395688"/>
        <c:axId val="504055112"/>
      </c:scatterChart>
      <c:valAx>
        <c:axId val="516395688"/>
        <c:scaling>
          <c:orientation val="minMax"/>
          <c:max val="25.0"/>
          <c:min val="0.0"/>
        </c:scaling>
        <c:delete val="0"/>
        <c:axPos val="b"/>
        <c:title>
          <c:tx>
            <c:rich>
              <a:bodyPr/>
              <a:lstStyle/>
              <a:p>
                <a:pPr>
                  <a:defRPr/>
                </a:pPr>
                <a:r>
                  <a:rPr lang="en-US" baseline="0"/>
                  <a:t>Total False Positives</a:t>
                </a:r>
                <a:endParaRPr lang="en-US"/>
              </a:p>
            </c:rich>
          </c:tx>
          <c:layout/>
          <c:overlay val="0"/>
        </c:title>
        <c:numFmt formatCode="General" sourceLinked="1"/>
        <c:majorTickMark val="out"/>
        <c:minorTickMark val="none"/>
        <c:tickLblPos val="nextTo"/>
        <c:crossAx val="504055112"/>
        <c:crosses val="autoZero"/>
        <c:crossBetween val="midCat"/>
      </c:valAx>
      <c:valAx>
        <c:axId val="504055112"/>
        <c:scaling>
          <c:orientation val="minMax"/>
          <c:max val="1.0"/>
          <c:min val="0.0"/>
        </c:scaling>
        <c:delete val="0"/>
        <c:axPos val="l"/>
        <c:majorGridlines/>
        <c:title>
          <c:tx>
            <c:rich>
              <a:bodyPr rot="-5400000" vert="horz"/>
              <a:lstStyle/>
              <a:p>
                <a:pPr>
                  <a:defRPr/>
                </a:pPr>
                <a:r>
                  <a:rPr lang="en-US"/>
                  <a:t>Sensitivity (% Detected SNPs)</a:t>
                </a:r>
              </a:p>
            </c:rich>
          </c:tx>
          <c:layout/>
          <c:overlay val="0"/>
        </c:title>
        <c:numFmt formatCode="0.00%" sourceLinked="1"/>
        <c:majorTickMark val="out"/>
        <c:minorTickMark val="none"/>
        <c:tickLblPos val="nextTo"/>
        <c:crossAx val="516395688"/>
        <c:crosses val="autoZero"/>
        <c:crossBetween val="midCat"/>
      </c:valAx>
    </c:plotArea>
    <c:legend>
      <c:legendPos val="r"/>
      <c:layout/>
      <c:overlay val="0"/>
    </c:legend>
    <c:plotVisOnly val="1"/>
    <c:dispBlanksAs val="gap"/>
    <c:showDLblsOverMax val="0"/>
  </c:chart>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marL="0" marR="0" indent="0" algn="ctr" defTabSz="914400" rtl="0" eaLnBrk="1" fontAlgn="auto" latinLnBrk="0" hangingPunct="1">
              <a:lnSpc>
                <a:spcPct val="100000"/>
              </a:lnSpc>
              <a:spcBef>
                <a:spcPts val="0"/>
              </a:spcBef>
              <a:spcAft>
                <a:spcPts val="0"/>
              </a:spcAft>
              <a:buClrTx/>
              <a:buSzTx/>
              <a:buFontTx/>
              <a:buNone/>
              <a:tabLst/>
              <a:defRPr sz="1800" b="1" i="0" u="none" strike="noStrike" kern="1200" baseline="0">
                <a:solidFill>
                  <a:sysClr val="windowText" lastClr="000000"/>
                </a:solidFill>
                <a:latin typeface="+mn-lt"/>
                <a:ea typeface="+mn-ea"/>
                <a:cs typeface="+mn-cs"/>
              </a:defRPr>
            </a:pPr>
            <a:r>
              <a:rPr lang="en-US" sz="1800" b="1" i="0" baseline="0">
                <a:effectLst/>
              </a:rPr>
              <a:t>ROC Analysis of False Positive Rate vs Sensitivity on High Confidence Regions (Thousand Genomes Dataset)</a:t>
            </a:r>
            <a:endParaRPr lang="en-US" sz="1600">
              <a:effectLst/>
            </a:endParaRPr>
          </a:p>
        </c:rich>
      </c:tx>
      <c:layout>
        <c:manualLayout>
          <c:xMode val="edge"/>
          <c:yMode val="edge"/>
          <c:x val="0.123947185173282"/>
          <c:y val="0.000344424688849378"/>
        </c:manualLayout>
      </c:layout>
      <c:overlay val="0"/>
    </c:title>
    <c:autoTitleDeleted val="0"/>
    <c:plotArea>
      <c:layout>
        <c:manualLayout>
          <c:layoutTarget val="inner"/>
          <c:xMode val="edge"/>
          <c:yMode val="edge"/>
          <c:x val="0.157449824266472"/>
          <c:y val="0.14973378327709"/>
          <c:w val="0.661558736232737"/>
          <c:h val="0.749762086190839"/>
        </c:manualLayout>
      </c:layout>
      <c:scatterChart>
        <c:scatterStyle val="smoothMarker"/>
        <c:varyColors val="0"/>
        <c:ser>
          <c:idx val="0"/>
          <c:order val="0"/>
          <c:tx>
            <c:v>GATK-All SNPs</c:v>
          </c:tx>
          <c:spPr>
            <a:ln>
              <a:solidFill>
                <a:schemeClr val="tx2"/>
              </a:solidFill>
            </a:ln>
          </c:spPr>
          <c:marker>
            <c:symbol val="square"/>
            <c:size val="7"/>
            <c:spPr>
              <a:solidFill>
                <a:schemeClr val="tx2"/>
              </a:solidFill>
              <a:ln>
                <a:solidFill>
                  <a:schemeClr val="tx2"/>
                </a:solidFill>
              </a:ln>
            </c:spPr>
          </c:marker>
          <c:xVal>
            <c:numRef>
              <c:f>SuppTableS2MainPaperFigure3!$S$124:$S$154</c:f>
              <c:numCache>
                <c:formatCode>0.00%</c:formatCode>
                <c:ptCount val="31"/>
                <c:pt idx="0">
                  <c:v>0.0018</c:v>
                </c:pt>
                <c:pt idx="1">
                  <c:v>0.0018</c:v>
                </c:pt>
                <c:pt idx="2">
                  <c:v>0.0018</c:v>
                </c:pt>
                <c:pt idx="3">
                  <c:v>0.0018</c:v>
                </c:pt>
                <c:pt idx="4">
                  <c:v>0.0013</c:v>
                </c:pt>
                <c:pt idx="5">
                  <c:v>0.0011</c:v>
                </c:pt>
                <c:pt idx="6">
                  <c:v>0.001</c:v>
                </c:pt>
                <c:pt idx="7">
                  <c:v>0.0006</c:v>
                </c:pt>
                <c:pt idx="8">
                  <c:v>0.0005</c:v>
                </c:pt>
                <c:pt idx="9">
                  <c:v>0.0003</c:v>
                </c:pt>
                <c:pt idx="10">
                  <c:v>0.0002</c:v>
                </c:pt>
                <c:pt idx="11">
                  <c:v>0.0001</c:v>
                </c:pt>
                <c:pt idx="12">
                  <c:v>0.0</c:v>
                </c:pt>
                <c:pt idx="13">
                  <c:v>0.0</c:v>
                </c:pt>
                <c:pt idx="14">
                  <c:v>0.0</c:v>
                </c:pt>
                <c:pt idx="15">
                  <c:v>0.0</c:v>
                </c:pt>
                <c:pt idx="16">
                  <c:v>0.0</c:v>
                </c:pt>
                <c:pt idx="17">
                  <c:v>0.0</c:v>
                </c:pt>
                <c:pt idx="18">
                  <c:v>0.0</c:v>
                </c:pt>
                <c:pt idx="19">
                  <c:v>0.0</c:v>
                </c:pt>
                <c:pt idx="20">
                  <c:v>0.0</c:v>
                </c:pt>
                <c:pt idx="21">
                  <c:v>0.0</c:v>
                </c:pt>
                <c:pt idx="22">
                  <c:v>0.0</c:v>
                </c:pt>
                <c:pt idx="23">
                  <c:v>0.0</c:v>
                </c:pt>
                <c:pt idx="24">
                  <c:v>0.0</c:v>
                </c:pt>
                <c:pt idx="25">
                  <c:v>0.0</c:v>
                </c:pt>
                <c:pt idx="26">
                  <c:v>0.0</c:v>
                </c:pt>
                <c:pt idx="27">
                  <c:v>0.0</c:v>
                </c:pt>
                <c:pt idx="28">
                  <c:v>0.0</c:v>
                </c:pt>
                <c:pt idx="29">
                  <c:v>0.0</c:v>
                </c:pt>
                <c:pt idx="30">
                  <c:v>0.0</c:v>
                </c:pt>
              </c:numCache>
            </c:numRef>
          </c:xVal>
          <c:yVal>
            <c:numRef>
              <c:f>SuppTableS2MainPaperFigure3!$R$124:$R$154</c:f>
              <c:numCache>
                <c:formatCode>0.00%</c:formatCode>
                <c:ptCount val="31"/>
                <c:pt idx="0">
                  <c:v>0.9748</c:v>
                </c:pt>
                <c:pt idx="1">
                  <c:v>0.9748</c:v>
                </c:pt>
                <c:pt idx="2">
                  <c:v>0.9748</c:v>
                </c:pt>
                <c:pt idx="3">
                  <c:v>0.9748</c:v>
                </c:pt>
                <c:pt idx="4">
                  <c:v>0.9662</c:v>
                </c:pt>
                <c:pt idx="5">
                  <c:v>0.9587</c:v>
                </c:pt>
                <c:pt idx="6">
                  <c:v>0.9499</c:v>
                </c:pt>
                <c:pt idx="7">
                  <c:v>0.9399</c:v>
                </c:pt>
                <c:pt idx="8">
                  <c:v>0.9296</c:v>
                </c:pt>
                <c:pt idx="9">
                  <c:v>0.918</c:v>
                </c:pt>
                <c:pt idx="10">
                  <c:v>0.9041</c:v>
                </c:pt>
                <c:pt idx="11">
                  <c:v>0.7661</c:v>
                </c:pt>
                <c:pt idx="12">
                  <c:v>0.6532</c:v>
                </c:pt>
                <c:pt idx="13">
                  <c:v>0.5703</c:v>
                </c:pt>
                <c:pt idx="14">
                  <c:v>0.5107</c:v>
                </c:pt>
                <c:pt idx="15">
                  <c:v>0.4666</c:v>
                </c:pt>
                <c:pt idx="16">
                  <c:v>0.4294</c:v>
                </c:pt>
                <c:pt idx="17">
                  <c:v>0.4008</c:v>
                </c:pt>
                <c:pt idx="18">
                  <c:v>0.3755</c:v>
                </c:pt>
                <c:pt idx="19">
                  <c:v>0.3555</c:v>
                </c:pt>
                <c:pt idx="20">
                  <c:v>0.2368</c:v>
                </c:pt>
                <c:pt idx="21">
                  <c:v>0.1802</c:v>
                </c:pt>
                <c:pt idx="22">
                  <c:v>0.1476</c:v>
                </c:pt>
                <c:pt idx="23">
                  <c:v>0.1194</c:v>
                </c:pt>
                <c:pt idx="24">
                  <c:v>0.0996</c:v>
                </c:pt>
                <c:pt idx="25">
                  <c:v>0.0822</c:v>
                </c:pt>
                <c:pt idx="26">
                  <c:v>0.0685</c:v>
                </c:pt>
                <c:pt idx="27">
                  <c:v>0.0556</c:v>
                </c:pt>
                <c:pt idx="28">
                  <c:v>0.0475</c:v>
                </c:pt>
                <c:pt idx="29">
                  <c:v>0.0118</c:v>
                </c:pt>
                <c:pt idx="30">
                  <c:v>0.0018</c:v>
                </c:pt>
              </c:numCache>
            </c:numRef>
          </c:yVal>
          <c:smooth val="1"/>
        </c:ser>
        <c:ser>
          <c:idx val="1"/>
          <c:order val="1"/>
          <c:tx>
            <c:v>GATK-Singletons</c:v>
          </c:tx>
          <c:spPr>
            <a:ln>
              <a:solidFill>
                <a:schemeClr val="tx2"/>
              </a:solidFill>
              <a:prstDash val="sysDash"/>
            </a:ln>
          </c:spPr>
          <c:marker>
            <c:symbol val="square"/>
            <c:size val="7"/>
            <c:spPr>
              <a:solidFill>
                <a:schemeClr val="tx2"/>
              </a:solidFill>
              <a:ln>
                <a:solidFill>
                  <a:schemeClr val="tx2"/>
                </a:solidFill>
              </a:ln>
            </c:spPr>
          </c:marker>
          <c:xVal>
            <c:numRef>
              <c:f>SuppTableS2MainPaperFigure3!$S$124:$S$154</c:f>
              <c:numCache>
                <c:formatCode>0.00%</c:formatCode>
                <c:ptCount val="31"/>
                <c:pt idx="0">
                  <c:v>0.0018</c:v>
                </c:pt>
                <c:pt idx="1">
                  <c:v>0.0018</c:v>
                </c:pt>
                <c:pt idx="2">
                  <c:v>0.0018</c:v>
                </c:pt>
                <c:pt idx="3">
                  <c:v>0.0018</c:v>
                </c:pt>
                <c:pt idx="4">
                  <c:v>0.0013</c:v>
                </c:pt>
                <c:pt idx="5">
                  <c:v>0.0011</c:v>
                </c:pt>
                <c:pt idx="6">
                  <c:v>0.001</c:v>
                </c:pt>
                <c:pt idx="7">
                  <c:v>0.0006</c:v>
                </c:pt>
                <c:pt idx="8">
                  <c:v>0.0005</c:v>
                </c:pt>
                <c:pt idx="9">
                  <c:v>0.0003</c:v>
                </c:pt>
                <c:pt idx="10">
                  <c:v>0.0002</c:v>
                </c:pt>
                <c:pt idx="11">
                  <c:v>0.0001</c:v>
                </c:pt>
                <c:pt idx="12">
                  <c:v>0.0</c:v>
                </c:pt>
                <c:pt idx="13">
                  <c:v>0.0</c:v>
                </c:pt>
                <c:pt idx="14">
                  <c:v>0.0</c:v>
                </c:pt>
                <c:pt idx="15">
                  <c:v>0.0</c:v>
                </c:pt>
                <c:pt idx="16">
                  <c:v>0.0</c:v>
                </c:pt>
                <c:pt idx="17">
                  <c:v>0.0</c:v>
                </c:pt>
                <c:pt idx="18">
                  <c:v>0.0</c:v>
                </c:pt>
                <c:pt idx="19">
                  <c:v>0.0</c:v>
                </c:pt>
                <c:pt idx="20">
                  <c:v>0.0</c:v>
                </c:pt>
                <c:pt idx="21">
                  <c:v>0.0</c:v>
                </c:pt>
                <c:pt idx="22">
                  <c:v>0.0</c:v>
                </c:pt>
                <c:pt idx="23">
                  <c:v>0.0</c:v>
                </c:pt>
                <c:pt idx="24">
                  <c:v>0.0</c:v>
                </c:pt>
                <c:pt idx="25">
                  <c:v>0.0</c:v>
                </c:pt>
                <c:pt idx="26">
                  <c:v>0.0</c:v>
                </c:pt>
                <c:pt idx="27">
                  <c:v>0.0</c:v>
                </c:pt>
                <c:pt idx="28">
                  <c:v>0.0</c:v>
                </c:pt>
                <c:pt idx="29">
                  <c:v>0.0</c:v>
                </c:pt>
                <c:pt idx="30">
                  <c:v>0.0</c:v>
                </c:pt>
              </c:numCache>
            </c:numRef>
          </c:xVal>
          <c:yVal>
            <c:numRef>
              <c:f>SuppTableS2MainPaperFigure3!$V$124:$V$154</c:f>
              <c:numCache>
                <c:formatCode>0.00%</c:formatCode>
                <c:ptCount val="31"/>
                <c:pt idx="0">
                  <c:v>0.9377</c:v>
                </c:pt>
                <c:pt idx="1">
                  <c:v>0.9377</c:v>
                </c:pt>
                <c:pt idx="2">
                  <c:v>0.9377</c:v>
                </c:pt>
                <c:pt idx="3">
                  <c:v>0.9377</c:v>
                </c:pt>
                <c:pt idx="4">
                  <c:v>0.9163</c:v>
                </c:pt>
                <c:pt idx="5">
                  <c:v>0.8982</c:v>
                </c:pt>
                <c:pt idx="6">
                  <c:v>0.8768</c:v>
                </c:pt>
                <c:pt idx="7">
                  <c:v>0.8531</c:v>
                </c:pt>
                <c:pt idx="8">
                  <c:v>0.8283</c:v>
                </c:pt>
                <c:pt idx="9">
                  <c:v>0.7996</c:v>
                </c:pt>
                <c:pt idx="10">
                  <c:v>0.768</c:v>
                </c:pt>
                <c:pt idx="11">
                  <c:v>0.462</c:v>
                </c:pt>
                <c:pt idx="12">
                  <c:v>0.2527</c:v>
                </c:pt>
                <c:pt idx="13">
                  <c:v>0.1329</c:v>
                </c:pt>
                <c:pt idx="14">
                  <c:v>0.0737</c:v>
                </c:pt>
                <c:pt idx="15">
                  <c:v>0.0416</c:v>
                </c:pt>
                <c:pt idx="16">
                  <c:v>0.0233</c:v>
                </c:pt>
                <c:pt idx="17">
                  <c:v>0.0114</c:v>
                </c:pt>
                <c:pt idx="18">
                  <c:v>0.0059</c:v>
                </c:pt>
                <c:pt idx="19">
                  <c:v>0.0026</c:v>
                </c:pt>
                <c:pt idx="20">
                  <c:v>0.0007</c:v>
                </c:pt>
                <c:pt idx="21">
                  <c:v>0.0007</c:v>
                </c:pt>
                <c:pt idx="22">
                  <c:v>0.0007</c:v>
                </c:pt>
                <c:pt idx="23">
                  <c:v>0.0005</c:v>
                </c:pt>
                <c:pt idx="24">
                  <c:v>0.0005</c:v>
                </c:pt>
                <c:pt idx="25">
                  <c:v>0.0005</c:v>
                </c:pt>
                <c:pt idx="26">
                  <c:v>0.0005</c:v>
                </c:pt>
                <c:pt idx="27">
                  <c:v>0.0005</c:v>
                </c:pt>
                <c:pt idx="28">
                  <c:v>0.0005</c:v>
                </c:pt>
                <c:pt idx="29">
                  <c:v>0.0</c:v>
                </c:pt>
                <c:pt idx="30">
                  <c:v>0.0</c:v>
                </c:pt>
              </c:numCache>
            </c:numRef>
          </c:yVal>
          <c:smooth val="1"/>
        </c:ser>
        <c:ser>
          <c:idx val="3"/>
          <c:order val="2"/>
          <c:tx>
            <c:v>CRISP-All SNPs</c:v>
          </c:tx>
          <c:spPr>
            <a:ln>
              <a:solidFill>
                <a:schemeClr val="accent3"/>
              </a:solidFill>
            </a:ln>
          </c:spPr>
          <c:marker>
            <c:symbol val="triangle"/>
            <c:size val="7"/>
            <c:spPr>
              <a:solidFill>
                <a:schemeClr val="accent3"/>
              </a:solidFill>
              <a:ln>
                <a:solidFill>
                  <a:schemeClr val="accent3"/>
                </a:solidFill>
              </a:ln>
            </c:spPr>
          </c:marker>
          <c:xVal>
            <c:numRef>
              <c:f>SuppTableS2MainPaperFigure3!$S$4:$S$36</c:f>
              <c:numCache>
                <c:formatCode>0.00%</c:formatCode>
                <c:ptCount val="33"/>
                <c:pt idx="0">
                  <c:v>0.0399</c:v>
                </c:pt>
                <c:pt idx="1">
                  <c:v>0.0399</c:v>
                </c:pt>
                <c:pt idx="2">
                  <c:v>0.0399</c:v>
                </c:pt>
                <c:pt idx="3">
                  <c:v>0.0391</c:v>
                </c:pt>
                <c:pt idx="4">
                  <c:v>0.0382</c:v>
                </c:pt>
                <c:pt idx="5">
                  <c:v>0.0372</c:v>
                </c:pt>
                <c:pt idx="6">
                  <c:v>0.0364</c:v>
                </c:pt>
                <c:pt idx="7">
                  <c:v>0.0364</c:v>
                </c:pt>
                <c:pt idx="8">
                  <c:v>0.0356</c:v>
                </c:pt>
                <c:pt idx="9">
                  <c:v>0.034</c:v>
                </c:pt>
                <c:pt idx="10">
                  <c:v>0.0333</c:v>
                </c:pt>
                <c:pt idx="11">
                  <c:v>0.0305</c:v>
                </c:pt>
                <c:pt idx="12">
                  <c:v>0.0286</c:v>
                </c:pt>
                <c:pt idx="13">
                  <c:v>0.0292</c:v>
                </c:pt>
                <c:pt idx="14">
                  <c:v>0.0287</c:v>
                </c:pt>
                <c:pt idx="15">
                  <c:v>0.0279</c:v>
                </c:pt>
                <c:pt idx="16">
                  <c:v>0.0269</c:v>
                </c:pt>
                <c:pt idx="17">
                  <c:v>0.0271</c:v>
                </c:pt>
                <c:pt idx="18">
                  <c:v>0.0266</c:v>
                </c:pt>
                <c:pt idx="19">
                  <c:v>0.0252</c:v>
                </c:pt>
                <c:pt idx="20">
                  <c:v>0.0236</c:v>
                </c:pt>
                <c:pt idx="21">
                  <c:v>0.0152</c:v>
                </c:pt>
                <c:pt idx="22">
                  <c:v>0.0089</c:v>
                </c:pt>
                <c:pt idx="23">
                  <c:v>0.0065</c:v>
                </c:pt>
                <c:pt idx="24">
                  <c:v>0.007</c:v>
                </c:pt>
                <c:pt idx="25">
                  <c:v>0.0044</c:v>
                </c:pt>
                <c:pt idx="26">
                  <c:v>0.0054</c:v>
                </c:pt>
                <c:pt idx="27">
                  <c:v>0.0022</c:v>
                </c:pt>
                <c:pt idx="28">
                  <c:v>0.0028</c:v>
                </c:pt>
                <c:pt idx="29">
                  <c:v>0.0</c:v>
                </c:pt>
                <c:pt idx="30">
                  <c:v>0.0</c:v>
                </c:pt>
                <c:pt idx="31">
                  <c:v>0.0</c:v>
                </c:pt>
                <c:pt idx="32">
                  <c:v>0.0</c:v>
                </c:pt>
              </c:numCache>
            </c:numRef>
          </c:xVal>
          <c:yVal>
            <c:numRef>
              <c:f>SuppTableS2MainPaperFigure3!$R$4:$R$36</c:f>
              <c:numCache>
                <c:formatCode>0.00%</c:formatCode>
                <c:ptCount val="33"/>
                <c:pt idx="0">
                  <c:v>0.9091</c:v>
                </c:pt>
                <c:pt idx="1">
                  <c:v>0.9091</c:v>
                </c:pt>
                <c:pt idx="2">
                  <c:v>0.9091</c:v>
                </c:pt>
                <c:pt idx="3">
                  <c:v>0.9077</c:v>
                </c:pt>
                <c:pt idx="4">
                  <c:v>0.9054</c:v>
                </c:pt>
                <c:pt idx="5">
                  <c:v>0.9016</c:v>
                </c:pt>
                <c:pt idx="6">
                  <c:v>0.8923</c:v>
                </c:pt>
                <c:pt idx="7">
                  <c:v>0.8832</c:v>
                </c:pt>
                <c:pt idx="8">
                  <c:v>0.8723</c:v>
                </c:pt>
                <c:pt idx="9">
                  <c:v>0.8582</c:v>
                </c:pt>
                <c:pt idx="10">
                  <c:v>0.8447</c:v>
                </c:pt>
                <c:pt idx="11">
                  <c:v>0.6861</c:v>
                </c:pt>
                <c:pt idx="12">
                  <c:v>0.5774</c:v>
                </c:pt>
                <c:pt idx="13">
                  <c:v>0.5045</c:v>
                </c:pt>
                <c:pt idx="14">
                  <c:v>0.4529</c:v>
                </c:pt>
                <c:pt idx="15">
                  <c:v>0.4143</c:v>
                </c:pt>
                <c:pt idx="16">
                  <c:v>0.3823</c:v>
                </c:pt>
                <c:pt idx="17">
                  <c:v>0.3563</c:v>
                </c:pt>
                <c:pt idx="18">
                  <c:v>0.3355</c:v>
                </c:pt>
                <c:pt idx="19">
                  <c:v>0.318</c:v>
                </c:pt>
                <c:pt idx="20">
                  <c:v>0.2074</c:v>
                </c:pt>
                <c:pt idx="21">
                  <c:v>0.159</c:v>
                </c:pt>
                <c:pt idx="22">
                  <c:v>0.1256</c:v>
                </c:pt>
                <c:pt idx="23">
                  <c:v>0.1007</c:v>
                </c:pt>
                <c:pt idx="24">
                  <c:v>0.0804</c:v>
                </c:pt>
                <c:pt idx="25">
                  <c:v>0.0647</c:v>
                </c:pt>
                <c:pt idx="26">
                  <c:v>0.0524</c:v>
                </c:pt>
                <c:pt idx="27">
                  <c:v>0.0429</c:v>
                </c:pt>
                <c:pt idx="28">
                  <c:v>0.033</c:v>
                </c:pt>
                <c:pt idx="29">
                  <c:v>0.0086</c:v>
                </c:pt>
                <c:pt idx="30">
                  <c:v>0.0017</c:v>
                </c:pt>
                <c:pt idx="31">
                  <c:v>0.0007</c:v>
                </c:pt>
                <c:pt idx="32">
                  <c:v>0.0002</c:v>
                </c:pt>
              </c:numCache>
            </c:numRef>
          </c:yVal>
          <c:smooth val="1"/>
        </c:ser>
        <c:ser>
          <c:idx val="2"/>
          <c:order val="3"/>
          <c:tx>
            <c:v>CRISP-Singletons</c:v>
          </c:tx>
          <c:xVal>
            <c:numRef>
              <c:f>SuppTableS2MainPaperFigure3!$S$4:$S$36</c:f>
              <c:numCache>
                <c:formatCode>0.00%</c:formatCode>
                <c:ptCount val="33"/>
                <c:pt idx="0">
                  <c:v>0.0399</c:v>
                </c:pt>
                <c:pt idx="1">
                  <c:v>0.0399</c:v>
                </c:pt>
                <c:pt idx="2">
                  <c:v>0.0399</c:v>
                </c:pt>
                <c:pt idx="3">
                  <c:v>0.0391</c:v>
                </c:pt>
                <c:pt idx="4">
                  <c:v>0.0382</c:v>
                </c:pt>
                <c:pt idx="5">
                  <c:v>0.0372</c:v>
                </c:pt>
                <c:pt idx="6">
                  <c:v>0.0364</c:v>
                </c:pt>
                <c:pt idx="7">
                  <c:v>0.0364</c:v>
                </c:pt>
                <c:pt idx="8">
                  <c:v>0.0356</c:v>
                </c:pt>
                <c:pt idx="9">
                  <c:v>0.034</c:v>
                </c:pt>
                <c:pt idx="10">
                  <c:v>0.0333</c:v>
                </c:pt>
                <c:pt idx="11">
                  <c:v>0.0305</c:v>
                </c:pt>
                <c:pt idx="12">
                  <c:v>0.0286</c:v>
                </c:pt>
                <c:pt idx="13">
                  <c:v>0.0292</c:v>
                </c:pt>
                <c:pt idx="14">
                  <c:v>0.0287</c:v>
                </c:pt>
                <c:pt idx="15">
                  <c:v>0.0279</c:v>
                </c:pt>
                <c:pt idx="16">
                  <c:v>0.0269</c:v>
                </c:pt>
                <c:pt idx="17">
                  <c:v>0.0271</c:v>
                </c:pt>
                <c:pt idx="18">
                  <c:v>0.0266</c:v>
                </c:pt>
                <c:pt idx="19">
                  <c:v>0.0252</c:v>
                </c:pt>
                <c:pt idx="20">
                  <c:v>0.0236</c:v>
                </c:pt>
                <c:pt idx="21">
                  <c:v>0.0152</c:v>
                </c:pt>
                <c:pt idx="22">
                  <c:v>0.0089</c:v>
                </c:pt>
                <c:pt idx="23">
                  <c:v>0.0065</c:v>
                </c:pt>
                <c:pt idx="24">
                  <c:v>0.007</c:v>
                </c:pt>
                <c:pt idx="25">
                  <c:v>0.0044</c:v>
                </c:pt>
                <c:pt idx="26">
                  <c:v>0.0054</c:v>
                </c:pt>
                <c:pt idx="27">
                  <c:v>0.0022</c:v>
                </c:pt>
                <c:pt idx="28">
                  <c:v>0.0028</c:v>
                </c:pt>
                <c:pt idx="29">
                  <c:v>0.0</c:v>
                </c:pt>
                <c:pt idx="30">
                  <c:v>0.0</c:v>
                </c:pt>
                <c:pt idx="31">
                  <c:v>0.0</c:v>
                </c:pt>
                <c:pt idx="32">
                  <c:v>0.0</c:v>
                </c:pt>
              </c:numCache>
            </c:numRef>
          </c:xVal>
          <c:yVal>
            <c:numRef>
              <c:f>SuppTableS2MainPaperFigure3!$V$4:$V$36</c:f>
              <c:numCache>
                <c:formatCode>0.00%</c:formatCode>
                <c:ptCount val="33"/>
                <c:pt idx="0">
                  <c:v>0.8027</c:v>
                </c:pt>
                <c:pt idx="1">
                  <c:v>0.8027</c:v>
                </c:pt>
                <c:pt idx="2">
                  <c:v>0.8027</c:v>
                </c:pt>
                <c:pt idx="3">
                  <c:v>0.7991</c:v>
                </c:pt>
                <c:pt idx="4">
                  <c:v>0.7934</c:v>
                </c:pt>
                <c:pt idx="5">
                  <c:v>0.7836</c:v>
                </c:pt>
                <c:pt idx="6">
                  <c:v>0.7611</c:v>
                </c:pt>
                <c:pt idx="7">
                  <c:v>0.7389</c:v>
                </c:pt>
                <c:pt idx="8">
                  <c:v>0.7121</c:v>
                </c:pt>
                <c:pt idx="9">
                  <c:v>0.6781</c:v>
                </c:pt>
                <c:pt idx="10">
                  <c:v>0.6465</c:v>
                </c:pt>
                <c:pt idx="11">
                  <c:v>0.3134</c:v>
                </c:pt>
                <c:pt idx="12">
                  <c:v>0.145</c:v>
                </c:pt>
                <c:pt idx="13">
                  <c:v>0.0706</c:v>
                </c:pt>
                <c:pt idx="14">
                  <c:v>0.0383</c:v>
                </c:pt>
                <c:pt idx="15">
                  <c:v>0.0226</c:v>
                </c:pt>
                <c:pt idx="16">
                  <c:v>0.014</c:v>
                </c:pt>
                <c:pt idx="17">
                  <c:v>0.0083</c:v>
                </c:pt>
                <c:pt idx="18">
                  <c:v>0.0052</c:v>
                </c:pt>
                <c:pt idx="19">
                  <c:v>0.0038</c:v>
                </c:pt>
                <c:pt idx="20">
                  <c:v>0.0007</c:v>
                </c:pt>
                <c:pt idx="21">
                  <c:v>0.0007</c:v>
                </c:pt>
                <c:pt idx="22">
                  <c:v>0.0007</c:v>
                </c:pt>
                <c:pt idx="23">
                  <c:v>0.0005</c:v>
                </c:pt>
                <c:pt idx="24">
                  <c:v>0.0005</c:v>
                </c:pt>
                <c:pt idx="25">
                  <c:v>0.0005</c:v>
                </c:pt>
                <c:pt idx="26">
                  <c:v>0.0005</c:v>
                </c:pt>
                <c:pt idx="27">
                  <c:v>0.0005</c:v>
                </c:pt>
                <c:pt idx="28">
                  <c:v>0.0005</c:v>
                </c:pt>
                <c:pt idx="29">
                  <c:v>0.0</c:v>
                </c:pt>
                <c:pt idx="30">
                  <c:v>0.0</c:v>
                </c:pt>
                <c:pt idx="31">
                  <c:v>0.0</c:v>
                </c:pt>
                <c:pt idx="32">
                  <c:v>0.0</c:v>
                </c:pt>
              </c:numCache>
            </c:numRef>
          </c:yVal>
          <c:smooth val="1"/>
        </c:ser>
        <c:ser>
          <c:idx val="4"/>
          <c:order val="4"/>
          <c:tx>
            <c:v>LoFreq-All SNPs</c:v>
          </c:tx>
          <c:spPr>
            <a:ln>
              <a:solidFill>
                <a:schemeClr val="accent2"/>
              </a:solidFill>
            </a:ln>
          </c:spPr>
          <c:marker>
            <c:symbol val="circle"/>
            <c:size val="7"/>
            <c:spPr>
              <a:solidFill>
                <a:schemeClr val="accent2"/>
              </a:solidFill>
              <a:ln>
                <a:solidFill>
                  <a:schemeClr val="accent2"/>
                </a:solidFill>
              </a:ln>
            </c:spPr>
          </c:marker>
          <c:xVal>
            <c:numRef>
              <c:f>SuppTableS2MainPaperFigure3!$S$81:$S$121</c:f>
              <c:numCache>
                <c:formatCode>0.00%</c:formatCode>
                <c:ptCount val="41"/>
                <c:pt idx="0">
                  <c:v>0.0023</c:v>
                </c:pt>
                <c:pt idx="1">
                  <c:v>0.0023</c:v>
                </c:pt>
                <c:pt idx="2">
                  <c:v>0.0023</c:v>
                </c:pt>
                <c:pt idx="3">
                  <c:v>0.0023</c:v>
                </c:pt>
                <c:pt idx="4">
                  <c:v>0.0023</c:v>
                </c:pt>
                <c:pt idx="5">
                  <c:v>0.0023</c:v>
                </c:pt>
                <c:pt idx="6">
                  <c:v>0.0023</c:v>
                </c:pt>
                <c:pt idx="7">
                  <c:v>0.0023</c:v>
                </c:pt>
                <c:pt idx="8">
                  <c:v>0.0023</c:v>
                </c:pt>
                <c:pt idx="9">
                  <c:v>0.0016</c:v>
                </c:pt>
                <c:pt idx="10">
                  <c:v>0.0013</c:v>
                </c:pt>
                <c:pt idx="11">
                  <c:v>0.0</c:v>
                </c:pt>
                <c:pt idx="12">
                  <c:v>0.0</c:v>
                </c:pt>
                <c:pt idx="13">
                  <c:v>0.0</c:v>
                </c:pt>
                <c:pt idx="14">
                  <c:v>0.0</c:v>
                </c:pt>
                <c:pt idx="15">
                  <c:v>0.0</c:v>
                </c:pt>
                <c:pt idx="16">
                  <c:v>0.0</c:v>
                </c:pt>
                <c:pt idx="17">
                  <c:v>0.0</c:v>
                </c:pt>
                <c:pt idx="18">
                  <c:v>0.0</c:v>
                </c:pt>
                <c:pt idx="19">
                  <c:v>0.0</c:v>
                </c:pt>
                <c:pt idx="20">
                  <c:v>0.0</c:v>
                </c:pt>
                <c:pt idx="21">
                  <c:v>0.0</c:v>
                </c:pt>
                <c:pt idx="22">
                  <c:v>0.0</c:v>
                </c:pt>
                <c:pt idx="23">
                  <c:v>0.0</c:v>
                </c:pt>
                <c:pt idx="24">
                  <c:v>0.0</c:v>
                </c:pt>
                <c:pt idx="25">
                  <c:v>0.0</c:v>
                </c:pt>
                <c:pt idx="26">
                  <c:v>0.0</c:v>
                </c:pt>
                <c:pt idx="27">
                  <c:v>0.0</c:v>
                </c:pt>
                <c:pt idx="28">
                  <c:v>0.0</c:v>
                </c:pt>
                <c:pt idx="29">
                  <c:v>0.0</c:v>
                </c:pt>
                <c:pt idx="30">
                  <c:v>0.0</c:v>
                </c:pt>
                <c:pt idx="31">
                  <c:v>0.0</c:v>
                </c:pt>
                <c:pt idx="32">
                  <c:v>0.0</c:v>
                </c:pt>
                <c:pt idx="33">
                  <c:v>0.0</c:v>
                </c:pt>
                <c:pt idx="34">
                  <c:v>0.0</c:v>
                </c:pt>
                <c:pt idx="35">
                  <c:v>0.0</c:v>
                </c:pt>
                <c:pt idx="36">
                  <c:v>0.0</c:v>
                </c:pt>
                <c:pt idx="37">
                  <c:v>0.0</c:v>
                </c:pt>
                <c:pt idx="38">
                  <c:v>0.0</c:v>
                </c:pt>
                <c:pt idx="39">
                  <c:v>0.0</c:v>
                </c:pt>
                <c:pt idx="40">
                  <c:v>0.0</c:v>
                </c:pt>
              </c:numCache>
            </c:numRef>
          </c:xVal>
          <c:yVal>
            <c:numRef>
              <c:f>SuppTableS2MainPaperFigure3!$R$81:$R$121</c:f>
              <c:numCache>
                <c:formatCode>0.00%</c:formatCode>
                <c:ptCount val="41"/>
                <c:pt idx="0">
                  <c:v>0.8524</c:v>
                </c:pt>
                <c:pt idx="1">
                  <c:v>0.8524</c:v>
                </c:pt>
                <c:pt idx="2">
                  <c:v>0.8524</c:v>
                </c:pt>
                <c:pt idx="3">
                  <c:v>0.8524</c:v>
                </c:pt>
                <c:pt idx="4">
                  <c:v>0.8524</c:v>
                </c:pt>
                <c:pt idx="5">
                  <c:v>0.8524</c:v>
                </c:pt>
                <c:pt idx="6">
                  <c:v>0.8524</c:v>
                </c:pt>
                <c:pt idx="7">
                  <c:v>0.8524</c:v>
                </c:pt>
                <c:pt idx="8">
                  <c:v>0.8524</c:v>
                </c:pt>
                <c:pt idx="9">
                  <c:v>0.8313</c:v>
                </c:pt>
                <c:pt idx="10">
                  <c:v>0.8102</c:v>
                </c:pt>
                <c:pt idx="11">
                  <c:v>0.5827</c:v>
                </c:pt>
                <c:pt idx="12">
                  <c:v>0.425</c:v>
                </c:pt>
                <c:pt idx="13">
                  <c:v>0.3257</c:v>
                </c:pt>
                <c:pt idx="14">
                  <c:v>0.2491</c:v>
                </c:pt>
                <c:pt idx="15">
                  <c:v>0.1973</c:v>
                </c:pt>
                <c:pt idx="16">
                  <c:v>0.1535</c:v>
                </c:pt>
                <c:pt idx="17">
                  <c:v>0.1208</c:v>
                </c:pt>
                <c:pt idx="18">
                  <c:v>0.095</c:v>
                </c:pt>
                <c:pt idx="19">
                  <c:v>0.0777</c:v>
                </c:pt>
                <c:pt idx="20">
                  <c:v>0.0618</c:v>
                </c:pt>
                <c:pt idx="21">
                  <c:v>0.0502</c:v>
                </c:pt>
                <c:pt idx="22">
                  <c:v>0.0416</c:v>
                </c:pt>
                <c:pt idx="23">
                  <c:v>0.0346</c:v>
                </c:pt>
                <c:pt idx="24">
                  <c:v>0.0289</c:v>
                </c:pt>
                <c:pt idx="25">
                  <c:v>0.0248</c:v>
                </c:pt>
                <c:pt idx="26">
                  <c:v>0.021</c:v>
                </c:pt>
                <c:pt idx="27">
                  <c:v>0.0177</c:v>
                </c:pt>
                <c:pt idx="28">
                  <c:v>0.0152</c:v>
                </c:pt>
                <c:pt idx="29">
                  <c:v>0.0128</c:v>
                </c:pt>
                <c:pt idx="30">
                  <c:v>0.0104</c:v>
                </c:pt>
                <c:pt idx="31">
                  <c:v>0.0086</c:v>
                </c:pt>
                <c:pt idx="32">
                  <c:v>0.0076</c:v>
                </c:pt>
                <c:pt idx="33">
                  <c:v>0.0064</c:v>
                </c:pt>
                <c:pt idx="34">
                  <c:v>0.0053</c:v>
                </c:pt>
                <c:pt idx="35">
                  <c:v>0.0046</c:v>
                </c:pt>
                <c:pt idx="36">
                  <c:v>0.004</c:v>
                </c:pt>
                <c:pt idx="37">
                  <c:v>0.0035</c:v>
                </c:pt>
                <c:pt idx="38">
                  <c:v>0.003</c:v>
                </c:pt>
                <c:pt idx="39">
                  <c:v>0.0028</c:v>
                </c:pt>
                <c:pt idx="40">
                  <c:v>0.0025</c:v>
                </c:pt>
              </c:numCache>
            </c:numRef>
          </c:yVal>
          <c:smooth val="1"/>
        </c:ser>
        <c:ser>
          <c:idx val="5"/>
          <c:order val="5"/>
          <c:tx>
            <c:v>LoFreq-Singletons</c:v>
          </c:tx>
          <c:spPr>
            <a:ln>
              <a:solidFill>
                <a:schemeClr val="accent2"/>
              </a:solidFill>
              <a:prstDash val="sysDash"/>
            </a:ln>
          </c:spPr>
          <c:marker>
            <c:symbol val="circle"/>
            <c:size val="7"/>
            <c:spPr>
              <a:solidFill>
                <a:schemeClr val="accent2"/>
              </a:solidFill>
              <a:ln>
                <a:solidFill>
                  <a:schemeClr val="accent2"/>
                </a:solidFill>
              </a:ln>
            </c:spPr>
          </c:marker>
          <c:xVal>
            <c:numRef>
              <c:f>SuppTableS2MainPaperFigure3!$S$81:$S$121</c:f>
              <c:numCache>
                <c:formatCode>0.00%</c:formatCode>
                <c:ptCount val="41"/>
                <c:pt idx="0">
                  <c:v>0.0023</c:v>
                </c:pt>
                <c:pt idx="1">
                  <c:v>0.0023</c:v>
                </c:pt>
                <c:pt idx="2">
                  <c:v>0.0023</c:v>
                </c:pt>
                <c:pt idx="3">
                  <c:v>0.0023</c:v>
                </c:pt>
                <c:pt idx="4">
                  <c:v>0.0023</c:v>
                </c:pt>
                <c:pt idx="5">
                  <c:v>0.0023</c:v>
                </c:pt>
                <c:pt idx="6">
                  <c:v>0.0023</c:v>
                </c:pt>
                <c:pt idx="7">
                  <c:v>0.0023</c:v>
                </c:pt>
                <c:pt idx="8">
                  <c:v>0.0023</c:v>
                </c:pt>
                <c:pt idx="9">
                  <c:v>0.0016</c:v>
                </c:pt>
                <c:pt idx="10">
                  <c:v>0.0013</c:v>
                </c:pt>
                <c:pt idx="11">
                  <c:v>0.0</c:v>
                </c:pt>
                <c:pt idx="12">
                  <c:v>0.0</c:v>
                </c:pt>
                <c:pt idx="13">
                  <c:v>0.0</c:v>
                </c:pt>
                <c:pt idx="14">
                  <c:v>0.0</c:v>
                </c:pt>
                <c:pt idx="15">
                  <c:v>0.0</c:v>
                </c:pt>
                <c:pt idx="16">
                  <c:v>0.0</c:v>
                </c:pt>
                <c:pt idx="17">
                  <c:v>0.0</c:v>
                </c:pt>
                <c:pt idx="18">
                  <c:v>0.0</c:v>
                </c:pt>
                <c:pt idx="19">
                  <c:v>0.0</c:v>
                </c:pt>
                <c:pt idx="20">
                  <c:v>0.0</c:v>
                </c:pt>
                <c:pt idx="21">
                  <c:v>0.0</c:v>
                </c:pt>
                <c:pt idx="22">
                  <c:v>0.0</c:v>
                </c:pt>
                <c:pt idx="23">
                  <c:v>0.0</c:v>
                </c:pt>
                <c:pt idx="24">
                  <c:v>0.0</c:v>
                </c:pt>
                <c:pt idx="25">
                  <c:v>0.0</c:v>
                </c:pt>
                <c:pt idx="26">
                  <c:v>0.0</c:v>
                </c:pt>
                <c:pt idx="27">
                  <c:v>0.0</c:v>
                </c:pt>
                <c:pt idx="28">
                  <c:v>0.0</c:v>
                </c:pt>
                <c:pt idx="29">
                  <c:v>0.0</c:v>
                </c:pt>
                <c:pt idx="30">
                  <c:v>0.0</c:v>
                </c:pt>
                <c:pt idx="31">
                  <c:v>0.0</c:v>
                </c:pt>
                <c:pt idx="32">
                  <c:v>0.0</c:v>
                </c:pt>
                <c:pt idx="33">
                  <c:v>0.0</c:v>
                </c:pt>
                <c:pt idx="34">
                  <c:v>0.0</c:v>
                </c:pt>
                <c:pt idx="35">
                  <c:v>0.0</c:v>
                </c:pt>
                <c:pt idx="36">
                  <c:v>0.0</c:v>
                </c:pt>
                <c:pt idx="37">
                  <c:v>0.0</c:v>
                </c:pt>
                <c:pt idx="38">
                  <c:v>0.0</c:v>
                </c:pt>
                <c:pt idx="39">
                  <c:v>0.0</c:v>
                </c:pt>
                <c:pt idx="40">
                  <c:v>0.0</c:v>
                </c:pt>
              </c:numCache>
            </c:numRef>
          </c:xVal>
          <c:yVal>
            <c:numRef>
              <c:f>SuppTableS2MainPaperFigure3!$V$81:$V$121</c:f>
              <c:numCache>
                <c:formatCode>0.00%</c:formatCode>
                <c:ptCount val="41"/>
                <c:pt idx="0">
                  <c:v>0.7967</c:v>
                </c:pt>
                <c:pt idx="1">
                  <c:v>0.7967</c:v>
                </c:pt>
                <c:pt idx="2">
                  <c:v>0.7967</c:v>
                </c:pt>
                <c:pt idx="3">
                  <c:v>0.7967</c:v>
                </c:pt>
                <c:pt idx="4">
                  <c:v>0.7967</c:v>
                </c:pt>
                <c:pt idx="5">
                  <c:v>0.7967</c:v>
                </c:pt>
                <c:pt idx="6">
                  <c:v>0.7967</c:v>
                </c:pt>
                <c:pt idx="7">
                  <c:v>0.7967</c:v>
                </c:pt>
                <c:pt idx="8">
                  <c:v>0.7967</c:v>
                </c:pt>
                <c:pt idx="9">
                  <c:v>0.7523</c:v>
                </c:pt>
                <c:pt idx="10">
                  <c:v>0.7126</c:v>
                </c:pt>
                <c:pt idx="11">
                  <c:v>0.3283</c:v>
                </c:pt>
                <c:pt idx="12">
                  <c:v>0.1388</c:v>
                </c:pt>
                <c:pt idx="13">
                  <c:v>0.0604</c:v>
                </c:pt>
                <c:pt idx="14">
                  <c:v>0.03</c:v>
                </c:pt>
                <c:pt idx="15">
                  <c:v>0.0147</c:v>
                </c:pt>
                <c:pt idx="16">
                  <c:v>0.0074</c:v>
                </c:pt>
                <c:pt idx="17">
                  <c:v>0.0038</c:v>
                </c:pt>
                <c:pt idx="18">
                  <c:v>0.0026</c:v>
                </c:pt>
                <c:pt idx="19">
                  <c:v>0.0012</c:v>
                </c:pt>
                <c:pt idx="20">
                  <c:v>0.0005</c:v>
                </c:pt>
                <c:pt idx="21">
                  <c:v>0.0005</c:v>
                </c:pt>
                <c:pt idx="22">
                  <c:v>0.0002</c:v>
                </c:pt>
                <c:pt idx="23">
                  <c:v>0.0</c:v>
                </c:pt>
                <c:pt idx="24">
                  <c:v>0.0</c:v>
                </c:pt>
                <c:pt idx="25">
                  <c:v>0.0</c:v>
                </c:pt>
                <c:pt idx="26">
                  <c:v>0.0</c:v>
                </c:pt>
                <c:pt idx="27">
                  <c:v>0.0</c:v>
                </c:pt>
                <c:pt idx="28">
                  <c:v>0.0</c:v>
                </c:pt>
                <c:pt idx="29">
                  <c:v>0.0</c:v>
                </c:pt>
                <c:pt idx="30">
                  <c:v>0.0</c:v>
                </c:pt>
                <c:pt idx="31">
                  <c:v>0.0</c:v>
                </c:pt>
                <c:pt idx="32">
                  <c:v>0.0</c:v>
                </c:pt>
                <c:pt idx="33">
                  <c:v>0.0</c:v>
                </c:pt>
                <c:pt idx="34">
                  <c:v>0.0</c:v>
                </c:pt>
                <c:pt idx="35">
                  <c:v>0.0</c:v>
                </c:pt>
                <c:pt idx="36">
                  <c:v>0.0</c:v>
                </c:pt>
                <c:pt idx="37">
                  <c:v>0.0</c:v>
                </c:pt>
                <c:pt idx="38">
                  <c:v>0.0</c:v>
                </c:pt>
                <c:pt idx="39">
                  <c:v>0.0</c:v>
                </c:pt>
                <c:pt idx="40">
                  <c:v>0.0</c:v>
                </c:pt>
              </c:numCache>
            </c:numRef>
          </c:yVal>
          <c:smooth val="1"/>
        </c:ser>
        <c:ser>
          <c:idx val="6"/>
          <c:order val="6"/>
          <c:tx>
            <c:v>SNVer-All SNPs</c:v>
          </c:tx>
          <c:spPr>
            <a:ln>
              <a:solidFill>
                <a:schemeClr val="accent4"/>
              </a:solidFill>
            </a:ln>
          </c:spPr>
          <c:marker>
            <c:symbol val="diamond"/>
            <c:size val="7"/>
            <c:spPr>
              <a:solidFill>
                <a:schemeClr val="accent4"/>
              </a:solidFill>
              <a:ln>
                <a:solidFill>
                  <a:schemeClr val="accent4"/>
                </a:solidFill>
              </a:ln>
            </c:spPr>
          </c:marker>
          <c:xVal>
            <c:numRef>
              <c:f>SuppTableS2MainPaperFigure3!$S$39:$S$78</c:f>
              <c:numCache>
                <c:formatCode>0.00%</c:formatCode>
                <c:ptCount val="40"/>
                <c:pt idx="0">
                  <c:v>0.0088</c:v>
                </c:pt>
                <c:pt idx="1">
                  <c:v>0.0088</c:v>
                </c:pt>
                <c:pt idx="2">
                  <c:v>0.0088</c:v>
                </c:pt>
                <c:pt idx="3">
                  <c:v>0.0088</c:v>
                </c:pt>
                <c:pt idx="4">
                  <c:v>0.0088</c:v>
                </c:pt>
                <c:pt idx="5">
                  <c:v>0.0088</c:v>
                </c:pt>
                <c:pt idx="6">
                  <c:v>0.0088</c:v>
                </c:pt>
                <c:pt idx="7">
                  <c:v>0.0088</c:v>
                </c:pt>
                <c:pt idx="8">
                  <c:v>0.0088</c:v>
                </c:pt>
                <c:pt idx="9">
                  <c:v>0.0088</c:v>
                </c:pt>
                <c:pt idx="10">
                  <c:v>0.0077</c:v>
                </c:pt>
                <c:pt idx="11">
                  <c:v>0.0011</c:v>
                </c:pt>
                <c:pt idx="12">
                  <c:v>0.0011</c:v>
                </c:pt>
                <c:pt idx="13">
                  <c:v>0.0012</c:v>
                </c:pt>
                <c:pt idx="14">
                  <c:v>0.0012</c:v>
                </c:pt>
                <c:pt idx="15">
                  <c:v>0.0012</c:v>
                </c:pt>
                <c:pt idx="16">
                  <c:v>0.0012</c:v>
                </c:pt>
                <c:pt idx="17">
                  <c:v>0.0012</c:v>
                </c:pt>
                <c:pt idx="18">
                  <c:v>0.0012</c:v>
                </c:pt>
                <c:pt idx="19">
                  <c:v>0.0013</c:v>
                </c:pt>
                <c:pt idx="20">
                  <c:v>0.0013</c:v>
                </c:pt>
                <c:pt idx="21">
                  <c:v>0.0013</c:v>
                </c:pt>
                <c:pt idx="22">
                  <c:v>0.0013</c:v>
                </c:pt>
                <c:pt idx="23">
                  <c:v>0.0013</c:v>
                </c:pt>
                <c:pt idx="24">
                  <c:v>0.0014</c:v>
                </c:pt>
                <c:pt idx="25">
                  <c:v>0.0014</c:v>
                </c:pt>
                <c:pt idx="26">
                  <c:v>0.0014</c:v>
                </c:pt>
                <c:pt idx="27">
                  <c:v>0.0014</c:v>
                </c:pt>
                <c:pt idx="28">
                  <c:v>0.0014</c:v>
                </c:pt>
                <c:pt idx="29">
                  <c:v>0.0014</c:v>
                </c:pt>
                <c:pt idx="30">
                  <c:v>0.0014</c:v>
                </c:pt>
                <c:pt idx="31">
                  <c:v>0.0015</c:v>
                </c:pt>
                <c:pt idx="32">
                  <c:v>0.0015</c:v>
                </c:pt>
                <c:pt idx="33">
                  <c:v>0.0015</c:v>
                </c:pt>
                <c:pt idx="34">
                  <c:v>0.0015</c:v>
                </c:pt>
                <c:pt idx="35">
                  <c:v>0.0015</c:v>
                </c:pt>
                <c:pt idx="36">
                  <c:v>0.0015</c:v>
                </c:pt>
                <c:pt idx="37">
                  <c:v>0.0015</c:v>
                </c:pt>
                <c:pt idx="38">
                  <c:v>0.0015</c:v>
                </c:pt>
                <c:pt idx="39">
                  <c:v>0.0015</c:v>
                </c:pt>
              </c:numCache>
            </c:numRef>
          </c:xVal>
          <c:yVal>
            <c:numRef>
              <c:f>SuppTableS2MainPaperFigure3!$R$39:$R$78</c:f>
              <c:numCache>
                <c:formatCode>0.00%</c:formatCode>
                <c:ptCount val="40"/>
                <c:pt idx="0">
                  <c:v>0.709</c:v>
                </c:pt>
                <c:pt idx="1">
                  <c:v>0.709</c:v>
                </c:pt>
                <c:pt idx="2">
                  <c:v>0.709</c:v>
                </c:pt>
                <c:pt idx="3">
                  <c:v>0.709</c:v>
                </c:pt>
                <c:pt idx="4">
                  <c:v>0.709</c:v>
                </c:pt>
                <c:pt idx="5">
                  <c:v>0.709</c:v>
                </c:pt>
                <c:pt idx="6">
                  <c:v>0.709</c:v>
                </c:pt>
                <c:pt idx="7">
                  <c:v>0.709</c:v>
                </c:pt>
                <c:pt idx="8">
                  <c:v>0.709</c:v>
                </c:pt>
                <c:pt idx="9">
                  <c:v>0.709</c:v>
                </c:pt>
                <c:pt idx="10">
                  <c:v>0.683</c:v>
                </c:pt>
                <c:pt idx="11">
                  <c:v>0.4327</c:v>
                </c:pt>
                <c:pt idx="12">
                  <c:v>0.416</c:v>
                </c:pt>
                <c:pt idx="13">
                  <c:v>0.4082</c:v>
                </c:pt>
                <c:pt idx="14">
                  <c:v>0.4026</c:v>
                </c:pt>
                <c:pt idx="15">
                  <c:v>0.399</c:v>
                </c:pt>
                <c:pt idx="16">
                  <c:v>0.392</c:v>
                </c:pt>
                <c:pt idx="17">
                  <c:v>0.3867</c:v>
                </c:pt>
                <c:pt idx="18">
                  <c:v>0.3816</c:v>
                </c:pt>
                <c:pt idx="19">
                  <c:v>0.3762</c:v>
                </c:pt>
                <c:pt idx="20">
                  <c:v>0.3708</c:v>
                </c:pt>
                <c:pt idx="21">
                  <c:v>0.3656</c:v>
                </c:pt>
                <c:pt idx="22">
                  <c:v>0.3604</c:v>
                </c:pt>
                <c:pt idx="23">
                  <c:v>0.3549</c:v>
                </c:pt>
                <c:pt idx="24">
                  <c:v>0.349</c:v>
                </c:pt>
                <c:pt idx="25">
                  <c:v>0.3445</c:v>
                </c:pt>
                <c:pt idx="26">
                  <c:v>0.3393</c:v>
                </c:pt>
                <c:pt idx="27">
                  <c:v>0.3355</c:v>
                </c:pt>
                <c:pt idx="28">
                  <c:v>0.3315</c:v>
                </c:pt>
                <c:pt idx="29">
                  <c:v>0.328</c:v>
                </c:pt>
                <c:pt idx="30">
                  <c:v>0.3254</c:v>
                </c:pt>
                <c:pt idx="31">
                  <c:v>0.322</c:v>
                </c:pt>
                <c:pt idx="32">
                  <c:v>0.3197</c:v>
                </c:pt>
                <c:pt idx="33">
                  <c:v>0.3169</c:v>
                </c:pt>
                <c:pt idx="34">
                  <c:v>0.3151</c:v>
                </c:pt>
                <c:pt idx="35">
                  <c:v>0.3141</c:v>
                </c:pt>
                <c:pt idx="36">
                  <c:v>0.3128</c:v>
                </c:pt>
                <c:pt idx="37">
                  <c:v>0.3111</c:v>
                </c:pt>
                <c:pt idx="38">
                  <c:v>0.3104</c:v>
                </c:pt>
                <c:pt idx="39">
                  <c:v>0.3098</c:v>
                </c:pt>
              </c:numCache>
            </c:numRef>
          </c:yVal>
          <c:smooth val="1"/>
        </c:ser>
        <c:ser>
          <c:idx val="7"/>
          <c:order val="7"/>
          <c:tx>
            <c:v>SNVer-Singletons</c:v>
          </c:tx>
          <c:spPr>
            <a:ln>
              <a:solidFill>
                <a:schemeClr val="accent4"/>
              </a:solidFill>
              <a:prstDash val="sysDash"/>
            </a:ln>
          </c:spPr>
          <c:marker>
            <c:symbol val="diamond"/>
            <c:size val="7"/>
            <c:spPr>
              <a:solidFill>
                <a:schemeClr val="accent4"/>
              </a:solidFill>
              <a:ln>
                <a:solidFill>
                  <a:schemeClr val="accent4"/>
                </a:solidFill>
              </a:ln>
            </c:spPr>
          </c:marker>
          <c:xVal>
            <c:numRef>
              <c:f>SuppTableS2MainPaperFigure3!$S$39:$S$78</c:f>
              <c:numCache>
                <c:formatCode>0.00%</c:formatCode>
                <c:ptCount val="40"/>
                <c:pt idx="0">
                  <c:v>0.0088</c:v>
                </c:pt>
                <c:pt idx="1">
                  <c:v>0.0088</c:v>
                </c:pt>
                <c:pt idx="2">
                  <c:v>0.0088</c:v>
                </c:pt>
                <c:pt idx="3">
                  <c:v>0.0088</c:v>
                </c:pt>
                <c:pt idx="4">
                  <c:v>0.0088</c:v>
                </c:pt>
                <c:pt idx="5">
                  <c:v>0.0088</c:v>
                </c:pt>
                <c:pt idx="6">
                  <c:v>0.0088</c:v>
                </c:pt>
                <c:pt idx="7">
                  <c:v>0.0088</c:v>
                </c:pt>
                <c:pt idx="8">
                  <c:v>0.0088</c:v>
                </c:pt>
                <c:pt idx="9">
                  <c:v>0.0088</c:v>
                </c:pt>
                <c:pt idx="10">
                  <c:v>0.0077</c:v>
                </c:pt>
                <c:pt idx="11">
                  <c:v>0.0011</c:v>
                </c:pt>
                <c:pt idx="12">
                  <c:v>0.0011</c:v>
                </c:pt>
                <c:pt idx="13">
                  <c:v>0.0012</c:v>
                </c:pt>
                <c:pt idx="14">
                  <c:v>0.0012</c:v>
                </c:pt>
                <c:pt idx="15">
                  <c:v>0.0012</c:v>
                </c:pt>
                <c:pt idx="16">
                  <c:v>0.0012</c:v>
                </c:pt>
                <c:pt idx="17">
                  <c:v>0.0012</c:v>
                </c:pt>
                <c:pt idx="18">
                  <c:v>0.0012</c:v>
                </c:pt>
                <c:pt idx="19">
                  <c:v>0.0013</c:v>
                </c:pt>
                <c:pt idx="20">
                  <c:v>0.0013</c:v>
                </c:pt>
                <c:pt idx="21">
                  <c:v>0.0013</c:v>
                </c:pt>
                <c:pt idx="22">
                  <c:v>0.0013</c:v>
                </c:pt>
                <c:pt idx="23">
                  <c:v>0.0013</c:v>
                </c:pt>
                <c:pt idx="24">
                  <c:v>0.0014</c:v>
                </c:pt>
                <c:pt idx="25">
                  <c:v>0.0014</c:v>
                </c:pt>
                <c:pt idx="26">
                  <c:v>0.0014</c:v>
                </c:pt>
                <c:pt idx="27">
                  <c:v>0.0014</c:v>
                </c:pt>
                <c:pt idx="28">
                  <c:v>0.0014</c:v>
                </c:pt>
                <c:pt idx="29">
                  <c:v>0.0014</c:v>
                </c:pt>
                <c:pt idx="30">
                  <c:v>0.0014</c:v>
                </c:pt>
                <c:pt idx="31">
                  <c:v>0.0015</c:v>
                </c:pt>
                <c:pt idx="32">
                  <c:v>0.0015</c:v>
                </c:pt>
                <c:pt idx="33">
                  <c:v>0.0015</c:v>
                </c:pt>
                <c:pt idx="34">
                  <c:v>0.0015</c:v>
                </c:pt>
                <c:pt idx="35">
                  <c:v>0.0015</c:v>
                </c:pt>
                <c:pt idx="36">
                  <c:v>0.0015</c:v>
                </c:pt>
                <c:pt idx="37">
                  <c:v>0.0015</c:v>
                </c:pt>
                <c:pt idx="38">
                  <c:v>0.0015</c:v>
                </c:pt>
                <c:pt idx="39">
                  <c:v>0.0015</c:v>
                </c:pt>
              </c:numCache>
            </c:numRef>
          </c:xVal>
          <c:yVal>
            <c:numRef>
              <c:f>SuppTableS2MainPaperFigure3!$V$39:$V$78</c:f>
              <c:numCache>
                <c:formatCode>0.00%</c:formatCode>
                <c:ptCount val="40"/>
                <c:pt idx="0">
                  <c:v>0.4729</c:v>
                </c:pt>
                <c:pt idx="1">
                  <c:v>0.4729</c:v>
                </c:pt>
                <c:pt idx="2">
                  <c:v>0.4729</c:v>
                </c:pt>
                <c:pt idx="3">
                  <c:v>0.4729</c:v>
                </c:pt>
                <c:pt idx="4">
                  <c:v>0.4729</c:v>
                </c:pt>
                <c:pt idx="5">
                  <c:v>0.4729</c:v>
                </c:pt>
                <c:pt idx="6">
                  <c:v>0.4729</c:v>
                </c:pt>
                <c:pt idx="7">
                  <c:v>0.4729</c:v>
                </c:pt>
                <c:pt idx="8">
                  <c:v>0.4729</c:v>
                </c:pt>
                <c:pt idx="9">
                  <c:v>0.4729</c:v>
                </c:pt>
                <c:pt idx="10">
                  <c:v>0.428</c:v>
                </c:pt>
                <c:pt idx="11">
                  <c:v>0.1182</c:v>
                </c:pt>
                <c:pt idx="12">
                  <c:v>0.1049</c:v>
                </c:pt>
                <c:pt idx="13">
                  <c:v>0.1008</c:v>
                </c:pt>
                <c:pt idx="14">
                  <c:v>0.0991</c:v>
                </c:pt>
                <c:pt idx="15">
                  <c:v>0.0987</c:v>
                </c:pt>
                <c:pt idx="16">
                  <c:v>0.0984</c:v>
                </c:pt>
                <c:pt idx="17">
                  <c:v>0.0984</c:v>
                </c:pt>
                <c:pt idx="18">
                  <c:v>0.0984</c:v>
                </c:pt>
                <c:pt idx="19">
                  <c:v>0.0984</c:v>
                </c:pt>
                <c:pt idx="20">
                  <c:v>0.0984</c:v>
                </c:pt>
                <c:pt idx="21">
                  <c:v>0.0984</c:v>
                </c:pt>
                <c:pt idx="22">
                  <c:v>0.0984</c:v>
                </c:pt>
                <c:pt idx="23">
                  <c:v>0.0984</c:v>
                </c:pt>
                <c:pt idx="24">
                  <c:v>0.0984</c:v>
                </c:pt>
                <c:pt idx="25">
                  <c:v>0.0984</c:v>
                </c:pt>
                <c:pt idx="26">
                  <c:v>0.0984</c:v>
                </c:pt>
                <c:pt idx="27">
                  <c:v>0.0984</c:v>
                </c:pt>
                <c:pt idx="28">
                  <c:v>0.0984</c:v>
                </c:pt>
                <c:pt idx="29">
                  <c:v>0.0984</c:v>
                </c:pt>
                <c:pt idx="30">
                  <c:v>0.0984</c:v>
                </c:pt>
                <c:pt idx="31">
                  <c:v>0.0984</c:v>
                </c:pt>
                <c:pt idx="32">
                  <c:v>0.0984</c:v>
                </c:pt>
                <c:pt idx="33">
                  <c:v>0.0984</c:v>
                </c:pt>
                <c:pt idx="34">
                  <c:v>0.0984</c:v>
                </c:pt>
                <c:pt idx="35">
                  <c:v>0.0984</c:v>
                </c:pt>
                <c:pt idx="36">
                  <c:v>0.0984</c:v>
                </c:pt>
                <c:pt idx="37">
                  <c:v>0.0984</c:v>
                </c:pt>
                <c:pt idx="38">
                  <c:v>0.0984</c:v>
                </c:pt>
                <c:pt idx="39">
                  <c:v>0.0984</c:v>
                </c:pt>
              </c:numCache>
            </c:numRef>
          </c:yVal>
          <c:smooth val="1"/>
        </c:ser>
        <c:dLbls>
          <c:showLegendKey val="0"/>
          <c:showVal val="0"/>
          <c:showCatName val="0"/>
          <c:showSerName val="0"/>
          <c:showPercent val="0"/>
          <c:showBubbleSize val="0"/>
        </c:dLbls>
        <c:axId val="516284360"/>
        <c:axId val="516865736"/>
      </c:scatterChart>
      <c:valAx>
        <c:axId val="516284360"/>
        <c:scaling>
          <c:orientation val="minMax"/>
          <c:max val="0.005"/>
          <c:min val="0.0"/>
        </c:scaling>
        <c:delete val="0"/>
        <c:axPos val="b"/>
        <c:title>
          <c:tx>
            <c:rich>
              <a:bodyPr/>
              <a:lstStyle/>
              <a:p>
                <a:pPr>
                  <a:defRPr/>
                </a:pPr>
                <a:r>
                  <a:rPr lang="en-US" baseline="0"/>
                  <a:t>% False Positives</a:t>
                </a:r>
                <a:endParaRPr lang="en-US"/>
              </a:p>
            </c:rich>
          </c:tx>
          <c:layout/>
          <c:overlay val="0"/>
        </c:title>
        <c:numFmt formatCode="0.00%" sourceLinked="1"/>
        <c:majorTickMark val="out"/>
        <c:minorTickMark val="none"/>
        <c:tickLblPos val="nextTo"/>
        <c:crossAx val="516865736"/>
        <c:crosses val="autoZero"/>
        <c:crossBetween val="midCat"/>
      </c:valAx>
      <c:valAx>
        <c:axId val="516865736"/>
        <c:scaling>
          <c:orientation val="minMax"/>
          <c:max val="1.0"/>
          <c:min val="0.0"/>
        </c:scaling>
        <c:delete val="0"/>
        <c:axPos val="l"/>
        <c:majorGridlines/>
        <c:title>
          <c:tx>
            <c:rich>
              <a:bodyPr rot="-5400000" vert="horz"/>
              <a:lstStyle/>
              <a:p>
                <a:pPr>
                  <a:defRPr/>
                </a:pPr>
                <a:r>
                  <a:rPr lang="en-US"/>
                  <a:t>Sensitivity (% Detected SNPs)</a:t>
                </a:r>
              </a:p>
            </c:rich>
          </c:tx>
          <c:layout/>
          <c:overlay val="0"/>
        </c:title>
        <c:numFmt formatCode="0.00%" sourceLinked="1"/>
        <c:majorTickMark val="out"/>
        <c:minorTickMark val="none"/>
        <c:tickLblPos val="nextTo"/>
        <c:crossAx val="516284360"/>
        <c:crosses val="autoZero"/>
        <c:crossBetween val="midCat"/>
      </c:valAx>
    </c:plotArea>
    <c:legend>
      <c:legendPos val="r"/>
      <c:layout/>
      <c:overlay val="0"/>
    </c:legend>
    <c:plotVisOnly val="1"/>
    <c:dispBlanksAs val="gap"/>
    <c:showDLblsOverMax val="0"/>
  </c:chart>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4" Type="http://schemas.openxmlformats.org/officeDocument/2006/relationships/chart" Target="../charts/chart4.xml"/><Relationship Id="rId1" Type="http://schemas.openxmlformats.org/officeDocument/2006/relationships/chart" Target="../charts/chart1.xml"/><Relationship Id="rId2" Type="http://schemas.openxmlformats.org/officeDocument/2006/relationships/chart" Target="../charts/chart2.xml"/></Relationships>
</file>

<file path=xl/drawings/_rels/drawing2.xml.rels><?xml version="1.0" encoding="UTF-8" standalone="yes"?>
<Relationships xmlns="http://schemas.openxmlformats.org/package/2006/relationships"><Relationship Id="rId3" Type="http://schemas.openxmlformats.org/officeDocument/2006/relationships/chart" Target="../charts/chart7.xml"/><Relationship Id="rId4" Type="http://schemas.openxmlformats.org/officeDocument/2006/relationships/chart" Target="../charts/chart8.xml"/><Relationship Id="rId1" Type="http://schemas.openxmlformats.org/officeDocument/2006/relationships/chart" Target="../charts/chart5.xml"/><Relationship Id="rId2" Type="http://schemas.openxmlformats.org/officeDocument/2006/relationships/chart" Target="../charts/chart6.xml"/></Relationships>
</file>

<file path=xl/drawings/drawing1.xml><?xml version="1.0" encoding="utf-8"?>
<xdr:wsDr xmlns:xdr="http://schemas.openxmlformats.org/drawingml/2006/spreadsheetDrawing" xmlns:a="http://schemas.openxmlformats.org/drawingml/2006/main">
  <xdr:twoCellAnchor>
    <xdr:from>
      <xdr:col>22</xdr:col>
      <xdr:colOff>152401</xdr:colOff>
      <xdr:row>37</xdr:row>
      <xdr:rowOff>32286</xdr:rowOff>
    </xdr:from>
    <xdr:to>
      <xdr:col>32</xdr:col>
      <xdr:colOff>19305</xdr:colOff>
      <xdr:row>67</xdr:row>
      <xdr:rowOff>29238</xdr:rowOff>
    </xdr:to>
    <xdr:graphicFrame macro="">
      <xdr:nvGraphicFramePr>
        <xdr:cNvPr id="2" name="Chart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xdr:col>
      <xdr:colOff>76200</xdr:colOff>
      <xdr:row>37</xdr:row>
      <xdr:rowOff>30172</xdr:rowOff>
    </xdr:from>
    <xdr:to>
      <xdr:col>9</xdr:col>
      <xdr:colOff>679704</xdr:colOff>
      <xdr:row>67</xdr:row>
      <xdr:rowOff>27124</xdr:rowOff>
    </xdr:to>
    <xdr:graphicFrame macro="">
      <xdr:nvGraphicFramePr>
        <xdr:cNvPr id="3" name="Chart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32</xdr:col>
      <xdr:colOff>368301</xdr:colOff>
      <xdr:row>37</xdr:row>
      <xdr:rowOff>23028</xdr:rowOff>
    </xdr:from>
    <xdr:to>
      <xdr:col>41</xdr:col>
      <xdr:colOff>501905</xdr:colOff>
      <xdr:row>67</xdr:row>
      <xdr:rowOff>19980</xdr:rowOff>
    </xdr:to>
    <xdr:graphicFrame macro="">
      <xdr:nvGraphicFramePr>
        <xdr:cNvPr id="4" name="Chart 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10</xdr:col>
      <xdr:colOff>330200</xdr:colOff>
      <xdr:row>37</xdr:row>
      <xdr:rowOff>38098</xdr:rowOff>
    </xdr:from>
    <xdr:to>
      <xdr:col>19</xdr:col>
      <xdr:colOff>451104</xdr:colOff>
      <xdr:row>67</xdr:row>
      <xdr:rowOff>35050</xdr:rowOff>
    </xdr:to>
    <xdr:graphicFrame macro="">
      <xdr:nvGraphicFramePr>
        <xdr:cNvPr id="6" name="Chart 5"/>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8</xdr:col>
      <xdr:colOff>304800</xdr:colOff>
      <xdr:row>35</xdr:row>
      <xdr:rowOff>152400</xdr:rowOff>
    </xdr:from>
    <xdr:to>
      <xdr:col>15</xdr:col>
      <xdr:colOff>1155700</xdr:colOff>
      <xdr:row>58</xdr:row>
      <xdr:rowOff>0</xdr:rowOff>
    </xdr:to>
    <xdr:graphicFrame macro="">
      <xdr:nvGraphicFramePr>
        <xdr:cNvPr id="2" name="Chart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8</xdr:col>
      <xdr:colOff>301625</xdr:colOff>
      <xdr:row>5</xdr:row>
      <xdr:rowOff>3174</xdr:rowOff>
    </xdr:from>
    <xdr:to>
      <xdr:col>15</xdr:col>
      <xdr:colOff>1104900</xdr:colOff>
      <xdr:row>29</xdr:row>
      <xdr:rowOff>152399</xdr:rowOff>
    </xdr:to>
    <xdr:graphicFrame macro="">
      <xdr:nvGraphicFramePr>
        <xdr:cNvPr id="7" name="Chart 6"/>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23</xdr:col>
      <xdr:colOff>0</xdr:colOff>
      <xdr:row>5</xdr:row>
      <xdr:rowOff>0</xdr:rowOff>
    </xdr:from>
    <xdr:to>
      <xdr:col>32</xdr:col>
      <xdr:colOff>396875</xdr:colOff>
      <xdr:row>29</xdr:row>
      <xdr:rowOff>149225</xdr:rowOff>
    </xdr:to>
    <xdr:graphicFrame macro="">
      <xdr:nvGraphicFramePr>
        <xdr:cNvPr id="4" name="Chart 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23</xdr:col>
      <xdr:colOff>50800</xdr:colOff>
      <xdr:row>37</xdr:row>
      <xdr:rowOff>114300</xdr:rowOff>
    </xdr:from>
    <xdr:to>
      <xdr:col>32</xdr:col>
      <xdr:colOff>495300</xdr:colOff>
      <xdr:row>59</xdr:row>
      <xdr:rowOff>139700</xdr:rowOff>
    </xdr:to>
    <xdr:graphicFrame macro="">
      <xdr:nvGraphicFramePr>
        <xdr:cNvPr id="5" name="Chart 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wsDr>
</file>

<file path=xl/queryTables/queryTable1.xml><?xml version="1.0" encoding="utf-8"?>
<queryTable xmlns="http://schemas.openxmlformats.org/spreadsheetml/2006/main" name="clinseq_sample_stats_1" connectionId="18" autoFormatId="0" applyNumberFormats="0" applyBorderFormats="0" applyFontFormats="1" applyPatternFormats="1" applyAlignmentFormats="0" applyWidthHeightFormats="0"/>
</file>

<file path=xl/queryTables/queryTable10.xml><?xml version="1.0" encoding="utf-8"?>
<queryTable xmlns="http://schemas.openxmlformats.org/spreadsheetml/2006/main" name="Table2b" connectionId="41" autoFormatId="0" applyNumberFormats="0" applyBorderFormats="0" applyFontFormats="1" applyPatternFormats="1" applyAlignmentFormats="0" applyWidthHeightFormats="0"/>
</file>

<file path=xl/queryTables/queryTable11.xml><?xml version="1.0" encoding="utf-8"?>
<queryTable xmlns="http://schemas.openxmlformats.org/spreadsheetml/2006/main" name="clinseq_multi_group_stats" connectionId="14" autoFormatId="0" applyNumberFormats="0" applyBorderFormats="0" applyFontFormats="1" applyPatternFormats="1" applyAlignmentFormats="0" applyWidthHeightFormats="0"/>
</file>

<file path=xl/queryTables/queryTable12.xml><?xml version="1.0" encoding="utf-8"?>
<queryTable xmlns="http://schemas.openxmlformats.org/spreadsheetml/2006/main" name="clinseq_filter_table" connectionId="11" autoFormatId="0" applyNumberFormats="0" applyBorderFormats="0" applyFontFormats="1" applyPatternFormats="1" applyAlignmentFormats="0" applyWidthHeightFormats="0"/>
</file>

<file path=xl/queryTables/queryTable13.xml><?xml version="1.0" encoding="utf-8"?>
<queryTable xmlns="http://schemas.openxmlformats.org/spreadsheetml/2006/main" name="1kg_filter_table_1" connectionId="4" autoFormatId="0" applyNumberFormats="0" applyBorderFormats="0" applyFontFormats="1" applyPatternFormats="1" applyAlignmentFormats="0" applyWidthHeightFormats="0"/>
</file>

<file path=xl/queryTables/queryTable14.xml><?xml version="1.0" encoding="utf-8"?>
<queryTable xmlns="http://schemas.openxmlformats.org/spreadsheetml/2006/main" name="1kg_filter_table" connectionId="2" autoFormatId="0" applyNumberFormats="0" applyBorderFormats="0" applyFontFormats="1" applyPatternFormats="1" applyAlignmentFormats="0" applyWidthHeightFormats="0"/>
</file>

<file path=xl/queryTables/queryTable15.xml><?xml version="1.0" encoding="utf-8"?>
<queryTable xmlns="http://schemas.openxmlformats.org/spreadsheetml/2006/main" name="clinseq_filter_table_1" connectionId="13" autoFormatId="0" applyNumberFormats="0" applyBorderFormats="0" applyFontFormats="1" applyPatternFormats="1" applyAlignmentFormats="0" applyWidthHeightFormats="0"/>
</file>

<file path=xl/queryTables/queryTable16.xml><?xml version="1.0" encoding="utf-8"?>
<queryTable xmlns="http://schemas.openxmlformats.org/spreadsheetml/2006/main" name="gatk_lofreq_only.8.0.125.8.fps.uniq" connectionId="30" autoFormatId="0" applyNumberFormats="0" applyBorderFormats="0" applyFontFormats="1" applyPatternFormats="1" applyAlignmentFormats="0" applyWidthHeightFormats="0"/>
</file>

<file path=xl/queryTables/queryTable17.xml><?xml version="1.0" encoding="utf-8"?>
<queryTable xmlns="http://schemas.openxmlformats.org/spreadsheetml/2006/main" name="gatk_snver_only.8.0.125.8.fps.uniq" connectionId="34" autoFormatId="0" applyNumberFormats="0" applyBorderFormats="0" applyFontFormats="1" applyPatternFormats="1" applyAlignmentFormats="0" applyWidthHeightFormats="0"/>
</file>

<file path=xl/queryTables/queryTable18.xml><?xml version="1.0" encoding="utf-8"?>
<queryTable xmlns="http://schemas.openxmlformats.org/spreadsheetml/2006/main" name="crisp_gatk_lofreq_only.8.0.125.8.fps.uniq" connectionId="24" autoFormatId="0" applyNumberFormats="0" applyBorderFormats="0" applyFontFormats="1" applyPatternFormats="1" applyAlignmentFormats="0" applyWidthHeightFormats="0"/>
</file>

<file path=xl/queryTables/queryTable19.xml><?xml version="1.0" encoding="utf-8"?>
<queryTable xmlns="http://schemas.openxmlformats.org/spreadsheetml/2006/main" name="gatk_lofreq_snver_only.8.0.125.8.fps.uniq_1" connectionId="32" autoFormatId="0" applyNumberFormats="0" applyBorderFormats="0" applyFontFormats="1" applyPatternFormats="1" applyAlignmentFormats="0" applyWidthHeightFormats="0"/>
</file>

<file path=xl/queryTables/queryTable2.xml><?xml version="1.0" encoding="utf-8"?>
<queryTable xmlns="http://schemas.openxmlformats.org/spreadsheetml/2006/main" name="1kg_sample_hc_bases" connectionId="6" autoFormatId="0" applyNumberFormats="0" applyBorderFormats="0" applyFontFormats="1" applyPatternFormats="1" applyAlignmentFormats="0" applyWidthHeightFormats="0"/>
</file>

<file path=xl/queryTables/queryTable20.xml><?xml version="1.0" encoding="utf-8"?>
<queryTable xmlns="http://schemas.openxmlformats.org/spreadsheetml/2006/main" name="crisp_gatk_lofreq_snver_only.8.0.125.8.fps.uniq" connectionId="25" autoFormatId="0" applyNumberFormats="0" applyBorderFormats="0" applyFontFormats="1" applyPatternFormats="1" applyAlignmentFormats="0" applyWidthHeightFormats="0"/>
</file>

<file path=xl/queryTables/queryTable21.xml><?xml version="1.0" encoding="utf-8"?>
<queryTable xmlns="http://schemas.openxmlformats.org/spreadsheetml/2006/main" name="crisp_gatk_snver_only.8.0.125.8.fps.uniq" connectionId="27" autoFormatId="0" applyNumberFormats="0" applyBorderFormats="0" applyFontFormats="1" applyPatternFormats="1" applyAlignmentFormats="0" applyWidthHeightFormats="0"/>
</file>

<file path=xl/queryTables/queryTable22.xml><?xml version="1.0" encoding="utf-8"?>
<queryTable xmlns="http://schemas.openxmlformats.org/spreadsheetml/2006/main" name="crisp_only.8.0.125.8.fps.uniq" connectionId="29" autoFormatId="0" applyNumberFormats="0" applyBorderFormats="0" applyFontFormats="1" applyPatternFormats="1" applyAlignmentFormats="0" applyWidthHeightFormats="0"/>
</file>

<file path=xl/queryTables/queryTable23.xml><?xml version="1.0" encoding="utf-8"?>
<queryTable xmlns="http://schemas.openxmlformats.org/spreadsheetml/2006/main" name="gatk_only.8.0.125.8.fps.uniq" connectionId="33" autoFormatId="0" applyNumberFormats="0" applyBorderFormats="0" applyFontFormats="1" applyPatternFormats="1" applyAlignmentFormats="0" applyWidthHeightFormats="0"/>
</file>

<file path=xl/queryTables/queryTable24.xml><?xml version="1.0" encoding="utf-8"?>
<queryTable xmlns="http://schemas.openxmlformats.org/spreadsheetml/2006/main" name="lofreq_only.8.0.125.8.fps.uniq" connectionId="35" autoFormatId="0" applyNumberFormats="0" applyBorderFormats="0" applyFontFormats="1" applyPatternFormats="1" applyAlignmentFormats="0" applyWidthHeightFormats="0"/>
</file>

<file path=xl/queryTables/queryTable25.xml><?xml version="1.0" encoding="utf-8"?>
<queryTable xmlns="http://schemas.openxmlformats.org/spreadsheetml/2006/main" name="crisp_gatk_only.8.0.125.8.fps.uniq" connectionId="26" autoFormatId="0" applyNumberFormats="0" applyBorderFormats="0" applyFontFormats="1" applyPatternFormats="1" applyAlignmentFormats="0" applyWidthHeightFormats="0"/>
</file>

<file path=xl/queryTables/queryTable26.xml><?xml version="1.0" encoding="utf-8"?>
<queryTable xmlns="http://schemas.openxmlformats.org/spreadsheetml/2006/main" name="crisp_lofreq_only.8.0.125.8.fps.uniq" connectionId="28" autoFormatId="0" applyNumberFormats="0" applyBorderFormats="0" applyFontFormats="1" applyPatternFormats="1" applyAlignmentFormats="0" applyWidthHeightFormats="0"/>
</file>

<file path=xl/queryTables/queryTable27.xml><?xml version="1.0" encoding="utf-8"?>
<queryTable xmlns="http://schemas.openxmlformats.org/spreadsheetml/2006/main" name="shared_fps_stats" connectionId="36" autoFormatId="0" applyNumberFormats="0" applyBorderFormats="0" applyFontFormats="1" applyPatternFormats="1" applyAlignmentFormats="0" applyWidthHeightFormats="0"/>
</file>

<file path=xl/queryTables/queryTable28.xml><?xml version="1.0" encoding="utf-8"?>
<queryTable xmlns="http://schemas.openxmlformats.org/spreadsheetml/2006/main" name="1kg_sample_bams" connectionId="5" autoFormatId="0" applyNumberFormats="0" applyBorderFormats="0" applyFontFormats="1" applyPatternFormats="1" applyAlignmentFormats="0" applyWidthHeightFormats="0"/>
</file>

<file path=xl/queryTables/queryTable29.xml><?xml version="1.0" encoding="utf-8"?>
<queryTable xmlns="http://schemas.openxmlformats.org/spreadsheetml/2006/main" name="clinseq_summary_table" connectionId="23" autoFormatId="0" applyNumberFormats="0" applyBorderFormats="0" applyFontFormats="1" applyPatternFormats="1" applyAlignmentFormats="0" applyWidthHeightFormats="0"/>
</file>

<file path=xl/queryTables/queryTable3.xml><?xml version="1.0" encoding="utf-8"?>
<queryTable xmlns="http://schemas.openxmlformats.org/spreadsheetml/2006/main" name="clinseq_sample_hc_bases" connectionId="17" autoFormatId="0" applyNumberFormats="0" applyBorderFormats="0" applyFontFormats="1" applyPatternFormats="1" applyAlignmentFormats="0" applyWidthHeightFormats="0"/>
</file>

<file path=xl/queryTables/queryTable30.xml><?xml version="1.0" encoding="utf-8"?>
<queryTable xmlns="http://schemas.openxmlformats.org/spreadsheetml/2006/main" name="1kg_summary_table" connectionId="10" autoFormatId="0" applyNumberFormats="0" applyBorderFormats="0" applyFontFormats="1" applyPatternFormats="1" applyAlignmentFormats="0" applyWidthHeightFormats="0"/>
</file>

<file path=xl/queryTables/queryTable4.xml><?xml version="1.0" encoding="utf-8"?>
<queryTable xmlns="http://schemas.openxmlformats.org/spreadsheetml/2006/main" name="1000genomes_sample_stats" connectionId="1" autoFormatId="0" applyNumberFormats="0" applyBorderFormats="0" applyFontFormats="1" applyPatternFormats="1" applyAlignmentFormats="0" applyWidthHeightFormats="0"/>
</file>

<file path=xl/queryTables/queryTable5.xml><?xml version="1.0" encoding="utf-8"?>
<queryTable xmlns="http://schemas.openxmlformats.org/spreadsheetml/2006/main" name="clinseq_summary_table" connectionId="22" autoFormatId="0" applyNumberFormats="0" applyBorderFormats="0" applyFontFormats="1" applyPatternFormats="1" applyAlignmentFormats="0" applyWidthHeightFormats="0"/>
</file>

<file path=xl/queryTables/queryTable6.xml><?xml version="1.0" encoding="utf-8"?>
<queryTable xmlns="http://schemas.openxmlformats.org/spreadsheetml/2006/main" name="1kg_summary_table" refreshOnLoad="1" connectionId="9" autoFormatId="0" applyNumberFormats="0" applyBorderFormats="0" applyFontFormats="1" applyPatternFormats="1" applyAlignmentFormats="0" applyWidthHeightFormats="0"/>
</file>

<file path=xl/queryTables/queryTable7.xml><?xml version="1.0" encoding="utf-8"?>
<queryTable xmlns="http://schemas.openxmlformats.org/spreadsheetml/2006/main" name="Table1a" connectionId="38" autoFormatId="0" applyNumberFormats="0" applyBorderFormats="0" applyFontFormats="1" applyPatternFormats="1" applyAlignmentFormats="0" applyWidthHeightFormats="0"/>
</file>

<file path=xl/queryTables/queryTable8.xml><?xml version="1.0" encoding="utf-8"?>
<queryTable xmlns="http://schemas.openxmlformats.org/spreadsheetml/2006/main" name="Table1b" connectionId="39" autoFormatId="0" applyNumberFormats="0" applyBorderFormats="0" applyFontFormats="1" applyPatternFormats="1" applyAlignmentFormats="0" applyWidthHeightFormats="0"/>
</file>

<file path=xl/queryTables/queryTable9.xml><?xml version="1.0" encoding="utf-8"?>
<queryTable xmlns="http://schemas.openxmlformats.org/spreadsheetml/2006/main" name="Table2a" connectionId="40" autoFormatId="0"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theme/themeOverride1.xml><?xml version="1.0" encoding="utf-8"?>
<a:themeOverride xmlns:a="http://schemas.openxmlformats.org/drawingml/2006/main">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Override>
</file>

<file path=xl/theme/themeOverride2.xml><?xml version="1.0" encoding="utf-8"?>
<a:themeOverride xmlns:a="http://schemas.openxmlformats.org/drawingml/2006/main">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Override>
</file>

<file path=xl/worksheets/_rels/sheet10.xml.rels><?xml version="1.0" encoding="UTF-8" standalone="yes"?>
<Relationships xmlns="http://schemas.openxmlformats.org/package/2006/relationships"><Relationship Id="rId1" Type="http://schemas.openxmlformats.org/officeDocument/2006/relationships/queryTable" Target="../queryTables/queryTable29.xml"/><Relationship Id="rId2" Type="http://schemas.openxmlformats.org/officeDocument/2006/relationships/queryTable" Target="../queryTables/queryTable30.xml"/></Relationships>
</file>

<file path=xl/worksheets/_rels/sheet2.xml.rels><?xml version="1.0" encoding="UTF-8" standalone="yes"?>
<Relationships xmlns="http://schemas.openxmlformats.org/package/2006/relationships"><Relationship Id="rId3" Type="http://schemas.openxmlformats.org/officeDocument/2006/relationships/queryTable" Target="../queryTables/queryTable3.xml"/><Relationship Id="rId4" Type="http://schemas.openxmlformats.org/officeDocument/2006/relationships/queryTable" Target="../queryTables/queryTable4.xml"/><Relationship Id="rId1" Type="http://schemas.openxmlformats.org/officeDocument/2006/relationships/queryTable" Target="../queryTables/queryTable1.xml"/><Relationship Id="rId2" Type="http://schemas.openxmlformats.org/officeDocument/2006/relationships/queryTable" Target="../queryTables/queryTable2.xml"/></Relationships>
</file>

<file path=xl/worksheets/_rels/sheet3.xml.rels><?xml version="1.0" encoding="UTF-8" standalone="yes"?>
<Relationships xmlns="http://schemas.openxmlformats.org/package/2006/relationships"><Relationship Id="rId3" Type="http://schemas.openxmlformats.org/officeDocument/2006/relationships/queryTable" Target="../queryTables/queryTable6.xml"/><Relationship Id="rId4" Type="http://schemas.openxmlformats.org/officeDocument/2006/relationships/queryTable" Target="../queryTables/queryTable7.xml"/><Relationship Id="rId5" Type="http://schemas.openxmlformats.org/officeDocument/2006/relationships/queryTable" Target="../queryTables/queryTable8.xml"/><Relationship Id="rId1" Type="http://schemas.openxmlformats.org/officeDocument/2006/relationships/drawing" Target="../drawings/drawing1.xml"/><Relationship Id="rId2" Type="http://schemas.openxmlformats.org/officeDocument/2006/relationships/queryTable" Target="../queryTables/queryTable5.xml"/></Relationships>
</file>

<file path=xl/worksheets/_rels/sheet5.xml.rels><?xml version="1.0" encoding="UTF-8" standalone="yes"?>
<Relationships xmlns="http://schemas.openxmlformats.org/package/2006/relationships"><Relationship Id="rId1" Type="http://schemas.openxmlformats.org/officeDocument/2006/relationships/queryTable" Target="../queryTables/queryTable9.xml"/><Relationship Id="rId2" Type="http://schemas.openxmlformats.org/officeDocument/2006/relationships/queryTable" Target="../queryTables/queryTable10.xml"/><Relationship Id="rId3" Type="http://schemas.openxmlformats.org/officeDocument/2006/relationships/queryTable" Target="../queryTables/queryTable11.xml"/></Relationships>
</file>

<file path=xl/worksheets/_rels/sheet6.xml.rels><?xml version="1.0" encoding="UTF-8" standalone="yes"?>
<Relationships xmlns="http://schemas.openxmlformats.org/package/2006/relationships"><Relationship Id="rId3" Type="http://schemas.openxmlformats.org/officeDocument/2006/relationships/queryTable" Target="../queryTables/queryTable13.xml"/><Relationship Id="rId4" Type="http://schemas.openxmlformats.org/officeDocument/2006/relationships/queryTable" Target="../queryTables/queryTable14.xml"/><Relationship Id="rId5" Type="http://schemas.openxmlformats.org/officeDocument/2006/relationships/queryTable" Target="../queryTables/queryTable15.xml"/><Relationship Id="rId1" Type="http://schemas.openxmlformats.org/officeDocument/2006/relationships/drawing" Target="../drawings/drawing2.xml"/><Relationship Id="rId2" Type="http://schemas.openxmlformats.org/officeDocument/2006/relationships/queryTable" Target="../queryTables/queryTable12.xml"/></Relationships>
</file>

<file path=xl/worksheets/_rels/sheet7.xml.rels><?xml version="1.0" encoding="UTF-8" standalone="yes"?>
<Relationships xmlns="http://schemas.openxmlformats.org/package/2006/relationships"><Relationship Id="rId3" Type="http://schemas.openxmlformats.org/officeDocument/2006/relationships/queryTable" Target="../queryTables/queryTable18.xml"/><Relationship Id="rId4" Type="http://schemas.openxmlformats.org/officeDocument/2006/relationships/queryTable" Target="../queryTables/queryTable19.xml"/><Relationship Id="rId5" Type="http://schemas.openxmlformats.org/officeDocument/2006/relationships/queryTable" Target="../queryTables/queryTable20.xml"/><Relationship Id="rId6" Type="http://schemas.openxmlformats.org/officeDocument/2006/relationships/queryTable" Target="../queryTables/queryTable21.xml"/><Relationship Id="rId7" Type="http://schemas.openxmlformats.org/officeDocument/2006/relationships/queryTable" Target="../queryTables/queryTable22.xml"/><Relationship Id="rId8" Type="http://schemas.openxmlformats.org/officeDocument/2006/relationships/queryTable" Target="../queryTables/queryTable23.xml"/><Relationship Id="rId9" Type="http://schemas.openxmlformats.org/officeDocument/2006/relationships/queryTable" Target="../queryTables/queryTable24.xml"/><Relationship Id="rId10" Type="http://schemas.openxmlformats.org/officeDocument/2006/relationships/queryTable" Target="../queryTables/queryTable25.xml"/><Relationship Id="rId11" Type="http://schemas.openxmlformats.org/officeDocument/2006/relationships/queryTable" Target="../queryTables/queryTable26.xml"/><Relationship Id="rId1" Type="http://schemas.openxmlformats.org/officeDocument/2006/relationships/queryTable" Target="../queryTables/queryTable16.xml"/><Relationship Id="rId2" Type="http://schemas.openxmlformats.org/officeDocument/2006/relationships/queryTable" Target="../queryTables/queryTable17.xml"/></Relationships>
</file>

<file path=xl/worksheets/_rels/sheet8.xml.rels><?xml version="1.0" encoding="UTF-8" standalone="yes"?>
<Relationships xmlns="http://schemas.openxmlformats.org/package/2006/relationships"><Relationship Id="rId1" Type="http://schemas.openxmlformats.org/officeDocument/2006/relationships/queryTable" Target="../queryTables/queryTable27.xml"/></Relationships>
</file>

<file path=xl/worksheets/_rels/sheet9.xml.rels><?xml version="1.0" encoding="UTF-8" standalone="yes"?>
<Relationships xmlns="http://schemas.openxmlformats.org/package/2006/relationships"><Relationship Id="rId1" Type="http://schemas.openxmlformats.org/officeDocument/2006/relationships/queryTable" Target="../queryTables/queryTable28.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 enableFormatConditionsCalculation="0"/>
  <dimension ref="A1:AG40"/>
  <sheetViews>
    <sheetView topLeftCell="A15" workbookViewId="0">
      <selection activeCell="B29" sqref="B29"/>
    </sheetView>
  </sheetViews>
  <sheetFormatPr baseColWidth="10" defaultColWidth="8.83203125" defaultRowHeight="14" x14ac:dyDescent="0"/>
  <cols>
    <col min="1" max="1" width="15.5" customWidth="1"/>
    <col min="2" max="3" width="10" customWidth="1"/>
    <col min="4" max="4" width="9.5" customWidth="1"/>
    <col min="5" max="5" width="13.6640625" customWidth="1"/>
    <col min="6" max="7" width="10" customWidth="1"/>
    <col min="8" max="8" width="9.5" customWidth="1"/>
    <col min="9" max="9" width="13.6640625" customWidth="1"/>
    <col min="10" max="11" width="10" customWidth="1"/>
    <col min="12" max="12" width="9.5" customWidth="1"/>
    <col min="13" max="13" width="13.6640625" customWidth="1"/>
  </cols>
  <sheetData>
    <row r="1" spans="1:33" ht="15" customHeight="1">
      <c r="A1" s="89" t="s">
        <v>5</v>
      </c>
      <c r="B1" s="92" t="s">
        <v>6</v>
      </c>
      <c r="C1" s="94" t="s">
        <v>9</v>
      </c>
      <c r="D1" s="96" t="s">
        <v>7</v>
      </c>
      <c r="E1" s="98" t="s">
        <v>10</v>
      </c>
      <c r="F1" s="92" t="s">
        <v>6</v>
      </c>
      <c r="G1" s="94" t="s">
        <v>13</v>
      </c>
      <c r="H1" s="96" t="s">
        <v>7</v>
      </c>
      <c r="I1" s="98" t="s">
        <v>10</v>
      </c>
      <c r="J1" s="92" t="s">
        <v>6</v>
      </c>
      <c r="K1" s="94" t="s">
        <v>13</v>
      </c>
      <c r="L1" s="96" t="s">
        <v>7</v>
      </c>
      <c r="M1" s="98" t="s">
        <v>10</v>
      </c>
      <c r="N1" s="1"/>
      <c r="O1" s="1"/>
      <c r="P1" s="1"/>
      <c r="Q1" s="1"/>
      <c r="R1" s="1"/>
      <c r="S1" s="1"/>
      <c r="T1" s="1"/>
      <c r="U1" s="1"/>
      <c r="V1" s="1"/>
      <c r="W1" s="1"/>
      <c r="X1" s="1"/>
      <c r="Y1" s="1"/>
      <c r="Z1" s="1"/>
      <c r="AA1" s="1"/>
      <c r="AB1" s="1"/>
      <c r="AC1" s="1"/>
      <c r="AD1" s="1"/>
      <c r="AE1" s="1"/>
      <c r="AF1" s="1"/>
      <c r="AG1" s="1"/>
    </row>
    <row r="2" spans="1:33" ht="15.75" customHeight="1" thickBot="1">
      <c r="A2" s="90"/>
      <c r="B2" s="93"/>
      <c r="C2" s="95"/>
      <c r="D2" s="97"/>
      <c r="E2" s="99"/>
      <c r="F2" s="106"/>
      <c r="G2" s="100"/>
      <c r="H2" s="101"/>
      <c r="I2" s="102"/>
      <c r="J2" s="106"/>
      <c r="K2" s="100"/>
      <c r="L2" s="101"/>
      <c r="M2" s="102"/>
      <c r="N2" s="1"/>
      <c r="O2" s="1"/>
      <c r="P2" s="1"/>
      <c r="Q2" s="1"/>
      <c r="R2" s="1"/>
      <c r="S2" s="1"/>
      <c r="T2" s="1"/>
      <c r="U2" s="1"/>
      <c r="V2" s="1"/>
      <c r="W2" s="1"/>
      <c r="X2" s="1"/>
      <c r="Y2" s="1"/>
      <c r="Z2" s="1"/>
      <c r="AA2" s="1"/>
      <c r="AB2" s="1"/>
      <c r="AC2" s="1"/>
      <c r="AD2" s="1"/>
      <c r="AE2" s="1"/>
      <c r="AF2" s="1"/>
      <c r="AG2" s="1"/>
    </row>
    <row r="3" spans="1:33" ht="15.75" customHeight="1" thickBot="1">
      <c r="A3" s="91"/>
      <c r="B3" s="103" t="s">
        <v>8</v>
      </c>
      <c r="C3" s="104"/>
      <c r="D3" s="104"/>
      <c r="E3" s="105"/>
      <c r="F3" s="103" t="s">
        <v>11</v>
      </c>
      <c r="G3" s="104"/>
      <c r="H3" s="104"/>
      <c r="I3" s="105"/>
      <c r="J3" s="103" t="s">
        <v>12</v>
      </c>
      <c r="K3" s="104"/>
      <c r="L3" s="104"/>
      <c r="M3" s="105"/>
      <c r="N3" s="1"/>
      <c r="O3" s="1"/>
      <c r="P3" s="1"/>
      <c r="Q3" s="1"/>
      <c r="R3" s="1"/>
      <c r="S3" s="1"/>
      <c r="T3" s="1"/>
      <c r="U3" s="1"/>
      <c r="V3" s="1"/>
      <c r="W3" s="1"/>
      <c r="X3" s="1"/>
      <c r="Y3" s="1"/>
      <c r="Z3" s="1"/>
      <c r="AA3" s="1"/>
      <c r="AB3" s="1"/>
      <c r="AC3" s="1"/>
      <c r="AD3" s="1"/>
      <c r="AE3" s="1"/>
      <c r="AF3" s="1"/>
      <c r="AG3" s="1"/>
    </row>
    <row r="4" spans="1:33" ht="15.75" customHeight="1">
      <c r="A4" s="2" t="s">
        <v>0</v>
      </c>
      <c r="B4" s="3">
        <f>9613.5/10758</f>
        <v>0.89361405465699939</v>
      </c>
      <c r="C4" s="4">
        <f>1-9613.5/12504.4166667</f>
        <v>0.23119164562059757</v>
      </c>
      <c r="D4" s="4">
        <f>(B4+1-C4)/2</f>
        <v>0.83121120451820085</v>
      </c>
      <c r="E4" s="5">
        <f>2682.33333333 /3507.16666667</f>
        <v>0.764814902816362</v>
      </c>
      <c r="F4" s="3">
        <f>8392.16666667/10758</f>
        <v>0.78008613744841049</v>
      </c>
      <c r="G4" s="4">
        <f>1-8392.16666667/10001.25</f>
        <v>0.16088822230521183</v>
      </c>
      <c r="H4" s="4">
        <f>(F4+(100%-G4))/2</f>
        <v>0.80959895757159939</v>
      </c>
      <c r="I4" s="5">
        <f>1823.33333333/3507.16666667</f>
        <v>0.51988784868933147</v>
      </c>
      <c r="J4" s="3">
        <f>6796.41666667/10758</f>
        <v>0.63175466319669082</v>
      </c>
      <c r="K4" s="4">
        <f>1-6796.41666667/7653</f>
        <v>0.11192778431072781</v>
      </c>
      <c r="L4" s="4">
        <f>(J4+1-K4)/2</f>
        <v>0.75991343944298151</v>
      </c>
      <c r="M4" s="5">
        <f>983.916666667/3507.16666667</f>
        <v>0.28054459915394142</v>
      </c>
      <c r="N4" s="1"/>
      <c r="O4" s="1"/>
      <c r="P4" s="1"/>
      <c r="Q4" s="1"/>
      <c r="R4" s="1"/>
      <c r="S4" s="1"/>
      <c r="T4" s="1"/>
      <c r="U4" s="1"/>
      <c r="V4" s="1"/>
      <c r="W4" s="1"/>
      <c r="X4" s="1"/>
      <c r="Y4" s="1"/>
      <c r="Z4" s="1"/>
      <c r="AA4" s="1"/>
      <c r="AB4" s="1"/>
      <c r="AC4" s="1"/>
      <c r="AD4" s="1"/>
      <c r="AE4" s="1"/>
      <c r="AF4" s="1"/>
      <c r="AG4" s="1"/>
    </row>
    <row r="5" spans="1:33" ht="15.75" customHeight="1">
      <c r="A5" s="6" t="s">
        <v>1</v>
      </c>
      <c r="B5" s="3">
        <f>5467.66666667/10758</f>
        <v>0.50824192848763716</v>
      </c>
      <c r="C5" s="4">
        <f>1-5467.66666667 /5957.5</f>
        <v>8.2221289690306287E-2</v>
      </c>
      <c r="D5" s="4">
        <f>(B5+1-C5)/2</f>
        <v>0.71301031939866544</v>
      </c>
      <c r="E5" s="5">
        <f>1166 /3507.16666667</f>
        <v>0.33246210141107974</v>
      </c>
      <c r="F5" s="3">
        <f>4488.41666667/10758</f>
        <v>0.41721664497769106</v>
      </c>
      <c r="G5" s="4">
        <f>1-4488.41666667/4746.16666667</f>
        <v>5.4306984584012175E-2</v>
      </c>
      <c r="H5" s="4">
        <f>(F5+(100%-G5))/2</f>
        <v>0.6814548301968395</v>
      </c>
      <c r="I5" s="5">
        <f>694.083333333 /3507.16666667</f>
        <v>0.19790429121294695</v>
      </c>
      <c r="J5" s="3">
        <f xml:space="preserve"> 3447.5 /10758</f>
        <v>0.32045919315857968</v>
      </c>
      <c r="K5" s="4">
        <f>1-3447.5 /3570.33333333</f>
        <v>3.4403883856814921E-2</v>
      </c>
      <c r="L5" s="4">
        <f>(J5+1-K5)/2</f>
        <v>0.64302765465088241</v>
      </c>
      <c r="M5" s="5">
        <f>311.083333333 /3507.16666667</f>
        <v>8.8699329943269775E-2</v>
      </c>
      <c r="N5" s="1"/>
      <c r="O5" s="1"/>
      <c r="P5" s="1"/>
      <c r="Q5" s="1"/>
      <c r="R5" s="1"/>
      <c r="S5" s="1"/>
      <c r="T5" s="1"/>
      <c r="U5" s="1"/>
      <c r="V5" s="1"/>
      <c r="W5" s="1"/>
      <c r="X5" s="1"/>
      <c r="Y5" s="1"/>
      <c r="Z5" s="1"/>
      <c r="AA5" s="1"/>
      <c r="AB5" s="1"/>
      <c r="AC5" s="1"/>
      <c r="AD5" s="1"/>
      <c r="AE5" s="1"/>
      <c r="AF5" s="1"/>
      <c r="AG5" s="1"/>
    </row>
    <row r="6" spans="1:33">
      <c r="A6" s="6" t="s">
        <v>2</v>
      </c>
      <c r="B6" s="3">
        <f>5328.9/6055.65</f>
        <v>0.87998811027717916</v>
      </c>
      <c r="C6" s="4">
        <f>1-5328.9/6287.23333333</f>
        <v>0.15242528510110576</v>
      </c>
      <c r="D6" s="4">
        <f>(B6+1-C6)/2</f>
        <v>0.86378141258803676</v>
      </c>
      <c r="E6" s="5">
        <f>1897.95 /2543.25</f>
        <v>0.74626953700973164</v>
      </c>
      <c r="F6" s="3">
        <f>4452.53333333 /6047.95</f>
        <v>0.73620538088608534</v>
      </c>
      <c r="G6" s="4">
        <f>1-4452.53333333/4919.53333333</f>
        <v>9.492770316974164E-2</v>
      </c>
      <c r="H6" s="4">
        <f>(F6+(100%-G6))/2</f>
        <v>0.82063883885817179</v>
      </c>
      <c r="I6" s="5">
        <f>1224.85/2543.25</f>
        <v>0.48160817851174675</v>
      </c>
      <c r="J6" s="3">
        <f>3189.93333333 /6055.65</f>
        <v>0.52676976597557656</v>
      </c>
      <c r="K6" s="4">
        <f xml:space="preserve"> 1 -3189.93333333 /3425.85</f>
        <v>6.8863688331362916E-2</v>
      </c>
      <c r="L6" s="4">
        <f>(J6+1-K6)/2</f>
        <v>0.72895303882210682</v>
      </c>
      <c r="M6" s="5">
        <f>631.1 /2543.25</f>
        <v>0.24814705593237002</v>
      </c>
      <c r="N6" s="1"/>
      <c r="O6" s="1"/>
      <c r="P6" s="1"/>
      <c r="Q6" s="1"/>
      <c r="R6" s="1"/>
      <c r="S6" s="1"/>
      <c r="T6" s="1"/>
      <c r="U6" s="1"/>
      <c r="V6" s="1"/>
      <c r="W6" s="1"/>
      <c r="X6" s="1"/>
      <c r="Y6" s="1"/>
      <c r="Z6" s="1"/>
      <c r="AA6" s="1"/>
      <c r="AB6" s="1"/>
      <c r="AC6" s="1"/>
      <c r="AD6" s="1"/>
      <c r="AE6" s="1"/>
      <c r="AF6" s="1"/>
      <c r="AG6" s="1"/>
    </row>
    <row r="7" spans="1:33">
      <c r="A7" s="6" t="s">
        <v>4</v>
      </c>
      <c r="B7" s="3">
        <f>6110.41666667 /10758</f>
        <v>0.56798816384736939</v>
      </c>
      <c r="C7" s="4">
        <f>1-6110.41666667/7166.75</f>
        <v>0.14739363495726787</v>
      </c>
      <c r="D7" s="4">
        <f>(B7+1-C7)/2</f>
        <v>0.7102972644450507</v>
      </c>
      <c r="E7" s="5">
        <f>587.5 /3507.16666667</f>
        <v>0.16751413771784679</v>
      </c>
      <c r="F7" s="3">
        <f>5583.58333333 /10758</f>
        <v>0.5190168556729875</v>
      </c>
      <c r="G7" s="4">
        <f>1-5583.58333333 /6103.33333333</f>
        <v>8.5158383397097359E-2</v>
      </c>
      <c r="H7" s="4">
        <f>(F7+(100%-G7))/2</f>
        <v>0.71692923613794513</v>
      </c>
      <c r="I7" s="5">
        <f>420.166666667 /3507.16666667</f>
        <v>0.11980230955660334</v>
      </c>
      <c r="J7" s="3">
        <f>4767.5 /10758</f>
        <v>0.44315857966164712</v>
      </c>
      <c r="K7" s="4">
        <f>1-4767.5 /4986.16666667</f>
        <v>4.3854664572621771E-2</v>
      </c>
      <c r="L7" s="4">
        <f>(J7+1-K7)/2</f>
        <v>0.69965195754451259</v>
      </c>
      <c r="M7" s="5">
        <f>235.666666667 /3507.16666667</f>
        <v>6.7195742052019961E-2</v>
      </c>
      <c r="N7" s="1"/>
      <c r="O7" s="1"/>
      <c r="P7" s="1"/>
      <c r="Q7" s="1"/>
      <c r="R7" s="1"/>
      <c r="S7" s="1"/>
      <c r="T7" s="1"/>
      <c r="U7" s="1"/>
      <c r="V7" s="1"/>
      <c r="W7" s="1"/>
      <c r="X7" s="1"/>
      <c r="Y7" s="1"/>
      <c r="Z7" s="1"/>
      <c r="AA7" s="1"/>
      <c r="AB7" s="1"/>
      <c r="AC7" s="1"/>
      <c r="AD7" s="1"/>
      <c r="AE7" s="1"/>
      <c r="AF7" s="1"/>
      <c r="AG7" s="1"/>
    </row>
    <row r="8" spans="1:33" ht="15" thickBot="1">
      <c r="A8" s="7" t="s">
        <v>3</v>
      </c>
      <c r="B8" s="8">
        <f>10454.75 /10758</f>
        <v>0.97181167503253396</v>
      </c>
      <c r="C8" s="9">
        <f>1-10454.75/21514</f>
        <v>0.5140489913544668</v>
      </c>
      <c r="D8" s="9">
        <f>(B8+1-C8)/2</f>
        <v>0.72888134183903364</v>
      </c>
      <c r="E8" s="10">
        <f>3247.91666667/3507.16666667</f>
        <v>0.92607993156876289</v>
      </c>
      <c r="F8" s="8">
        <f>9866.41666667 /10758</f>
        <v>0.91712369089700685</v>
      </c>
      <c r="G8" s="9">
        <f>1-9866.41666667 /15659.8333333</f>
        <v>0.36995391606822114</v>
      </c>
      <c r="H8" s="9">
        <f>(F8+(100%-G8))/2</f>
        <v>0.77358488741439291</v>
      </c>
      <c r="I8" s="10">
        <f>2706.16666667 /3507.16666667</f>
        <v>0.77161051180936979</v>
      </c>
      <c r="J8" s="8">
        <f>8915.66666667 /10758</f>
        <v>0.8287475986865589</v>
      </c>
      <c r="K8" s="9">
        <f>1-8915.66666667/12110.75</f>
        <v>0.2638220864380818</v>
      </c>
      <c r="L8" s="9">
        <f>(J8+1-K8)/2</f>
        <v>0.78246275612423855</v>
      </c>
      <c r="M8" s="10">
        <f>1961.75/3507.16666667</f>
        <v>0.55935465475401858</v>
      </c>
      <c r="N8" s="1"/>
      <c r="O8" s="1"/>
      <c r="P8" s="1"/>
      <c r="Q8" s="1"/>
      <c r="R8" s="1"/>
      <c r="S8" s="1"/>
      <c r="T8" s="1"/>
      <c r="U8" s="1"/>
      <c r="V8" s="1"/>
      <c r="W8" s="1"/>
      <c r="X8" s="1"/>
      <c r="Y8" s="1"/>
      <c r="Z8" s="1"/>
      <c r="AA8" s="1"/>
      <c r="AB8" s="1"/>
      <c r="AC8" s="1"/>
      <c r="AD8" s="1"/>
      <c r="AE8" s="1"/>
      <c r="AF8" s="1"/>
      <c r="AG8" s="1"/>
    </row>
    <row r="9" spans="1:33" ht="15" thickBot="1">
      <c r="A9" s="1"/>
      <c r="B9" s="1"/>
      <c r="C9" s="1"/>
      <c r="D9" s="1"/>
      <c r="E9" s="1"/>
      <c r="F9" s="1"/>
      <c r="G9" s="1"/>
      <c r="H9" s="1"/>
      <c r="I9" s="1"/>
      <c r="J9" s="1"/>
      <c r="K9" s="1"/>
      <c r="L9" s="1"/>
      <c r="M9" s="1"/>
      <c r="N9" s="1"/>
      <c r="O9" s="1"/>
      <c r="P9" s="1"/>
      <c r="Q9" s="1"/>
      <c r="R9" s="1"/>
      <c r="S9" s="1"/>
      <c r="T9" s="1"/>
      <c r="U9" s="1"/>
      <c r="V9" s="1"/>
      <c r="W9" s="1"/>
      <c r="X9" s="1"/>
      <c r="Y9" s="1"/>
      <c r="Z9" s="1"/>
      <c r="AA9" s="1"/>
      <c r="AB9" s="1"/>
      <c r="AC9" s="1"/>
      <c r="AD9" s="1"/>
      <c r="AE9" s="1"/>
      <c r="AF9" s="1"/>
      <c r="AG9" s="1"/>
    </row>
    <row r="10" spans="1:33" ht="15" customHeight="1">
      <c r="A10" s="89" t="s">
        <v>14</v>
      </c>
      <c r="B10" s="92" t="s">
        <v>6</v>
      </c>
      <c r="C10" s="94" t="s">
        <v>9</v>
      </c>
      <c r="D10" s="96" t="s">
        <v>7</v>
      </c>
      <c r="E10" s="98" t="s">
        <v>10</v>
      </c>
      <c r="F10" s="92" t="s">
        <v>6</v>
      </c>
      <c r="G10" s="94" t="s">
        <v>13</v>
      </c>
      <c r="H10" s="96" t="s">
        <v>7</v>
      </c>
      <c r="I10" s="98" t="s">
        <v>10</v>
      </c>
      <c r="J10" s="92" t="s">
        <v>6</v>
      </c>
      <c r="K10" s="94" t="s">
        <v>13</v>
      </c>
      <c r="L10" s="96" t="s">
        <v>7</v>
      </c>
      <c r="M10" s="98" t="s">
        <v>10</v>
      </c>
      <c r="N10" s="1"/>
      <c r="O10" s="1"/>
      <c r="P10" s="1"/>
      <c r="Q10" s="1"/>
      <c r="R10" s="1"/>
      <c r="S10" s="1"/>
      <c r="T10" s="1"/>
      <c r="U10" s="1"/>
      <c r="V10" s="1"/>
      <c r="W10" s="1"/>
      <c r="X10" s="1"/>
      <c r="Y10" s="1"/>
      <c r="Z10" s="1"/>
      <c r="AA10" s="1"/>
      <c r="AB10" s="1"/>
      <c r="AC10" s="1"/>
      <c r="AD10" s="1"/>
      <c r="AE10" s="1"/>
      <c r="AF10" s="1"/>
      <c r="AG10" s="1"/>
    </row>
    <row r="11" spans="1:33" ht="15" thickBot="1">
      <c r="A11" s="90"/>
      <c r="B11" s="93"/>
      <c r="C11" s="95"/>
      <c r="D11" s="97"/>
      <c r="E11" s="99"/>
      <c r="F11" s="93"/>
      <c r="G11" s="95"/>
      <c r="H11" s="97"/>
      <c r="I11" s="99"/>
      <c r="J11" s="93"/>
      <c r="K11" s="95"/>
      <c r="L11" s="97"/>
      <c r="M11" s="99"/>
      <c r="N11" s="1"/>
      <c r="O11" s="1"/>
      <c r="P11" s="1"/>
      <c r="Q11" s="1"/>
      <c r="R11" s="1"/>
      <c r="S11" s="1"/>
      <c r="T11" s="1"/>
      <c r="U11" s="1"/>
      <c r="V11" s="1"/>
      <c r="W11" s="1"/>
      <c r="X11" s="1"/>
      <c r="Y11" s="1"/>
      <c r="Z11" s="1"/>
      <c r="AA11" s="1"/>
      <c r="AB11" s="1"/>
      <c r="AC11" s="1"/>
      <c r="AD11" s="1"/>
      <c r="AE11" s="1"/>
      <c r="AF11" s="1"/>
      <c r="AG11" s="1"/>
    </row>
    <row r="12" spans="1:33" ht="15" thickBot="1">
      <c r="A12" s="91"/>
      <c r="B12" s="103" t="s">
        <v>8</v>
      </c>
      <c r="C12" s="104"/>
      <c r="D12" s="104"/>
      <c r="E12" s="105"/>
      <c r="F12" s="103" t="s">
        <v>11</v>
      </c>
      <c r="G12" s="104"/>
      <c r="H12" s="104"/>
      <c r="I12" s="105"/>
      <c r="J12" s="103" t="s">
        <v>12</v>
      </c>
      <c r="K12" s="104"/>
      <c r="L12" s="104"/>
      <c r="M12" s="105"/>
      <c r="N12" s="1"/>
      <c r="O12" s="1"/>
      <c r="P12" s="1"/>
      <c r="Q12" s="1"/>
      <c r="R12" s="1"/>
      <c r="S12" s="1"/>
      <c r="T12" s="1"/>
      <c r="U12" s="1"/>
      <c r="V12" s="1"/>
      <c r="W12" s="1"/>
      <c r="X12" s="1"/>
      <c r="Y12" s="1"/>
      <c r="Z12" s="1"/>
      <c r="AA12" s="1"/>
      <c r="AB12" s="1"/>
      <c r="AC12" s="1"/>
      <c r="AD12" s="1"/>
      <c r="AE12" s="1"/>
      <c r="AF12" s="1"/>
      <c r="AG12" s="1"/>
    </row>
    <row r="13" spans="1:33">
      <c r="A13" s="2" t="s">
        <v>0</v>
      </c>
      <c r="B13" s="3">
        <f>12167.1666667 /13492.3333333</f>
        <v>0.90178372903600024</v>
      </c>
      <c r="C13" s="4">
        <f>1-12167.1666667 /16874</f>
        <v>0.27893998656512975</v>
      </c>
      <c r="D13" s="4">
        <f>(B13+1-C13)/2</f>
        <v>0.8114218712354353</v>
      </c>
      <c r="E13" s="5">
        <f>3461.5 /4450.66666667</f>
        <v>0.77774865188677511</v>
      </c>
      <c r="F13" s="3">
        <f>10785/13492.3333333</f>
        <v>0.79934283667465322</v>
      </c>
      <c r="G13" s="4">
        <f>1-10785/13358.8333333</f>
        <v>0.19266902049628243</v>
      </c>
      <c r="H13" s="4">
        <f>(F13+(100%-G13))/2</f>
        <v>0.80333690808918545</v>
      </c>
      <c r="I13" s="5">
        <f>2407.33333333/4450.66666667</f>
        <v>0.54089275014863625</v>
      </c>
      <c r="J13" s="3">
        <f>8967.66666667 /13492.3333333</f>
        <v>0.66464905996186641</v>
      </c>
      <c r="K13" s="4">
        <f>1-8967.66666667 /10393.1666667</f>
        <v>0.13715742715810986</v>
      </c>
      <c r="L13" s="4">
        <f>(J13+1-K13)/2</f>
        <v>0.76374581640187822</v>
      </c>
      <c r="M13" s="5">
        <f>1346.66666667 /4450.66666667</f>
        <v>0.30257639305025269</v>
      </c>
      <c r="N13" s="1"/>
      <c r="O13" s="1"/>
      <c r="P13" s="1"/>
      <c r="Q13" s="1"/>
      <c r="R13" s="1"/>
      <c r="S13" s="1"/>
      <c r="T13" s="1"/>
      <c r="U13" s="1"/>
      <c r="V13" s="1"/>
      <c r="W13" s="1"/>
      <c r="X13" s="1"/>
      <c r="Y13" s="1"/>
      <c r="Z13" s="1"/>
      <c r="AA13" s="1"/>
      <c r="AB13" s="1"/>
      <c r="AC13" s="1"/>
      <c r="AD13" s="1"/>
      <c r="AE13" s="1"/>
      <c r="AF13" s="1"/>
      <c r="AG13" s="1"/>
    </row>
    <row r="14" spans="1:33">
      <c r="A14" s="6" t="s">
        <v>1</v>
      </c>
      <c r="B14" s="3">
        <f>6600.33333333 /13492.3333333</f>
        <v>0.48919139264369693</v>
      </c>
      <c r="C14" s="4">
        <f>1-6600.33333333 / 7379.16666667</f>
        <v>0.1055448898935718</v>
      </c>
      <c r="D14" s="4">
        <f>(B14+1-C14)/2</f>
        <v>0.69182325137506262</v>
      </c>
      <c r="E14" s="5">
        <f>1189 /4450.66666667</f>
        <v>0.26715098861573761</v>
      </c>
      <c r="F14" s="3">
        <f>5308.66666667 /13492.3333333</f>
        <v>0.39345801319389645</v>
      </c>
      <c r="G14" s="4">
        <f>1-5308.66666667 /5689.83333333</f>
        <v>6.6990831599090139E-2</v>
      </c>
      <c r="H14" s="4">
        <f>(F14+(100%-G14))/2</f>
        <v>0.66323359079740318</v>
      </c>
      <c r="I14" s="5">
        <f>623.166666667 /4450.66666667</f>
        <v>0.14001647693226479</v>
      </c>
      <c r="J14" s="3">
        <f>4142.66666667 /13492.3333333</f>
        <v>0.30703856511205635</v>
      </c>
      <c r="K14" s="4">
        <f>1-4142.66666667 /4327.83333333</f>
        <v>4.2785073360836923E-2</v>
      </c>
      <c r="L14" s="4">
        <f>(J14+1-K14)/2</f>
        <v>0.63212674587560969</v>
      </c>
      <c r="M14" s="5">
        <f>253.833333333 /4450.66666667</f>
        <v>5.7032654283884786E-2</v>
      </c>
      <c r="N14" s="1"/>
      <c r="O14" s="1"/>
      <c r="P14" s="1"/>
      <c r="Q14" s="1"/>
      <c r="R14" s="1"/>
      <c r="S14" s="1"/>
      <c r="T14" s="1"/>
      <c r="U14" s="1"/>
      <c r="V14" s="1"/>
      <c r="W14" s="1"/>
      <c r="X14" s="1"/>
      <c r="Y14" s="1"/>
      <c r="Z14" s="1"/>
      <c r="AA14" s="1"/>
      <c r="AB14" s="1"/>
      <c r="AC14" s="1"/>
      <c r="AD14" s="1"/>
      <c r="AE14" s="1"/>
      <c r="AF14" s="1"/>
      <c r="AG14" s="1"/>
    </row>
    <row r="15" spans="1:33">
      <c r="A15" s="6" t="s">
        <v>2</v>
      </c>
      <c r="B15" s="3">
        <f>6875.46666667 /7880.53333333</f>
        <v>0.87246210070463615</v>
      </c>
      <c r="C15" s="4">
        <f>1 -6875.46666667 / 8241.23333333</f>
        <v>0.16572357697196027</v>
      </c>
      <c r="D15" s="4">
        <f>(B15+1-C15)/2</f>
        <v>0.85336926186633799</v>
      </c>
      <c r="E15" s="5">
        <f>1969.56666667 /2826.8</f>
        <v>0.69674779491651329</v>
      </c>
      <c r="F15" s="3">
        <f>5980.93333333 /7880.53333333</f>
        <v>0.758950324851008</v>
      </c>
      <c r="G15" s="4">
        <f xml:space="preserve"> 1-5980.93333333 /6701.46666667</f>
        <v>0.10751875211490647</v>
      </c>
      <c r="H15" s="4">
        <f>(F15+(100%-G15))/2</f>
        <v>0.82571578636805076</v>
      </c>
      <c r="I15" s="5">
        <f>1266.96666667 /2826.8</f>
        <v>0.44819819819937734</v>
      </c>
      <c r="J15" s="3">
        <f>4730.43333333 / 7880.53333333</f>
        <v>0.6002681713587914</v>
      </c>
      <c r="K15" s="4">
        <f>1-4730.43333333 /5095.16666667</f>
        <v>7.1584181087912424E-2</v>
      </c>
      <c r="L15" s="4">
        <f>(J15+1-K15)/2</f>
        <v>0.76434199513543954</v>
      </c>
      <c r="M15" s="5">
        <f>625.8 /2826.8</f>
        <v>0.22138106693080511</v>
      </c>
      <c r="N15" s="1"/>
      <c r="O15" s="1"/>
      <c r="P15" s="1"/>
      <c r="Q15" s="1"/>
      <c r="R15" s="1"/>
      <c r="S15" s="1"/>
      <c r="T15" s="1"/>
      <c r="U15" s="1"/>
      <c r="V15" s="1"/>
      <c r="W15" s="1"/>
      <c r="X15" s="1"/>
      <c r="Y15" s="1"/>
      <c r="Z15" s="1"/>
      <c r="AA15" s="1"/>
      <c r="AB15" s="1"/>
      <c r="AC15" s="1"/>
      <c r="AD15" s="1"/>
      <c r="AE15" s="1"/>
      <c r="AF15" s="1"/>
      <c r="AG15" s="1"/>
    </row>
    <row r="16" spans="1:33">
      <c r="A16" s="6" t="s">
        <v>4</v>
      </c>
      <c r="B16" s="3">
        <f>5972.16666667 /13492.3333333</f>
        <v>0.44263408849604136</v>
      </c>
      <c r="C16" s="4">
        <f>1-5972.16666667 /7578.66666667</f>
        <v>0.21197660098512838</v>
      </c>
      <c r="D16" s="4">
        <f>(B16+1-C16)/2</f>
        <v>0.61532874375545643</v>
      </c>
      <c r="E16" s="5">
        <f>381.5/4450.66666667</f>
        <v>8.5717495506226996E-2</v>
      </c>
      <c r="F16" s="3">
        <f>5754.16666667 /13492.3333333</f>
        <v>0.42647676458365613</v>
      </c>
      <c r="G16" s="4">
        <f>1-5754.16666667 /6580.5</f>
        <v>0.12557303143074228</v>
      </c>
      <c r="H16" s="4">
        <f>(F16+(100%-G16))/2</f>
        <v>0.65045186657645693</v>
      </c>
      <c r="I16" s="5">
        <f>296.666666667 /4450.66666667</f>
        <v>6.6656680647119035E-2</v>
      </c>
      <c r="J16" s="3">
        <f>5303.16666667/13492.3333333</f>
        <v>0.39305037428785006</v>
      </c>
      <c r="K16" s="4">
        <f>1-5303.16666667 /5680.5</f>
        <v>6.6426077516063664E-2</v>
      </c>
      <c r="L16" s="4">
        <f>(J16+1-K16)/2</f>
        <v>0.66331214838589325</v>
      </c>
      <c r="M16" s="5">
        <f>191.166666667 /4450.66666667</f>
        <v>4.2952366686681426E-2</v>
      </c>
      <c r="N16" s="1"/>
      <c r="O16" s="1"/>
      <c r="P16" s="1"/>
      <c r="Q16" s="1"/>
      <c r="R16" s="1"/>
      <c r="S16" s="1"/>
      <c r="T16" s="1"/>
      <c r="U16" s="1"/>
      <c r="V16" s="1"/>
      <c r="W16" s="1"/>
      <c r="X16" s="1"/>
      <c r="Y16" s="1"/>
      <c r="Z16" s="1"/>
      <c r="AA16" s="1"/>
      <c r="AB16" s="1"/>
      <c r="AC16" s="1"/>
      <c r="AD16" s="1"/>
      <c r="AE16" s="1"/>
      <c r="AF16" s="1"/>
      <c r="AG16" s="1"/>
    </row>
    <row r="17" spans="1:33" ht="15" thickBot="1">
      <c r="A17" s="7" t="s">
        <v>3</v>
      </c>
      <c r="B17" s="8"/>
      <c r="C17" s="9"/>
      <c r="D17" s="9">
        <f>(B17+1-C17)/2</f>
        <v>0.5</v>
      </c>
      <c r="E17" s="10"/>
      <c r="F17" s="8"/>
      <c r="G17" s="9"/>
      <c r="H17" s="9">
        <f>(F17+(100%-G17))/2</f>
        <v>0.5</v>
      </c>
      <c r="I17" s="10"/>
      <c r="J17" s="8"/>
      <c r="K17" s="9"/>
      <c r="L17" s="9">
        <f>(J17+1-K17)/2</f>
        <v>0.5</v>
      </c>
      <c r="M17" s="10"/>
      <c r="N17" s="1"/>
      <c r="O17" s="1"/>
      <c r="P17" s="1"/>
      <c r="Q17" s="1"/>
      <c r="R17" s="1"/>
      <c r="S17" s="1"/>
      <c r="T17" s="1"/>
      <c r="U17" s="1"/>
      <c r="V17" s="1"/>
      <c r="W17" s="1"/>
      <c r="X17" s="1"/>
      <c r="Y17" s="1"/>
      <c r="Z17" s="1"/>
      <c r="AA17" s="1"/>
      <c r="AB17" s="1"/>
      <c r="AC17" s="1"/>
      <c r="AD17" s="1"/>
      <c r="AE17" s="1"/>
      <c r="AF17" s="1"/>
      <c r="AG17" s="1"/>
    </row>
    <row r="18" spans="1:33" ht="15" thickBot="1">
      <c r="A18" s="1"/>
      <c r="B18" s="1"/>
      <c r="C18" s="1"/>
      <c r="D18" s="1"/>
      <c r="E18" s="1"/>
      <c r="F18" s="1"/>
      <c r="G18" s="1"/>
      <c r="H18" s="1"/>
      <c r="I18" s="1"/>
      <c r="J18" s="1"/>
      <c r="K18" s="1"/>
      <c r="L18" s="1"/>
      <c r="M18" s="1"/>
      <c r="N18" s="1"/>
      <c r="O18" s="1"/>
      <c r="P18" s="1"/>
      <c r="Q18" s="1"/>
      <c r="R18" s="1"/>
      <c r="S18" s="1"/>
      <c r="T18" s="1"/>
      <c r="U18" s="1"/>
      <c r="V18" s="1"/>
      <c r="W18" s="1"/>
      <c r="X18" s="1"/>
      <c r="Y18" s="1"/>
      <c r="Z18" s="1"/>
      <c r="AA18" s="1"/>
      <c r="AB18" s="1"/>
      <c r="AC18" s="1"/>
      <c r="AD18" s="1"/>
      <c r="AE18" s="1"/>
      <c r="AF18" s="1"/>
      <c r="AG18" s="1"/>
    </row>
    <row r="19" spans="1:33" ht="15" customHeight="1">
      <c r="A19" s="89" t="s">
        <v>15</v>
      </c>
      <c r="B19" s="92" t="s">
        <v>6</v>
      </c>
      <c r="C19" s="94" t="s">
        <v>9</v>
      </c>
      <c r="D19" s="96" t="s">
        <v>7</v>
      </c>
      <c r="E19" s="98" t="s">
        <v>10</v>
      </c>
      <c r="F19" s="92" t="s">
        <v>6</v>
      </c>
      <c r="G19" s="94" t="s">
        <v>13</v>
      </c>
      <c r="H19" s="96" t="s">
        <v>7</v>
      </c>
      <c r="I19" s="98" t="s">
        <v>10</v>
      </c>
      <c r="J19" s="92" t="s">
        <v>6</v>
      </c>
      <c r="K19" s="94" t="s">
        <v>13</v>
      </c>
      <c r="L19" s="96" t="s">
        <v>7</v>
      </c>
      <c r="M19" s="98" t="s">
        <v>10</v>
      </c>
      <c r="N19" s="1"/>
      <c r="O19" s="1"/>
      <c r="P19" s="1"/>
      <c r="Q19" s="1"/>
      <c r="R19" s="1"/>
      <c r="S19" s="1"/>
      <c r="T19" s="1"/>
      <c r="U19" s="1"/>
      <c r="V19" s="1"/>
      <c r="W19" s="1"/>
      <c r="X19" s="1"/>
      <c r="Y19" s="1"/>
      <c r="Z19" s="1"/>
      <c r="AA19" s="1"/>
      <c r="AB19" s="1"/>
      <c r="AC19" s="1"/>
      <c r="AD19" s="1"/>
      <c r="AE19" s="1"/>
      <c r="AF19" s="1"/>
      <c r="AG19" s="1"/>
    </row>
    <row r="20" spans="1:33" ht="15" thickBot="1">
      <c r="A20" s="90"/>
      <c r="B20" s="93"/>
      <c r="C20" s="95"/>
      <c r="D20" s="97"/>
      <c r="E20" s="99"/>
      <c r="F20" s="93"/>
      <c r="G20" s="95"/>
      <c r="H20" s="97"/>
      <c r="I20" s="99"/>
      <c r="J20" s="93"/>
      <c r="K20" s="95"/>
      <c r="L20" s="97"/>
      <c r="M20" s="99"/>
      <c r="N20" s="1"/>
      <c r="O20" s="1"/>
      <c r="P20" s="1"/>
      <c r="Q20" s="1"/>
      <c r="R20" s="1"/>
      <c r="S20" s="1"/>
      <c r="T20" s="1"/>
      <c r="U20" s="1"/>
      <c r="V20" s="1"/>
      <c r="W20" s="1"/>
      <c r="X20" s="1"/>
      <c r="Y20" s="1"/>
      <c r="Z20" s="1"/>
      <c r="AA20" s="1"/>
      <c r="AB20" s="1"/>
      <c r="AC20" s="1"/>
      <c r="AD20" s="1"/>
      <c r="AE20" s="1"/>
      <c r="AF20" s="1"/>
      <c r="AG20" s="1"/>
    </row>
    <row r="21" spans="1:33" ht="15" thickBot="1">
      <c r="A21" s="91"/>
      <c r="B21" s="103" t="s">
        <v>8</v>
      </c>
      <c r="C21" s="104"/>
      <c r="D21" s="104"/>
      <c r="E21" s="105"/>
      <c r="F21" s="103" t="s">
        <v>11</v>
      </c>
      <c r="G21" s="104"/>
      <c r="H21" s="104"/>
      <c r="I21" s="105"/>
      <c r="J21" s="103" t="s">
        <v>12</v>
      </c>
      <c r="K21" s="104"/>
      <c r="L21" s="104"/>
      <c r="M21" s="105"/>
      <c r="N21" s="1"/>
      <c r="O21" s="1"/>
      <c r="P21" s="1"/>
      <c r="Q21" s="1"/>
      <c r="R21" s="1"/>
      <c r="S21" s="1"/>
      <c r="T21" s="1"/>
      <c r="U21" s="1"/>
      <c r="V21" s="1"/>
      <c r="W21" s="1"/>
      <c r="X21" s="1"/>
      <c r="Y21" s="1"/>
      <c r="Z21" s="1"/>
      <c r="AA21" s="1"/>
      <c r="AB21" s="1"/>
      <c r="AC21" s="1"/>
      <c r="AD21" s="1"/>
      <c r="AE21" s="1"/>
      <c r="AF21" s="1"/>
      <c r="AG21" s="1"/>
    </row>
    <row r="22" spans="1:33">
      <c r="A22" s="2" t="s">
        <v>0</v>
      </c>
      <c r="B22" s="3">
        <f>15328.6666667 / 17125.3333333</f>
        <v>0.89508720025283228</v>
      </c>
      <c r="C22" s="4">
        <f>1-15328.6666667 /23656</f>
        <v>0.35201781084291506</v>
      </c>
      <c r="D22" s="4">
        <f>(B22+1-C22)/2</f>
        <v>0.77153469470495861</v>
      </c>
      <c r="E22" s="5">
        <f>4650.33333333/6063.33333333</f>
        <v>0.76695986805924521</v>
      </c>
      <c r="F22" s="3">
        <f>13581/17125.3333333</f>
        <v>0.79303565867485404</v>
      </c>
      <c r="G22" s="4">
        <f>1-13581/17880</f>
        <v>0.24043624161073829</v>
      </c>
      <c r="H22" s="4">
        <f>(F22+(100%-G22))/2</f>
        <v>0.77629970853205787</v>
      </c>
      <c r="I22" s="5">
        <f>3263.66666667/6063.33333333</f>
        <v>0.53826278174905895</v>
      </c>
      <c r="J22" s="3">
        <f>11392 /17125.3333333</f>
        <v>0.6652133291822353</v>
      </c>
      <c r="K22" s="4">
        <f>1-11392/13726.3333333</f>
        <v>0.17006241044991388</v>
      </c>
      <c r="L22" s="4">
        <f>(J22+1-K22)/2</f>
        <v>0.74757545936616077</v>
      </c>
      <c r="M22" s="5">
        <f>1837.33333333/6063.33333333</f>
        <v>0.3030236393619038</v>
      </c>
      <c r="N22" s="1"/>
      <c r="O22" s="1"/>
      <c r="P22" s="1"/>
      <c r="Q22" s="1"/>
      <c r="R22" s="1"/>
      <c r="S22" s="1"/>
      <c r="T22" s="1"/>
      <c r="U22" s="1"/>
      <c r="V22" s="1"/>
      <c r="W22" s="1"/>
      <c r="X22" s="1"/>
      <c r="Y22" s="1"/>
      <c r="Z22" s="1"/>
      <c r="AA22" s="1"/>
      <c r="AB22" s="1"/>
      <c r="AC22" s="1"/>
      <c r="AD22" s="1"/>
      <c r="AE22" s="1"/>
      <c r="AF22" s="1"/>
      <c r="AG22" s="1"/>
    </row>
    <row r="23" spans="1:33">
      <c r="A23" s="6" t="s">
        <v>1</v>
      </c>
      <c r="B23" s="3">
        <f>7535.66666667 /17125.3333333</f>
        <v>0.44003036437352078</v>
      </c>
      <c r="C23" s="4">
        <f>1-7535.66666667 /9053.33333333</f>
        <v>0.16763622974895709</v>
      </c>
      <c r="D23" s="4">
        <f>(B23+1-C23)/2</f>
        <v>0.63619706731228187</v>
      </c>
      <c r="E23" s="5">
        <f>922/6063.33333333</f>
        <v>0.15206157229255199</v>
      </c>
      <c r="F23" s="3">
        <f>6062.66666667 /17125.3333333</f>
        <v>0.35401744005071245</v>
      </c>
      <c r="G23" s="4">
        <f>1-6062.66666667 /6711.66666667</f>
        <v>9.6697293270376572E-2</v>
      </c>
      <c r="H23" s="4">
        <f>(F23+(100%-G23))/2</f>
        <v>0.62866007339016794</v>
      </c>
      <c r="I23" s="5">
        <f>439.666666667 /6063.33333333</f>
        <v>7.2512369433849658E-2</v>
      </c>
      <c r="J23" s="3">
        <f>4867.66666667 /17125.3333333</f>
        <v>0.28423777639439474</v>
      </c>
      <c r="K23" s="4">
        <f>1-4867.66666667 / 5158.33333333</f>
        <v>5.6348949917968461E-2</v>
      </c>
      <c r="L23" s="4">
        <f>(J23+1-K23)/2</f>
        <v>0.61394441323821303</v>
      </c>
      <c r="M23" s="5">
        <f>180.333333333 /6063.33333333</f>
        <v>2.9741616272638674E-2</v>
      </c>
      <c r="N23" s="1"/>
      <c r="O23" s="1"/>
      <c r="P23" s="1"/>
      <c r="Q23" s="1"/>
      <c r="R23" s="1"/>
      <c r="S23" s="1"/>
      <c r="T23" s="1"/>
      <c r="U23" s="1"/>
      <c r="V23" s="1"/>
      <c r="W23" s="1"/>
      <c r="X23" s="1"/>
      <c r="Y23" s="1"/>
      <c r="Z23" s="1"/>
      <c r="AA23" s="1"/>
      <c r="AB23" s="1"/>
      <c r="AC23" s="1"/>
      <c r="AD23" s="1"/>
      <c r="AE23" s="1"/>
      <c r="AF23" s="1"/>
      <c r="AG23" s="1"/>
    </row>
    <row r="24" spans="1:33">
      <c r="A24" s="6" t="s">
        <v>2</v>
      </c>
      <c r="B24" s="3">
        <f>8459.6 /9993.66666667</f>
        <v>0.84649611420538129</v>
      </c>
      <c r="C24" s="4">
        <f>1-8459.6 /10318.6666667</f>
        <v>0.18016539604864923</v>
      </c>
      <c r="D24" s="4">
        <f>(B24+1-C24)/2</f>
        <v>0.83316535907836609</v>
      </c>
      <c r="E24" s="5">
        <f>2006.06666667 /3293.33333333</f>
        <v>0.60912955465749907</v>
      </c>
      <c r="F24" s="3">
        <f>7481.13333333 /9993.66666667</f>
        <v>0.74858743871060052</v>
      </c>
      <c r="G24" s="4">
        <f>1-7481.13333333 /8549.6</f>
        <v>0.12497270827524098</v>
      </c>
      <c r="H24" s="4">
        <f>(F24+(100%-G24))/2</f>
        <v>0.81180736521767982</v>
      </c>
      <c r="I24" s="5">
        <f>1265.06666667/3293.33333333</f>
        <v>0.38412955465727133</v>
      </c>
      <c r="J24" s="3">
        <f>6241.93333333 / 9993.66666667</f>
        <v>0.6245889063067861</v>
      </c>
      <c r="K24" s="4">
        <f>1-6241.93333333 /6788.2</f>
        <v>8.0472977618514463E-2</v>
      </c>
      <c r="L24" s="4">
        <f>(J24+1-K24)/2</f>
        <v>0.77205796434413587</v>
      </c>
      <c r="M24" s="5">
        <f>621.066666667 /3293.33333333</f>
        <v>0.1885829959517091</v>
      </c>
      <c r="N24" s="1"/>
      <c r="O24" s="1"/>
      <c r="P24" s="1"/>
      <c r="Q24" s="1"/>
      <c r="R24" s="1"/>
      <c r="S24" s="1"/>
      <c r="T24" s="1"/>
      <c r="U24" s="1"/>
      <c r="V24" s="1"/>
      <c r="W24" s="1"/>
      <c r="X24" s="1"/>
      <c r="Y24" s="1"/>
      <c r="Z24" s="1"/>
      <c r="AA24" s="1"/>
      <c r="AB24" s="1"/>
      <c r="AC24" s="1"/>
      <c r="AD24" s="1"/>
      <c r="AE24" s="1"/>
      <c r="AF24" s="1"/>
      <c r="AG24" s="1"/>
    </row>
    <row r="25" spans="1:33">
      <c r="A25" s="6" t="s">
        <v>4</v>
      </c>
      <c r="B25" s="3">
        <f>5836 /17125.3333333</f>
        <v>0.34078168794834313</v>
      </c>
      <c r="C25" s="4">
        <f>1-5836 /8705.33333333</f>
        <v>0.32960637157272532</v>
      </c>
      <c r="D25" s="4">
        <f>(B25+1-C25)/2</f>
        <v>0.50558765818780893</v>
      </c>
      <c r="E25" s="5">
        <f>337.333333333 / 6063.33333333</f>
        <v>5.5634964266055874E-2</v>
      </c>
      <c r="F25" s="3">
        <f>5750.33333333 /17125.3333333</f>
        <v>0.33577935222717953</v>
      </c>
      <c r="G25" s="4">
        <f>1-5750.33333333 /7143</f>
        <v>0.19496943394512112</v>
      </c>
      <c r="H25" s="4">
        <f>(F25+(100%-G25))/2</f>
        <v>0.57040495914102918</v>
      </c>
      <c r="I25" s="5">
        <f>280/6063.33333333</f>
        <v>4.6179219351317309E-2</v>
      </c>
      <c r="J25" s="3">
        <f>5574.33333333 /17125.3333333</f>
        <v>0.32550218000666747</v>
      </c>
      <c r="K25" s="4">
        <f>1-5574.33333333 /6231</f>
        <v>0.10538704327876747</v>
      </c>
      <c r="L25" s="4">
        <f>(J25+1-K25)/2</f>
        <v>0.61005756836394998</v>
      </c>
      <c r="M25" s="5">
        <f xml:space="preserve"> 212.333333333 /6063.33333333</f>
        <v>3.5019241341360655E-2</v>
      </c>
      <c r="N25" s="1"/>
      <c r="O25" s="1"/>
      <c r="P25" s="1"/>
      <c r="Q25" s="1"/>
      <c r="R25" s="1"/>
      <c r="S25" s="1"/>
      <c r="T25" s="1"/>
      <c r="U25" s="1"/>
      <c r="V25" s="1"/>
      <c r="W25" s="1"/>
      <c r="X25" s="1"/>
      <c r="Y25" s="1"/>
      <c r="Z25" s="1"/>
      <c r="AA25" s="1"/>
      <c r="AB25" s="1"/>
      <c r="AC25" s="1"/>
      <c r="AD25" s="1"/>
      <c r="AE25" s="1"/>
      <c r="AF25" s="1"/>
      <c r="AG25" s="1"/>
    </row>
    <row r="26" spans="1:33" ht="15" thickBot="1">
      <c r="A26" s="7" t="s">
        <v>3</v>
      </c>
      <c r="B26" s="8"/>
      <c r="C26" s="9"/>
      <c r="D26" s="9">
        <f>(B26+1-C26)/2</f>
        <v>0.5</v>
      </c>
      <c r="E26" s="10"/>
      <c r="F26" s="8"/>
      <c r="G26" s="9"/>
      <c r="H26" s="9">
        <f>(F26+(100%-G26))/2</f>
        <v>0.5</v>
      </c>
      <c r="I26" s="10"/>
      <c r="J26" s="8"/>
      <c r="K26" s="9"/>
      <c r="L26" s="9">
        <f>(J26+1-K26)/2</f>
        <v>0.5</v>
      </c>
      <c r="M26" s="10"/>
      <c r="N26" s="1"/>
      <c r="O26" s="1"/>
      <c r="P26" s="1"/>
      <c r="Q26" s="1"/>
      <c r="R26" s="1"/>
      <c r="S26" s="1"/>
      <c r="T26" s="1"/>
      <c r="U26" s="1"/>
      <c r="V26" s="1"/>
      <c r="W26" s="1"/>
      <c r="X26" s="1"/>
      <c r="Y26" s="1"/>
      <c r="Z26" s="1"/>
      <c r="AA26" s="1"/>
      <c r="AB26" s="1"/>
      <c r="AC26" s="1"/>
      <c r="AD26" s="1"/>
      <c r="AE26" s="1"/>
      <c r="AF26" s="1"/>
      <c r="AG26" s="1"/>
    </row>
    <row r="27" spans="1:33">
      <c r="A27" s="1"/>
      <c r="B27" s="1"/>
      <c r="C27" s="1"/>
      <c r="D27" s="1"/>
      <c r="E27" s="1"/>
      <c r="F27" s="1"/>
      <c r="G27" s="1"/>
      <c r="H27" s="1"/>
      <c r="I27" s="1"/>
      <c r="J27" s="1"/>
      <c r="K27" s="1"/>
      <c r="L27" s="1"/>
      <c r="M27" s="1"/>
      <c r="N27" s="1"/>
      <c r="O27" s="1"/>
      <c r="P27" s="1"/>
      <c r="Q27" s="1"/>
      <c r="R27" s="1"/>
      <c r="S27" s="1"/>
      <c r="T27" s="1"/>
      <c r="U27" s="1"/>
      <c r="V27" s="1"/>
      <c r="W27" s="1"/>
      <c r="X27" s="1"/>
      <c r="Y27" s="1"/>
      <c r="Z27" s="1"/>
      <c r="AA27" s="1"/>
      <c r="AB27" s="1"/>
      <c r="AC27" s="1"/>
      <c r="AD27" s="1"/>
      <c r="AE27" s="1"/>
      <c r="AF27" s="1"/>
      <c r="AG27" s="1"/>
    </row>
    <row r="28" spans="1:33">
      <c r="A28" s="1"/>
      <c r="B28" s="1"/>
      <c r="C28" s="1"/>
      <c r="D28" s="1"/>
      <c r="E28" s="1"/>
      <c r="F28" s="1"/>
      <c r="G28" s="1"/>
      <c r="H28" s="1"/>
      <c r="I28" s="1"/>
      <c r="J28" s="1"/>
      <c r="K28" s="1"/>
      <c r="L28" s="1"/>
      <c r="M28" s="1"/>
      <c r="N28" s="1"/>
      <c r="O28" s="1"/>
      <c r="P28" s="1"/>
      <c r="Q28" s="1"/>
      <c r="R28" s="1"/>
      <c r="S28" s="1"/>
      <c r="T28" s="1"/>
      <c r="U28" s="1"/>
      <c r="V28" s="1"/>
      <c r="W28" s="1"/>
      <c r="X28" s="1"/>
      <c r="Y28" s="1"/>
      <c r="Z28" s="1"/>
      <c r="AA28" s="1"/>
      <c r="AB28" s="1"/>
      <c r="AC28" s="1"/>
      <c r="AD28" s="1"/>
      <c r="AE28" s="1"/>
      <c r="AF28" s="1"/>
      <c r="AG28" s="1"/>
    </row>
    <row r="29" spans="1:33">
      <c r="A29" s="1"/>
      <c r="B29" s="1"/>
      <c r="C29" s="1"/>
      <c r="D29" s="1"/>
      <c r="E29" s="1"/>
      <c r="F29" s="1"/>
      <c r="G29" s="1"/>
      <c r="H29" s="1"/>
      <c r="I29" s="1"/>
      <c r="J29" s="1"/>
      <c r="K29" s="1"/>
      <c r="L29" s="1"/>
      <c r="M29" s="1"/>
      <c r="N29" s="1"/>
      <c r="O29" s="1"/>
      <c r="P29" s="1"/>
      <c r="Q29" s="1"/>
      <c r="R29" s="1"/>
      <c r="S29" s="1"/>
      <c r="T29" s="1"/>
      <c r="U29" s="1"/>
      <c r="V29" s="1"/>
      <c r="W29" s="1"/>
      <c r="X29" s="1"/>
      <c r="Y29" s="1"/>
      <c r="Z29" s="1"/>
      <c r="AA29" s="1"/>
      <c r="AB29" s="1"/>
      <c r="AC29" s="1"/>
      <c r="AD29" s="1"/>
      <c r="AE29" s="1"/>
      <c r="AF29" s="1"/>
      <c r="AG29" s="1"/>
    </row>
    <row r="30" spans="1:33">
      <c r="A30" s="1"/>
      <c r="B30" s="1"/>
      <c r="C30" s="1"/>
      <c r="D30" s="1"/>
      <c r="E30" s="1"/>
      <c r="F30" s="1"/>
      <c r="G30" s="1"/>
      <c r="H30" s="1"/>
      <c r="I30" s="1"/>
      <c r="J30" s="1"/>
      <c r="K30" s="1"/>
      <c r="L30" s="1"/>
      <c r="M30" s="1"/>
      <c r="N30" s="1"/>
      <c r="O30" s="1"/>
      <c r="P30" s="1"/>
      <c r="Q30" s="1"/>
      <c r="R30" s="1"/>
      <c r="S30" s="1"/>
      <c r="T30" s="1"/>
      <c r="U30" s="1"/>
      <c r="V30" s="1"/>
      <c r="W30" s="1"/>
      <c r="X30" s="1"/>
      <c r="Y30" s="1"/>
      <c r="Z30" s="1"/>
      <c r="AA30" s="1"/>
      <c r="AB30" s="1"/>
      <c r="AC30" s="1"/>
      <c r="AD30" s="1"/>
      <c r="AE30" s="1"/>
      <c r="AF30" s="1"/>
      <c r="AG30" s="1"/>
    </row>
    <row r="31" spans="1:33">
      <c r="A31" s="1"/>
      <c r="B31" s="1"/>
      <c r="C31" s="1"/>
      <c r="D31" s="1"/>
      <c r="E31" s="1"/>
      <c r="F31" s="1"/>
      <c r="G31" s="1"/>
      <c r="H31" s="1"/>
      <c r="I31" s="1"/>
      <c r="J31" s="1"/>
      <c r="K31" s="1"/>
      <c r="L31" s="1"/>
      <c r="M31" s="1"/>
      <c r="N31" s="1"/>
      <c r="O31" s="1"/>
      <c r="P31" s="1"/>
      <c r="Q31" s="1"/>
      <c r="R31" s="1"/>
      <c r="S31" s="1"/>
      <c r="T31" s="1"/>
      <c r="U31" s="1"/>
      <c r="V31" s="1"/>
      <c r="W31" s="1"/>
      <c r="X31" s="1"/>
      <c r="Y31" s="1"/>
      <c r="Z31" s="1"/>
      <c r="AA31" s="1"/>
      <c r="AB31" s="1"/>
      <c r="AC31" s="1"/>
      <c r="AD31" s="1"/>
      <c r="AE31" s="1"/>
      <c r="AF31" s="1"/>
      <c r="AG31" s="1"/>
    </row>
    <row r="32" spans="1:33">
      <c r="A32" s="1"/>
      <c r="B32" s="1"/>
      <c r="C32" s="1"/>
      <c r="D32" s="1"/>
      <c r="E32" s="1"/>
      <c r="F32" s="1"/>
      <c r="G32" s="1"/>
      <c r="H32" s="1"/>
      <c r="I32" s="1"/>
      <c r="J32" s="1"/>
      <c r="K32" s="1"/>
      <c r="L32" s="1"/>
      <c r="M32" s="1"/>
      <c r="N32" s="1"/>
      <c r="O32" s="1"/>
      <c r="P32" s="1"/>
      <c r="Q32" s="1"/>
      <c r="R32" s="1"/>
      <c r="S32" s="1"/>
      <c r="T32" s="1"/>
      <c r="U32" s="1"/>
      <c r="V32" s="1"/>
      <c r="W32" s="1"/>
      <c r="X32" s="1"/>
      <c r="Y32" s="1"/>
      <c r="Z32" s="1"/>
      <c r="AA32" s="1"/>
      <c r="AB32" s="1"/>
      <c r="AC32" s="1"/>
      <c r="AD32" s="1"/>
      <c r="AE32" s="1"/>
      <c r="AF32" s="1"/>
      <c r="AG32" s="1"/>
    </row>
    <row r="33" spans="1:33">
      <c r="A33" s="1"/>
      <c r="B33" s="1"/>
      <c r="C33" s="1"/>
      <c r="D33" s="1"/>
      <c r="E33" s="1"/>
      <c r="F33" s="1"/>
      <c r="G33" s="1"/>
      <c r="H33" s="1"/>
      <c r="I33" s="1"/>
      <c r="J33" s="1"/>
      <c r="K33" s="1"/>
      <c r="L33" s="1"/>
      <c r="M33" s="1"/>
      <c r="N33" s="1"/>
      <c r="O33" s="1"/>
      <c r="P33" s="1"/>
      <c r="Q33" s="1"/>
      <c r="R33" s="1"/>
      <c r="S33" s="1"/>
      <c r="T33" s="1"/>
      <c r="U33" s="1"/>
      <c r="V33" s="1"/>
      <c r="W33" s="1"/>
      <c r="X33" s="1"/>
      <c r="Y33" s="1"/>
      <c r="Z33" s="1"/>
      <c r="AA33" s="1"/>
      <c r="AB33" s="1"/>
      <c r="AC33" s="1"/>
      <c r="AD33" s="1"/>
      <c r="AE33" s="1"/>
      <c r="AF33" s="1"/>
      <c r="AG33" s="1"/>
    </row>
    <row r="34" spans="1:33">
      <c r="A34" s="1"/>
      <c r="B34" s="1"/>
      <c r="C34" s="1"/>
      <c r="D34" s="1"/>
      <c r="E34" s="1"/>
      <c r="F34" s="1"/>
      <c r="G34" s="1"/>
      <c r="H34" s="1"/>
      <c r="I34" s="1"/>
      <c r="J34" s="1"/>
      <c r="K34" s="1"/>
      <c r="L34" s="1"/>
      <c r="M34" s="1"/>
      <c r="N34" s="1"/>
      <c r="O34" s="1"/>
      <c r="P34" s="1"/>
      <c r="Q34" s="1"/>
      <c r="R34" s="1"/>
      <c r="S34" s="1"/>
      <c r="T34" s="1"/>
      <c r="U34" s="1"/>
      <c r="V34" s="1"/>
      <c r="W34" s="1"/>
      <c r="X34" s="1"/>
      <c r="Y34" s="1"/>
      <c r="Z34" s="1"/>
      <c r="AA34" s="1"/>
      <c r="AB34" s="1"/>
      <c r="AC34" s="1"/>
      <c r="AD34" s="1"/>
      <c r="AE34" s="1"/>
      <c r="AF34" s="1"/>
      <c r="AG34" s="1"/>
    </row>
    <row r="35" spans="1:33">
      <c r="A35" s="1"/>
      <c r="B35" s="1"/>
      <c r="C35" s="1"/>
      <c r="D35" s="1"/>
      <c r="E35" s="1"/>
      <c r="F35" s="1"/>
      <c r="G35" s="1"/>
      <c r="H35" s="1"/>
      <c r="I35" s="11"/>
      <c r="J35" s="1"/>
      <c r="K35" s="1"/>
      <c r="L35" s="1"/>
      <c r="M35" s="1"/>
      <c r="N35" s="1"/>
      <c r="O35" s="1"/>
      <c r="P35" s="1"/>
      <c r="Q35" s="1"/>
      <c r="R35" s="1"/>
      <c r="S35" s="1"/>
      <c r="T35" s="1"/>
      <c r="U35" s="1"/>
      <c r="V35" s="1"/>
      <c r="W35" s="1"/>
      <c r="X35" s="1"/>
      <c r="Y35" s="1"/>
      <c r="Z35" s="1"/>
      <c r="AA35" s="1"/>
      <c r="AB35" s="1"/>
      <c r="AC35" s="1"/>
      <c r="AD35" s="1"/>
      <c r="AE35" s="1"/>
      <c r="AF35" s="1"/>
      <c r="AG35" s="1"/>
    </row>
    <row r="36" spans="1:33">
      <c r="A36" s="1"/>
      <c r="B36" s="1"/>
      <c r="C36" s="1"/>
      <c r="D36" s="1"/>
      <c r="E36" s="1"/>
      <c r="F36" s="1"/>
      <c r="G36" s="1"/>
      <c r="H36" s="1"/>
      <c r="I36" s="1"/>
      <c r="J36" s="1"/>
      <c r="K36" s="1"/>
      <c r="L36" s="1"/>
      <c r="M36" s="1"/>
      <c r="N36" s="1"/>
      <c r="O36" s="1"/>
      <c r="P36" s="1"/>
      <c r="Q36" s="1"/>
      <c r="R36" s="1"/>
      <c r="S36" s="1"/>
      <c r="T36" s="1"/>
      <c r="U36" s="1"/>
      <c r="V36" s="1"/>
      <c r="W36" s="1"/>
      <c r="X36" s="1"/>
      <c r="Y36" s="1"/>
      <c r="Z36" s="1"/>
      <c r="AA36" s="1"/>
      <c r="AB36" s="1"/>
      <c r="AC36" s="1"/>
      <c r="AD36" s="1"/>
      <c r="AE36" s="1"/>
      <c r="AF36" s="1"/>
      <c r="AG36" s="1"/>
    </row>
    <row r="37" spans="1:33">
      <c r="A37" s="1"/>
      <c r="B37" s="1"/>
      <c r="C37" s="1"/>
      <c r="D37" s="1"/>
      <c r="E37" s="1"/>
      <c r="F37" s="1"/>
      <c r="G37" s="1"/>
      <c r="H37" s="1"/>
      <c r="I37" s="1"/>
      <c r="J37" s="1"/>
      <c r="K37" s="1"/>
      <c r="L37" s="1"/>
      <c r="M37" s="1"/>
      <c r="N37" s="1"/>
      <c r="O37" s="1"/>
      <c r="P37" s="1"/>
      <c r="Q37" s="1"/>
      <c r="R37" s="1"/>
      <c r="S37" s="1"/>
      <c r="T37" s="1"/>
      <c r="U37" s="1"/>
      <c r="V37" s="1"/>
      <c r="W37" s="1"/>
      <c r="X37" s="1"/>
      <c r="Y37" s="1"/>
      <c r="Z37" s="1"/>
      <c r="AA37" s="1"/>
      <c r="AB37" s="1"/>
      <c r="AC37" s="1"/>
      <c r="AD37" s="1"/>
      <c r="AE37" s="1"/>
      <c r="AF37" s="1"/>
      <c r="AG37" s="1"/>
    </row>
    <row r="38" spans="1:33">
      <c r="A38" s="1"/>
      <c r="B38" s="1"/>
      <c r="C38" s="1"/>
      <c r="D38" s="1"/>
      <c r="E38" s="1"/>
      <c r="F38" s="1"/>
      <c r="G38" s="1"/>
      <c r="H38" s="1"/>
      <c r="I38" s="1"/>
      <c r="J38" s="1"/>
      <c r="K38" s="1"/>
      <c r="L38" s="1"/>
      <c r="M38" s="1"/>
      <c r="N38" s="1"/>
      <c r="O38" s="1"/>
      <c r="P38" s="1"/>
      <c r="Q38" s="1"/>
      <c r="R38" s="1"/>
      <c r="S38" s="1"/>
      <c r="T38" s="1"/>
      <c r="U38" s="1"/>
      <c r="V38" s="1"/>
      <c r="W38" s="1"/>
      <c r="X38" s="1"/>
      <c r="Y38" s="1"/>
      <c r="Z38" s="1"/>
      <c r="AA38" s="1"/>
      <c r="AB38" s="1"/>
      <c r="AC38" s="1"/>
      <c r="AD38" s="1"/>
      <c r="AE38" s="1"/>
      <c r="AF38" s="1"/>
      <c r="AG38" s="1"/>
    </row>
    <row r="39" spans="1:33">
      <c r="A39" s="1"/>
      <c r="B39" s="1"/>
      <c r="C39" s="1"/>
      <c r="D39" s="1"/>
      <c r="E39" s="1"/>
      <c r="F39" s="1"/>
      <c r="G39" s="1"/>
      <c r="H39" s="1"/>
      <c r="I39" s="1"/>
      <c r="J39" s="1"/>
      <c r="K39" s="1"/>
      <c r="L39" s="1"/>
      <c r="M39" s="1"/>
      <c r="N39" s="1"/>
      <c r="O39" s="1"/>
      <c r="P39" s="1"/>
      <c r="Q39" s="1"/>
      <c r="R39" s="1"/>
      <c r="S39" s="1"/>
      <c r="T39" s="1"/>
      <c r="U39" s="1"/>
      <c r="V39" s="1"/>
      <c r="W39" s="1"/>
      <c r="X39" s="1"/>
      <c r="Y39" s="1"/>
      <c r="Z39" s="1"/>
      <c r="AA39" s="1"/>
      <c r="AB39" s="1"/>
      <c r="AC39" s="1"/>
      <c r="AD39" s="1"/>
      <c r="AE39" s="1"/>
      <c r="AF39" s="1"/>
      <c r="AG39" s="1"/>
    </row>
    <row r="40" spans="1:33">
      <c r="A40" s="1"/>
      <c r="B40" s="1"/>
      <c r="C40" s="1"/>
      <c r="D40" s="1"/>
      <c r="E40" s="1"/>
      <c r="F40" s="1"/>
      <c r="G40" s="1"/>
      <c r="H40" s="1"/>
      <c r="I40" s="1"/>
      <c r="J40" s="1"/>
      <c r="K40" s="1"/>
      <c r="L40" s="1"/>
      <c r="M40" s="1"/>
      <c r="N40" s="1"/>
      <c r="O40" s="1"/>
      <c r="P40" s="1"/>
      <c r="Q40" s="1"/>
      <c r="R40" s="1"/>
      <c r="S40" s="1"/>
      <c r="T40" s="1"/>
      <c r="U40" s="1"/>
      <c r="V40" s="1"/>
      <c r="W40" s="1"/>
      <c r="X40" s="1"/>
      <c r="Y40" s="1"/>
      <c r="Z40" s="1"/>
      <c r="AA40" s="1"/>
      <c r="AB40" s="1"/>
      <c r="AC40" s="1"/>
      <c r="AD40" s="1"/>
      <c r="AE40" s="1"/>
      <c r="AF40" s="1"/>
      <c r="AG40" s="1"/>
    </row>
  </sheetData>
  <mergeCells count="48">
    <mergeCell ref="L19:L20"/>
    <mergeCell ref="M19:M20"/>
    <mergeCell ref="B21:E21"/>
    <mergeCell ref="F21:I21"/>
    <mergeCell ref="J21:M21"/>
    <mergeCell ref="F19:F20"/>
    <mergeCell ref="G19:G20"/>
    <mergeCell ref="H19:H20"/>
    <mergeCell ref="I19:I20"/>
    <mergeCell ref="J19:J20"/>
    <mergeCell ref="K19:K20"/>
    <mergeCell ref="L10:L11"/>
    <mergeCell ref="M10:M11"/>
    <mergeCell ref="B12:E12"/>
    <mergeCell ref="F12:I12"/>
    <mergeCell ref="J12:M12"/>
    <mergeCell ref="F10:F11"/>
    <mergeCell ref="G10:G11"/>
    <mergeCell ref="H10:H11"/>
    <mergeCell ref="I10:I11"/>
    <mergeCell ref="J10:J11"/>
    <mergeCell ref="K10:K11"/>
    <mergeCell ref="A19:A21"/>
    <mergeCell ref="B19:B20"/>
    <mergeCell ref="C19:C20"/>
    <mergeCell ref="D19:D20"/>
    <mergeCell ref="E19:E20"/>
    <mergeCell ref="K1:K2"/>
    <mergeCell ref="L1:L2"/>
    <mergeCell ref="M1:M2"/>
    <mergeCell ref="J3:M3"/>
    <mergeCell ref="A1:A3"/>
    <mergeCell ref="F1:F2"/>
    <mergeCell ref="G1:G2"/>
    <mergeCell ref="H1:H2"/>
    <mergeCell ref="I1:I2"/>
    <mergeCell ref="F3:I3"/>
    <mergeCell ref="J1:J2"/>
    <mergeCell ref="B1:B2"/>
    <mergeCell ref="C1:C2"/>
    <mergeCell ref="D1:D2"/>
    <mergeCell ref="E1:E2"/>
    <mergeCell ref="B3:E3"/>
    <mergeCell ref="A10:A12"/>
    <mergeCell ref="B10:B11"/>
    <mergeCell ref="C10:C11"/>
    <mergeCell ref="D10:D11"/>
    <mergeCell ref="E10:E11"/>
  </mergeCells>
  <conditionalFormatting sqref="B4:B8">
    <cfRule type="colorScale" priority="42">
      <colorScale>
        <cfvo type="min"/>
        <cfvo type="percentile" val="50"/>
        <cfvo type="max"/>
        <color rgb="FFF8696B"/>
        <color theme="4" tint="0.79998168889431442"/>
        <color theme="4" tint="0.39997558519241921"/>
      </colorScale>
    </cfRule>
  </conditionalFormatting>
  <conditionalFormatting sqref="D4:D8">
    <cfRule type="colorScale" priority="39">
      <colorScale>
        <cfvo type="min"/>
        <cfvo type="percentile" val="50"/>
        <cfvo type="max"/>
        <color rgb="FFF8696B"/>
        <color theme="4" tint="0.79998168889431442"/>
        <color theme="4" tint="0.39997558519241921"/>
      </colorScale>
    </cfRule>
  </conditionalFormatting>
  <conditionalFormatting sqref="E4:E8">
    <cfRule type="colorScale" priority="36">
      <colorScale>
        <cfvo type="min"/>
        <cfvo type="percentile" val="50"/>
        <cfvo type="max"/>
        <color rgb="FFF8696B"/>
        <color theme="4" tint="0.79998168889431442"/>
        <color theme="4" tint="0.39997558519241921"/>
      </colorScale>
    </cfRule>
  </conditionalFormatting>
  <conditionalFormatting sqref="C4:C8">
    <cfRule type="colorScale" priority="33">
      <colorScale>
        <cfvo type="min"/>
        <cfvo type="percentile" val="50"/>
        <cfvo type="max"/>
        <color theme="4" tint="0.39997558519241921"/>
        <color theme="4" tint="0.79998168889431442"/>
        <color rgb="FFF8696B"/>
      </colorScale>
    </cfRule>
  </conditionalFormatting>
  <conditionalFormatting sqref="F4:F8">
    <cfRule type="colorScale" priority="32">
      <colorScale>
        <cfvo type="min"/>
        <cfvo type="percentile" val="50"/>
        <cfvo type="max"/>
        <color rgb="FFF8696B"/>
        <color theme="4" tint="0.79998168889431442"/>
        <color theme="4" tint="0.39997558519241921"/>
      </colorScale>
    </cfRule>
  </conditionalFormatting>
  <conditionalFormatting sqref="H4:H8">
    <cfRule type="colorScale" priority="31">
      <colorScale>
        <cfvo type="min"/>
        <cfvo type="percentile" val="50"/>
        <cfvo type="max"/>
        <color rgb="FFF8696B"/>
        <color theme="4" tint="0.79998168889431442"/>
        <color theme="4" tint="0.39997558519241921"/>
      </colorScale>
    </cfRule>
  </conditionalFormatting>
  <conditionalFormatting sqref="I4:I8">
    <cfRule type="colorScale" priority="30">
      <colorScale>
        <cfvo type="min"/>
        <cfvo type="percentile" val="50"/>
        <cfvo type="max"/>
        <color rgb="FFF8696B"/>
        <color theme="4" tint="0.79998168889431442"/>
        <color theme="4" tint="0.39997558519241921"/>
      </colorScale>
    </cfRule>
  </conditionalFormatting>
  <conditionalFormatting sqref="G4:G8">
    <cfRule type="colorScale" priority="29">
      <colorScale>
        <cfvo type="min"/>
        <cfvo type="percentile" val="50"/>
        <cfvo type="max"/>
        <color theme="4" tint="0.39997558519241921"/>
        <color theme="4" tint="0.79998168889431442"/>
        <color rgb="FFF8696B"/>
      </colorScale>
    </cfRule>
  </conditionalFormatting>
  <conditionalFormatting sqref="J4:J8">
    <cfRule type="colorScale" priority="28">
      <colorScale>
        <cfvo type="min"/>
        <cfvo type="percentile" val="50"/>
        <cfvo type="max"/>
        <color rgb="FFF8696B"/>
        <color theme="4" tint="0.79998168889431442"/>
        <color theme="4" tint="0.39997558519241921"/>
      </colorScale>
    </cfRule>
  </conditionalFormatting>
  <conditionalFormatting sqref="L4:L8">
    <cfRule type="colorScale" priority="27">
      <colorScale>
        <cfvo type="min"/>
        <cfvo type="percentile" val="50"/>
        <cfvo type="max"/>
        <color rgb="FFF8696B"/>
        <color theme="4" tint="0.79998168889431442"/>
        <color theme="4" tint="0.39997558519241921"/>
      </colorScale>
    </cfRule>
  </conditionalFormatting>
  <conditionalFormatting sqref="M4:M8">
    <cfRule type="colorScale" priority="26">
      <colorScale>
        <cfvo type="min"/>
        <cfvo type="percentile" val="50"/>
        <cfvo type="max"/>
        <color rgb="FFF8696B"/>
        <color theme="4" tint="0.79998168889431442"/>
        <color theme="4" tint="0.39997558519241921"/>
      </colorScale>
    </cfRule>
  </conditionalFormatting>
  <conditionalFormatting sqref="K4:K8">
    <cfRule type="colorScale" priority="25">
      <colorScale>
        <cfvo type="min"/>
        <cfvo type="percentile" val="50"/>
        <cfvo type="max"/>
        <color theme="4" tint="0.39997558519241921"/>
        <color theme="4" tint="0.79998168889431442"/>
        <color rgb="FFF8696B"/>
      </colorScale>
    </cfRule>
  </conditionalFormatting>
  <conditionalFormatting sqref="B13:B17">
    <cfRule type="colorScale" priority="24">
      <colorScale>
        <cfvo type="min"/>
        <cfvo type="percentile" val="50"/>
        <cfvo type="max"/>
        <color rgb="FFF8696B"/>
        <color theme="4" tint="0.79998168889431442"/>
        <color theme="4" tint="0.39997558519241921"/>
      </colorScale>
    </cfRule>
  </conditionalFormatting>
  <conditionalFormatting sqref="D13:D17">
    <cfRule type="colorScale" priority="23">
      <colorScale>
        <cfvo type="min"/>
        <cfvo type="percentile" val="50"/>
        <cfvo type="max"/>
        <color rgb="FFF8696B"/>
        <color theme="4" tint="0.79998168889431442"/>
        <color theme="4" tint="0.39997558519241921"/>
      </colorScale>
    </cfRule>
  </conditionalFormatting>
  <conditionalFormatting sqref="E13:E17">
    <cfRule type="colorScale" priority="22">
      <colorScale>
        <cfvo type="min"/>
        <cfvo type="percentile" val="50"/>
        <cfvo type="max"/>
        <color rgb="FFF8696B"/>
        <color theme="4" tint="0.79998168889431442"/>
        <color theme="4" tint="0.39997558519241921"/>
      </colorScale>
    </cfRule>
  </conditionalFormatting>
  <conditionalFormatting sqref="C13:C17">
    <cfRule type="colorScale" priority="21">
      <colorScale>
        <cfvo type="min"/>
        <cfvo type="percentile" val="50"/>
        <cfvo type="max"/>
        <color theme="4" tint="0.39997558519241921"/>
        <color theme="4" tint="0.79998168889431442"/>
        <color rgb="FFF8696B"/>
      </colorScale>
    </cfRule>
  </conditionalFormatting>
  <conditionalFormatting sqref="F13:F17">
    <cfRule type="colorScale" priority="20">
      <colorScale>
        <cfvo type="min"/>
        <cfvo type="percentile" val="50"/>
        <cfvo type="max"/>
        <color rgb="FFF8696B"/>
        <color theme="4" tint="0.79998168889431442"/>
        <color theme="4" tint="0.39997558519241921"/>
      </colorScale>
    </cfRule>
  </conditionalFormatting>
  <conditionalFormatting sqref="H13:H17">
    <cfRule type="colorScale" priority="19">
      <colorScale>
        <cfvo type="min"/>
        <cfvo type="percentile" val="50"/>
        <cfvo type="max"/>
        <color rgb="FFF8696B"/>
        <color theme="4" tint="0.79998168889431442"/>
        <color theme="4" tint="0.39997558519241921"/>
      </colorScale>
    </cfRule>
  </conditionalFormatting>
  <conditionalFormatting sqref="I13:I17">
    <cfRule type="colorScale" priority="18">
      <colorScale>
        <cfvo type="min"/>
        <cfvo type="percentile" val="50"/>
        <cfvo type="max"/>
        <color rgb="FFF8696B"/>
        <color theme="4" tint="0.79998168889431442"/>
        <color theme="4" tint="0.39997558519241921"/>
      </colorScale>
    </cfRule>
  </conditionalFormatting>
  <conditionalFormatting sqref="G13:G17">
    <cfRule type="colorScale" priority="17">
      <colorScale>
        <cfvo type="min"/>
        <cfvo type="percentile" val="50"/>
        <cfvo type="max"/>
        <color theme="4" tint="0.39997558519241921"/>
        <color theme="4" tint="0.79998168889431442"/>
        <color rgb="FFF8696B"/>
      </colorScale>
    </cfRule>
  </conditionalFormatting>
  <conditionalFormatting sqref="J13:J17">
    <cfRule type="colorScale" priority="16">
      <colorScale>
        <cfvo type="min"/>
        <cfvo type="percentile" val="50"/>
        <cfvo type="max"/>
        <color rgb="FFF8696B"/>
        <color theme="4" tint="0.79998168889431442"/>
        <color theme="4" tint="0.39997558519241921"/>
      </colorScale>
    </cfRule>
  </conditionalFormatting>
  <conditionalFormatting sqref="L13:L17">
    <cfRule type="colorScale" priority="15">
      <colorScale>
        <cfvo type="min"/>
        <cfvo type="percentile" val="50"/>
        <cfvo type="max"/>
        <color rgb="FFF8696B"/>
        <color theme="4" tint="0.79998168889431442"/>
        <color theme="4" tint="0.39997558519241921"/>
      </colorScale>
    </cfRule>
  </conditionalFormatting>
  <conditionalFormatting sqref="M13:M17">
    <cfRule type="colorScale" priority="14">
      <colorScale>
        <cfvo type="min"/>
        <cfvo type="percentile" val="50"/>
        <cfvo type="max"/>
        <color rgb="FFF8696B"/>
        <color theme="4" tint="0.79998168889431442"/>
        <color theme="4" tint="0.39997558519241921"/>
      </colorScale>
    </cfRule>
  </conditionalFormatting>
  <conditionalFormatting sqref="K13:K17">
    <cfRule type="colorScale" priority="13">
      <colorScale>
        <cfvo type="min"/>
        <cfvo type="percentile" val="50"/>
        <cfvo type="max"/>
        <color theme="4" tint="0.39997558519241921"/>
        <color theme="4" tint="0.79998168889431442"/>
        <color rgb="FFF8696B"/>
      </colorScale>
    </cfRule>
  </conditionalFormatting>
  <conditionalFormatting sqref="B22:B26">
    <cfRule type="colorScale" priority="12">
      <colorScale>
        <cfvo type="min"/>
        <cfvo type="percentile" val="50"/>
        <cfvo type="max"/>
        <color rgb="FFF8696B"/>
        <color theme="4" tint="0.79998168889431442"/>
        <color theme="4" tint="0.39997558519241921"/>
      </colorScale>
    </cfRule>
  </conditionalFormatting>
  <conditionalFormatting sqref="D22:D26">
    <cfRule type="colorScale" priority="11">
      <colorScale>
        <cfvo type="min"/>
        <cfvo type="percentile" val="50"/>
        <cfvo type="max"/>
        <color rgb="FFF8696B"/>
        <color theme="4" tint="0.79998168889431442"/>
        <color theme="4" tint="0.39997558519241921"/>
      </colorScale>
    </cfRule>
  </conditionalFormatting>
  <conditionalFormatting sqref="E22:E26">
    <cfRule type="colorScale" priority="10">
      <colorScale>
        <cfvo type="min"/>
        <cfvo type="percentile" val="50"/>
        <cfvo type="max"/>
        <color rgb="FFF8696B"/>
        <color theme="4" tint="0.79998168889431442"/>
        <color theme="4" tint="0.39997558519241921"/>
      </colorScale>
    </cfRule>
  </conditionalFormatting>
  <conditionalFormatting sqref="C22:C26">
    <cfRule type="colorScale" priority="9">
      <colorScale>
        <cfvo type="min"/>
        <cfvo type="percentile" val="50"/>
        <cfvo type="max"/>
        <color theme="4" tint="0.39997558519241921"/>
        <color theme="4" tint="0.79998168889431442"/>
        <color rgb="FFF8696B"/>
      </colorScale>
    </cfRule>
  </conditionalFormatting>
  <conditionalFormatting sqref="F22:F26">
    <cfRule type="colorScale" priority="8">
      <colorScale>
        <cfvo type="min"/>
        <cfvo type="percentile" val="50"/>
        <cfvo type="max"/>
        <color rgb="FFF8696B"/>
        <color theme="4" tint="0.79998168889431442"/>
        <color theme="4" tint="0.39997558519241921"/>
      </colorScale>
    </cfRule>
  </conditionalFormatting>
  <conditionalFormatting sqref="H22:H26">
    <cfRule type="colorScale" priority="7">
      <colorScale>
        <cfvo type="min"/>
        <cfvo type="percentile" val="50"/>
        <cfvo type="max"/>
        <color rgb="FFF8696B"/>
        <color theme="4" tint="0.79998168889431442"/>
        <color theme="4" tint="0.39997558519241921"/>
      </colorScale>
    </cfRule>
  </conditionalFormatting>
  <conditionalFormatting sqref="I22:I26">
    <cfRule type="colorScale" priority="6">
      <colorScale>
        <cfvo type="min"/>
        <cfvo type="percentile" val="50"/>
        <cfvo type="max"/>
        <color rgb="FFF8696B"/>
        <color theme="4" tint="0.79998168889431442"/>
        <color theme="4" tint="0.39997558519241921"/>
      </colorScale>
    </cfRule>
  </conditionalFormatting>
  <conditionalFormatting sqref="G22:G26">
    <cfRule type="colorScale" priority="5">
      <colorScale>
        <cfvo type="min"/>
        <cfvo type="percentile" val="50"/>
        <cfvo type="max"/>
        <color theme="4" tint="0.39997558519241921"/>
        <color theme="4" tint="0.79998168889431442"/>
        <color rgb="FFF8696B"/>
      </colorScale>
    </cfRule>
  </conditionalFormatting>
  <conditionalFormatting sqref="J22:J26">
    <cfRule type="colorScale" priority="4">
      <colorScale>
        <cfvo type="min"/>
        <cfvo type="percentile" val="50"/>
        <cfvo type="max"/>
        <color rgb="FFF8696B"/>
        <color theme="4" tint="0.79998168889431442"/>
        <color theme="4" tint="0.39997558519241921"/>
      </colorScale>
    </cfRule>
  </conditionalFormatting>
  <conditionalFormatting sqref="L22:L26">
    <cfRule type="colorScale" priority="3">
      <colorScale>
        <cfvo type="min"/>
        <cfvo type="percentile" val="50"/>
        <cfvo type="max"/>
        <color rgb="FFF8696B"/>
        <color theme="4" tint="0.79998168889431442"/>
        <color theme="4" tint="0.39997558519241921"/>
      </colorScale>
    </cfRule>
  </conditionalFormatting>
  <conditionalFormatting sqref="M22:M26">
    <cfRule type="colorScale" priority="2">
      <colorScale>
        <cfvo type="min"/>
        <cfvo type="percentile" val="50"/>
        <cfvo type="max"/>
        <color rgb="FFF8696B"/>
        <color theme="4" tint="0.79998168889431442"/>
        <color theme="4" tint="0.39997558519241921"/>
      </colorScale>
    </cfRule>
  </conditionalFormatting>
  <conditionalFormatting sqref="K22:K26">
    <cfRule type="colorScale" priority="1">
      <colorScale>
        <cfvo type="min"/>
        <cfvo type="percentile" val="50"/>
        <cfvo type="max"/>
        <color theme="4" tint="0.39997558519241921"/>
        <color theme="4" tint="0.79998168889431442"/>
        <color rgb="FFF8696B"/>
      </colorScale>
    </cfRule>
  </conditionalFormatting>
  <pageMargins left="0.7" right="0.7" top="0.75" bottom="0.75" header="0.3" footer="0.3"/>
  <extLst>
    <ext xmlns:mx="http://schemas.microsoft.com/office/mac/excel/2008/main" uri="{64002731-A6B0-56B0-2670-7721B7C09600}">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0" enableFormatConditionsCalculation="0"/>
  <dimension ref="A2:AI83"/>
  <sheetViews>
    <sheetView workbookViewId="0">
      <selection activeCell="S23" sqref="S23"/>
    </sheetView>
  </sheetViews>
  <sheetFormatPr baseColWidth="10" defaultRowHeight="14" x14ac:dyDescent="0"/>
  <cols>
    <col min="1" max="1" width="80.6640625" customWidth="1"/>
    <col min="2" max="2" width="15.33203125" customWidth="1"/>
    <col min="3" max="3" width="4.33203125" customWidth="1"/>
    <col min="4" max="5" width="5.1640625" customWidth="1"/>
    <col min="6" max="6" width="14.33203125" customWidth="1"/>
    <col min="7" max="7" width="4.33203125" customWidth="1"/>
    <col min="8" max="9" width="5.1640625" customWidth="1"/>
    <col min="10" max="10" width="14.33203125" customWidth="1"/>
    <col min="11" max="11" width="4.33203125" customWidth="1"/>
    <col min="12" max="13" width="5.1640625" customWidth="1"/>
    <col min="14" max="14" width="15.83203125" customWidth="1"/>
    <col min="15" max="15" width="4.33203125" customWidth="1"/>
    <col min="16" max="17" width="5.1640625" customWidth="1"/>
    <col min="19" max="19" width="10.6640625" customWidth="1"/>
    <col min="20" max="35" width="7" customWidth="1"/>
  </cols>
  <sheetData>
    <row r="2" spans="1:35">
      <c r="A2" s="116" t="s">
        <v>16</v>
      </c>
      <c r="B2" s="62" t="s">
        <v>40</v>
      </c>
      <c r="C2" s="62" t="s">
        <v>17</v>
      </c>
      <c r="D2" s="62" t="s">
        <v>20</v>
      </c>
      <c r="E2" s="63" t="s">
        <v>21</v>
      </c>
      <c r="F2" s="62" t="s">
        <v>40</v>
      </c>
      <c r="G2" s="62" t="s">
        <v>17</v>
      </c>
      <c r="H2" s="62" t="s">
        <v>20</v>
      </c>
      <c r="I2" s="63" t="s">
        <v>21</v>
      </c>
      <c r="J2" s="62" t="s">
        <v>40</v>
      </c>
      <c r="K2" s="62" t="s">
        <v>17</v>
      </c>
      <c r="L2" s="62" t="s">
        <v>20</v>
      </c>
      <c r="M2" s="63" t="s">
        <v>21</v>
      </c>
      <c r="N2" s="62" t="s">
        <v>40</v>
      </c>
      <c r="O2" s="62" t="s">
        <v>17</v>
      </c>
      <c r="P2" s="62" t="s">
        <v>20</v>
      </c>
      <c r="Q2" s="63" t="s">
        <v>21</v>
      </c>
      <c r="S2" s="118" t="s">
        <v>16</v>
      </c>
      <c r="T2" s="32" t="s">
        <v>40</v>
      </c>
      <c r="U2" s="33" t="s">
        <v>17</v>
      </c>
      <c r="V2" s="33" t="s">
        <v>20</v>
      </c>
      <c r="W2" s="34" t="s">
        <v>21</v>
      </c>
      <c r="X2" s="32" t="s">
        <v>40</v>
      </c>
      <c r="Y2" s="33" t="s">
        <v>17</v>
      </c>
      <c r="Z2" s="33" t="s">
        <v>20</v>
      </c>
      <c r="AA2" s="34" t="s">
        <v>21</v>
      </c>
      <c r="AB2" s="32" t="s">
        <v>40</v>
      </c>
      <c r="AC2" s="33" t="s">
        <v>17</v>
      </c>
      <c r="AD2" s="33" t="s">
        <v>20</v>
      </c>
      <c r="AE2" s="34" t="s">
        <v>21</v>
      </c>
      <c r="AF2" s="32" t="s">
        <v>40</v>
      </c>
      <c r="AG2" s="33" t="s">
        <v>17</v>
      </c>
      <c r="AH2" s="33" t="s">
        <v>20</v>
      </c>
      <c r="AI2" s="34" t="s">
        <v>21</v>
      </c>
    </row>
    <row r="3" spans="1:35">
      <c r="A3" s="117"/>
      <c r="B3" s="114" t="s">
        <v>144</v>
      </c>
      <c r="C3" s="112"/>
      <c r="D3" s="112"/>
      <c r="E3" s="113"/>
      <c r="F3" s="111" t="s">
        <v>41</v>
      </c>
      <c r="G3" s="112"/>
      <c r="H3" s="112"/>
      <c r="I3" s="113"/>
      <c r="J3" s="111" t="s">
        <v>43</v>
      </c>
      <c r="K3" s="112"/>
      <c r="L3" s="112"/>
      <c r="M3" s="113"/>
      <c r="N3" s="111" t="s">
        <v>42</v>
      </c>
      <c r="O3" s="112"/>
      <c r="P3" s="112"/>
      <c r="Q3" s="113"/>
      <c r="S3" s="119"/>
      <c r="T3" s="108" t="s">
        <v>144</v>
      </c>
      <c r="U3" s="109"/>
      <c r="V3" s="109"/>
      <c r="W3" s="110"/>
      <c r="X3" s="108" t="s">
        <v>41</v>
      </c>
      <c r="Y3" s="109"/>
      <c r="Z3" s="109"/>
      <c r="AA3" s="110"/>
      <c r="AB3" s="108" t="s">
        <v>43</v>
      </c>
      <c r="AC3" s="109"/>
      <c r="AD3" s="109"/>
      <c r="AE3" s="110"/>
      <c r="AF3" s="108" t="s">
        <v>42</v>
      </c>
      <c r="AG3" s="109"/>
      <c r="AH3" s="109"/>
      <c r="AI3" s="110"/>
    </row>
    <row r="4" spans="1:35">
      <c r="A4" s="64" t="s">
        <v>0</v>
      </c>
      <c r="B4" s="65">
        <v>99.2</v>
      </c>
      <c r="C4" s="65">
        <v>7.8</v>
      </c>
      <c r="D4" s="65">
        <v>95.7</v>
      </c>
      <c r="E4" s="66">
        <v>98.9</v>
      </c>
      <c r="F4" s="65">
        <v>96.4</v>
      </c>
      <c r="G4" s="65">
        <v>7.3</v>
      </c>
      <c r="H4" s="65">
        <v>94.5</v>
      </c>
      <c r="I4" s="66">
        <v>92.2</v>
      </c>
      <c r="J4" s="65">
        <v>87.7</v>
      </c>
      <c r="K4" s="65">
        <v>6.6</v>
      </c>
      <c r="L4" s="65">
        <v>90.5</v>
      </c>
      <c r="M4" s="66">
        <v>74.2</v>
      </c>
      <c r="N4" s="65">
        <v>69.900000000000006</v>
      </c>
      <c r="O4" s="65">
        <v>6.3</v>
      </c>
      <c r="P4" s="65">
        <v>81.8</v>
      </c>
      <c r="Q4" s="66">
        <v>42.4</v>
      </c>
      <c r="S4" s="50" t="s">
        <v>0</v>
      </c>
      <c r="T4" s="35">
        <v>99.2</v>
      </c>
      <c r="U4" s="36">
        <v>4.4000000000000004</v>
      </c>
      <c r="V4" s="36">
        <v>97.4</v>
      </c>
      <c r="W4" s="37">
        <v>98.5</v>
      </c>
      <c r="X4" s="35">
        <v>80.8</v>
      </c>
      <c r="Y4" s="36">
        <v>4.3</v>
      </c>
      <c r="Z4" s="36">
        <v>88.3</v>
      </c>
      <c r="AA4" s="37">
        <v>69.900000000000006</v>
      </c>
      <c r="AB4" s="35">
        <v>65.400000000000006</v>
      </c>
      <c r="AC4" s="36">
        <v>3.7</v>
      </c>
      <c r="AD4" s="36">
        <v>80.900000000000006</v>
      </c>
      <c r="AE4" s="37">
        <v>41.5</v>
      </c>
      <c r="AF4" s="35">
        <v>49</v>
      </c>
      <c r="AG4" s="36">
        <v>3.7</v>
      </c>
      <c r="AH4" s="36">
        <v>72.7</v>
      </c>
      <c r="AI4" s="37">
        <v>19.5</v>
      </c>
    </row>
    <row r="5" spans="1:35">
      <c r="A5" s="64" t="s">
        <v>1</v>
      </c>
      <c r="B5" s="65">
        <v>81.900000000000006</v>
      </c>
      <c r="C5" s="65">
        <v>3.8</v>
      </c>
      <c r="D5" s="65">
        <v>89</v>
      </c>
      <c r="E5" s="66">
        <v>72.400000000000006</v>
      </c>
      <c r="F5" s="65">
        <v>74.400000000000006</v>
      </c>
      <c r="G5" s="65">
        <v>3.1</v>
      </c>
      <c r="H5" s="65">
        <v>85.7</v>
      </c>
      <c r="I5" s="66">
        <v>58.2</v>
      </c>
      <c r="J5" s="65">
        <v>62.3</v>
      </c>
      <c r="K5" s="65">
        <v>2.4</v>
      </c>
      <c r="L5" s="65">
        <v>80</v>
      </c>
      <c r="M5" s="66">
        <v>36.700000000000003</v>
      </c>
      <c r="N5" s="65">
        <v>48.2</v>
      </c>
      <c r="O5" s="65">
        <v>1.7</v>
      </c>
      <c r="P5" s="65">
        <v>73.2</v>
      </c>
      <c r="Q5" s="66">
        <v>16.7</v>
      </c>
      <c r="S5" s="51" t="s">
        <v>1</v>
      </c>
      <c r="T5" s="38">
        <v>86.5</v>
      </c>
      <c r="U5" s="19">
        <v>1.3</v>
      </c>
      <c r="V5" s="19">
        <v>92.6</v>
      </c>
      <c r="W5" s="39">
        <v>74.8</v>
      </c>
      <c r="X5" s="38">
        <v>63.8</v>
      </c>
      <c r="Y5" s="19">
        <v>1</v>
      </c>
      <c r="Z5" s="19">
        <v>81.400000000000006</v>
      </c>
      <c r="AA5" s="39">
        <v>42.6</v>
      </c>
      <c r="AB5" s="38">
        <v>45</v>
      </c>
      <c r="AC5" s="19">
        <v>0.9</v>
      </c>
      <c r="AD5" s="19">
        <v>72</v>
      </c>
      <c r="AE5" s="39">
        <v>16.7</v>
      </c>
      <c r="AF5" s="38">
        <v>30.6</v>
      </c>
      <c r="AG5" s="19">
        <v>0</v>
      </c>
      <c r="AH5" s="19">
        <v>65.3</v>
      </c>
      <c r="AI5" s="39">
        <v>5</v>
      </c>
    </row>
    <row r="6" spans="1:35">
      <c r="A6" s="64" t="s">
        <v>2</v>
      </c>
      <c r="B6" s="65">
        <v>98.8</v>
      </c>
      <c r="C6" s="65">
        <v>6.2</v>
      </c>
      <c r="D6" s="65">
        <v>96.3</v>
      </c>
      <c r="E6" s="66">
        <v>97.8</v>
      </c>
      <c r="F6" s="65">
        <v>95.1</v>
      </c>
      <c r="G6" s="65">
        <v>5.2</v>
      </c>
      <c r="H6" s="65">
        <v>95</v>
      </c>
      <c r="I6" s="66">
        <v>88.7</v>
      </c>
      <c r="J6" s="65">
        <v>87.2</v>
      </c>
      <c r="K6" s="65">
        <v>4.2</v>
      </c>
      <c r="L6" s="65">
        <v>91.5</v>
      </c>
      <c r="M6" s="66">
        <v>70.7</v>
      </c>
      <c r="N6" s="65">
        <v>74.2</v>
      </c>
      <c r="O6" s="65">
        <v>3.6</v>
      </c>
      <c r="P6" s="65">
        <v>85.3</v>
      </c>
      <c r="Q6" s="66">
        <v>45.7</v>
      </c>
      <c r="S6" s="51" t="s">
        <v>2</v>
      </c>
      <c r="T6" s="38">
        <v>98.2</v>
      </c>
      <c r="U6" s="19">
        <v>0.2</v>
      </c>
      <c r="V6" s="19">
        <v>99</v>
      </c>
      <c r="W6" s="39">
        <v>96.1</v>
      </c>
      <c r="X6" s="38">
        <v>81.400000000000006</v>
      </c>
      <c r="Y6" s="19">
        <v>0.2</v>
      </c>
      <c r="Z6" s="19">
        <v>90.6</v>
      </c>
      <c r="AA6" s="39">
        <v>70.8</v>
      </c>
      <c r="AB6" s="38">
        <v>67</v>
      </c>
      <c r="AC6" s="19">
        <v>0.1</v>
      </c>
      <c r="AD6" s="19">
        <v>83.4</v>
      </c>
      <c r="AE6" s="39">
        <v>43.3</v>
      </c>
      <c r="AF6" s="38">
        <v>50.1</v>
      </c>
      <c r="AG6" s="19">
        <v>0.1</v>
      </c>
      <c r="AH6" s="19">
        <v>75</v>
      </c>
      <c r="AI6" s="39">
        <v>21.8</v>
      </c>
    </row>
    <row r="7" spans="1:35">
      <c r="A7" s="64" t="s">
        <v>4</v>
      </c>
      <c r="B7" s="65">
        <v>46.7</v>
      </c>
      <c r="C7" s="65">
        <v>0.1</v>
      </c>
      <c r="D7" s="65">
        <v>73.3</v>
      </c>
      <c r="E7" s="66">
        <v>4.7</v>
      </c>
      <c r="F7" s="65">
        <v>48.3</v>
      </c>
      <c r="G7" s="65">
        <v>0.1</v>
      </c>
      <c r="H7" s="65">
        <v>74.099999999999994</v>
      </c>
      <c r="I7" s="66">
        <v>7</v>
      </c>
      <c r="J7" s="65">
        <v>49</v>
      </c>
      <c r="K7" s="65">
        <v>0.2</v>
      </c>
      <c r="L7" s="65">
        <v>74.400000000000006</v>
      </c>
      <c r="M7" s="66">
        <v>8.6</v>
      </c>
      <c r="N7" s="65">
        <v>45</v>
      </c>
      <c r="O7" s="65">
        <v>0.3</v>
      </c>
      <c r="P7" s="65">
        <v>72.3</v>
      </c>
      <c r="Q7" s="66">
        <v>7.2</v>
      </c>
      <c r="S7" s="51" t="s">
        <v>4</v>
      </c>
      <c r="T7" s="38">
        <v>44.6</v>
      </c>
      <c r="U7" s="19">
        <v>0</v>
      </c>
      <c r="V7" s="19">
        <v>72.3</v>
      </c>
      <c r="W7" s="39">
        <v>0.9</v>
      </c>
      <c r="X7" s="38">
        <v>40.6</v>
      </c>
      <c r="Y7" s="19">
        <v>0</v>
      </c>
      <c r="Z7" s="19">
        <v>70.3</v>
      </c>
      <c r="AA7" s="39">
        <v>2.9</v>
      </c>
      <c r="AB7" s="38">
        <v>38.200000000000003</v>
      </c>
      <c r="AC7" s="19">
        <v>0</v>
      </c>
      <c r="AD7" s="19">
        <v>69.099999999999994</v>
      </c>
      <c r="AE7" s="39">
        <v>3.3</v>
      </c>
      <c r="AF7" s="38">
        <v>30.7</v>
      </c>
      <c r="AG7" s="19">
        <v>0</v>
      </c>
      <c r="AH7" s="19">
        <v>65.400000000000006</v>
      </c>
      <c r="AI7" s="39">
        <v>1.9</v>
      </c>
    </row>
    <row r="8" spans="1:35">
      <c r="A8" s="67" t="s">
        <v>3</v>
      </c>
      <c r="B8" s="68" t="s">
        <v>37</v>
      </c>
      <c r="C8" s="68" t="s">
        <v>37</v>
      </c>
      <c r="D8" s="68" t="s">
        <v>37</v>
      </c>
      <c r="E8" s="69" t="s">
        <v>37</v>
      </c>
      <c r="F8" s="68" t="s">
        <v>37</v>
      </c>
      <c r="G8" s="68" t="s">
        <v>37</v>
      </c>
      <c r="H8" s="68" t="s">
        <v>37</v>
      </c>
      <c r="I8" s="69" t="s">
        <v>37</v>
      </c>
      <c r="J8" s="68" t="s">
        <v>37</v>
      </c>
      <c r="K8" s="68" t="s">
        <v>37</v>
      </c>
      <c r="L8" s="68" t="s">
        <v>37</v>
      </c>
      <c r="M8" s="69" t="s">
        <v>37</v>
      </c>
      <c r="N8" s="68" t="s">
        <v>37</v>
      </c>
      <c r="O8" s="68" t="s">
        <v>37</v>
      </c>
      <c r="P8" s="68" t="s">
        <v>37</v>
      </c>
      <c r="Q8" s="69" t="s">
        <v>37</v>
      </c>
      <c r="S8" s="52" t="s">
        <v>3</v>
      </c>
      <c r="T8" s="46" t="s">
        <v>37</v>
      </c>
      <c r="U8" s="47" t="s">
        <v>37</v>
      </c>
      <c r="V8" s="47" t="s">
        <v>37</v>
      </c>
      <c r="W8" s="48" t="s">
        <v>37</v>
      </c>
      <c r="X8" s="46" t="s">
        <v>37</v>
      </c>
      <c r="Y8" s="47" t="s">
        <v>37</v>
      </c>
      <c r="Z8" s="47" t="s">
        <v>37</v>
      </c>
      <c r="AA8" s="48" t="s">
        <v>37</v>
      </c>
      <c r="AB8" s="46" t="s">
        <v>37</v>
      </c>
      <c r="AC8" s="47" t="s">
        <v>37</v>
      </c>
      <c r="AD8" s="47" t="s">
        <v>37</v>
      </c>
      <c r="AE8" s="48" t="s">
        <v>37</v>
      </c>
      <c r="AF8" s="46" t="s">
        <v>37</v>
      </c>
      <c r="AG8" s="47" t="s">
        <v>37</v>
      </c>
      <c r="AH8" s="47" t="s">
        <v>37</v>
      </c>
      <c r="AI8" s="48" t="s">
        <v>37</v>
      </c>
    </row>
    <row r="9" spans="1:35">
      <c r="A9" s="116" t="s">
        <v>18</v>
      </c>
      <c r="B9" s="70" t="s">
        <v>40</v>
      </c>
      <c r="C9" s="70" t="s">
        <v>17</v>
      </c>
      <c r="D9" s="70" t="s">
        <v>20</v>
      </c>
      <c r="E9" s="71" t="s">
        <v>21</v>
      </c>
      <c r="F9" s="70" t="s">
        <v>40</v>
      </c>
      <c r="G9" s="70" t="s">
        <v>17</v>
      </c>
      <c r="H9" s="70" t="s">
        <v>20</v>
      </c>
      <c r="I9" s="71" t="s">
        <v>21</v>
      </c>
      <c r="J9" s="70" t="s">
        <v>40</v>
      </c>
      <c r="K9" s="70" t="s">
        <v>17</v>
      </c>
      <c r="L9" s="70" t="s">
        <v>20</v>
      </c>
      <c r="M9" s="71" t="s">
        <v>21</v>
      </c>
      <c r="N9" s="70" t="s">
        <v>40</v>
      </c>
      <c r="O9" s="70" t="s">
        <v>17</v>
      </c>
      <c r="P9" s="70" t="s">
        <v>20</v>
      </c>
      <c r="Q9" s="71" t="s">
        <v>21</v>
      </c>
      <c r="S9" s="118" t="s">
        <v>18</v>
      </c>
      <c r="T9" s="32" t="s">
        <v>40</v>
      </c>
      <c r="U9" s="33" t="s">
        <v>17</v>
      </c>
      <c r="V9" s="33" t="s">
        <v>20</v>
      </c>
      <c r="W9" s="34" t="s">
        <v>21</v>
      </c>
      <c r="X9" s="32" t="s">
        <v>40</v>
      </c>
      <c r="Y9" s="33" t="s">
        <v>17</v>
      </c>
      <c r="Z9" s="33" t="s">
        <v>20</v>
      </c>
      <c r="AA9" s="34" t="s">
        <v>21</v>
      </c>
      <c r="AB9" s="32" t="s">
        <v>40</v>
      </c>
      <c r="AC9" s="33" t="s">
        <v>17</v>
      </c>
      <c r="AD9" s="33" t="s">
        <v>20</v>
      </c>
      <c r="AE9" s="34" t="s">
        <v>21</v>
      </c>
      <c r="AF9" s="32" t="s">
        <v>40</v>
      </c>
      <c r="AG9" s="33" t="s">
        <v>17</v>
      </c>
      <c r="AH9" s="33" t="s">
        <v>20</v>
      </c>
      <c r="AI9" s="34" t="s">
        <v>21</v>
      </c>
    </row>
    <row r="10" spans="1:35">
      <c r="A10" s="117"/>
      <c r="B10" s="114" t="s">
        <v>144</v>
      </c>
      <c r="C10" s="112"/>
      <c r="D10" s="112"/>
      <c r="E10" s="113"/>
      <c r="F10" s="111" t="s">
        <v>41</v>
      </c>
      <c r="G10" s="112"/>
      <c r="H10" s="112"/>
      <c r="I10" s="113"/>
      <c r="J10" s="111" t="s">
        <v>43</v>
      </c>
      <c r="K10" s="112"/>
      <c r="L10" s="112"/>
      <c r="M10" s="113"/>
      <c r="N10" s="111" t="s">
        <v>42</v>
      </c>
      <c r="O10" s="112"/>
      <c r="P10" s="112"/>
      <c r="Q10" s="113"/>
      <c r="S10" s="119"/>
      <c r="T10" s="108" t="s">
        <v>144</v>
      </c>
      <c r="U10" s="109"/>
      <c r="V10" s="109"/>
      <c r="W10" s="110"/>
      <c r="X10" s="108" t="s">
        <v>41</v>
      </c>
      <c r="Y10" s="109"/>
      <c r="Z10" s="109"/>
      <c r="AA10" s="110"/>
      <c r="AB10" s="108" t="s">
        <v>43</v>
      </c>
      <c r="AC10" s="109"/>
      <c r="AD10" s="109"/>
      <c r="AE10" s="110"/>
      <c r="AF10" s="108" t="s">
        <v>42</v>
      </c>
      <c r="AG10" s="109"/>
      <c r="AH10" s="109"/>
      <c r="AI10" s="110"/>
    </row>
    <row r="11" spans="1:35">
      <c r="A11" s="64" t="s">
        <v>0</v>
      </c>
      <c r="B11" s="65">
        <v>99.3</v>
      </c>
      <c r="C11" s="65">
        <v>7.8</v>
      </c>
      <c r="D11" s="65">
        <v>95.8</v>
      </c>
      <c r="E11" s="66">
        <v>98.9</v>
      </c>
      <c r="F11" s="65">
        <v>96.3</v>
      </c>
      <c r="G11" s="65">
        <v>7.3</v>
      </c>
      <c r="H11" s="65">
        <v>94.5</v>
      </c>
      <c r="I11" s="66">
        <v>92.2</v>
      </c>
      <c r="J11" s="65">
        <v>87.8</v>
      </c>
      <c r="K11" s="65">
        <v>6.9</v>
      </c>
      <c r="L11" s="65">
        <v>90.5</v>
      </c>
      <c r="M11" s="66">
        <v>75.400000000000006</v>
      </c>
      <c r="N11" s="65">
        <v>69.8</v>
      </c>
      <c r="O11" s="65">
        <v>6.7</v>
      </c>
      <c r="P11" s="65">
        <v>81.599999999999994</v>
      </c>
      <c r="Q11" s="66">
        <v>44.2</v>
      </c>
      <c r="S11" s="50" t="s">
        <v>0</v>
      </c>
      <c r="T11" s="35">
        <v>99.2</v>
      </c>
      <c r="U11" s="36">
        <v>4.3</v>
      </c>
      <c r="V11" s="36">
        <v>97.5</v>
      </c>
      <c r="W11" s="37">
        <v>98.4</v>
      </c>
      <c r="X11" s="35">
        <v>81.599999999999994</v>
      </c>
      <c r="Y11" s="36">
        <v>4.2</v>
      </c>
      <c r="Z11" s="36">
        <v>88.7</v>
      </c>
      <c r="AA11" s="37">
        <v>71.2</v>
      </c>
      <c r="AB11" s="35">
        <v>66.400000000000006</v>
      </c>
      <c r="AC11" s="36">
        <v>3.7</v>
      </c>
      <c r="AD11" s="36">
        <v>81.3</v>
      </c>
      <c r="AE11" s="37">
        <v>42.3</v>
      </c>
      <c r="AF11" s="35">
        <v>51</v>
      </c>
      <c r="AG11" s="36">
        <v>3.7</v>
      </c>
      <c r="AH11" s="36">
        <v>73.7</v>
      </c>
      <c r="AI11" s="37">
        <v>19.8</v>
      </c>
    </row>
    <row r="12" spans="1:35">
      <c r="A12" s="64" t="s">
        <v>1</v>
      </c>
      <c r="B12" s="65">
        <v>79.900000000000006</v>
      </c>
      <c r="C12" s="65">
        <v>3.6</v>
      </c>
      <c r="D12" s="65">
        <v>88.1</v>
      </c>
      <c r="E12" s="66">
        <v>65.7</v>
      </c>
      <c r="F12" s="65">
        <v>69.3</v>
      </c>
      <c r="G12" s="65">
        <v>3.2</v>
      </c>
      <c r="H12" s="65">
        <v>83.1</v>
      </c>
      <c r="I12" s="66">
        <v>47.3</v>
      </c>
      <c r="J12" s="65">
        <v>55.5</v>
      </c>
      <c r="K12" s="65">
        <v>2.9</v>
      </c>
      <c r="L12" s="65">
        <v>76.3</v>
      </c>
      <c r="M12" s="66">
        <v>25.7</v>
      </c>
      <c r="N12" s="65">
        <v>42.4</v>
      </c>
      <c r="O12" s="65">
        <v>2.4</v>
      </c>
      <c r="P12" s="65">
        <v>70</v>
      </c>
      <c r="Q12" s="66">
        <v>10.3</v>
      </c>
      <c r="S12" s="51" t="s">
        <v>1</v>
      </c>
      <c r="T12" s="38">
        <v>80.5</v>
      </c>
      <c r="U12" s="19">
        <v>2.1</v>
      </c>
      <c r="V12" s="19">
        <v>89.2</v>
      </c>
      <c r="W12" s="39">
        <v>62</v>
      </c>
      <c r="X12" s="38">
        <v>55.6</v>
      </c>
      <c r="Y12" s="19">
        <v>1.5</v>
      </c>
      <c r="Z12" s="19">
        <v>77.099999999999994</v>
      </c>
      <c r="AA12" s="39">
        <v>27.2</v>
      </c>
      <c r="AB12" s="38">
        <v>40.299999999999997</v>
      </c>
      <c r="AC12" s="19">
        <v>1.2</v>
      </c>
      <c r="AD12" s="19">
        <v>69.5</v>
      </c>
      <c r="AE12" s="39">
        <v>8.6999999999999993</v>
      </c>
      <c r="AF12" s="38">
        <v>28.7</v>
      </c>
      <c r="AG12" s="19">
        <v>0</v>
      </c>
      <c r="AH12" s="19">
        <v>64.3</v>
      </c>
      <c r="AI12" s="39">
        <v>2.2999999999999998</v>
      </c>
    </row>
    <row r="13" spans="1:35">
      <c r="A13" s="64" t="s">
        <v>2</v>
      </c>
      <c r="B13" s="65">
        <v>98.1</v>
      </c>
      <c r="C13" s="65">
        <v>5</v>
      </c>
      <c r="D13" s="65">
        <v>96.6</v>
      </c>
      <c r="E13" s="66">
        <v>96.2</v>
      </c>
      <c r="F13" s="65">
        <v>92.7</v>
      </c>
      <c r="G13" s="65">
        <v>4.5999999999999996</v>
      </c>
      <c r="H13" s="65">
        <v>94.1</v>
      </c>
      <c r="I13" s="66">
        <v>84.3</v>
      </c>
      <c r="J13" s="65">
        <v>82.3</v>
      </c>
      <c r="K13" s="65">
        <v>4.0999999999999996</v>
      </c>
      <c r="L13" s="65">
        <v>89.1</v>
      </c>
      <c r="M13" s="66">
        <v>62.8</v>
      </c>
      <c r="N13" s="65">
        <v>67.7</v>
      </c>
      <c r="O13" s="65">
        <v>3.9</v>
      </c>
      <c r="P13" s="65">
        <v>81.900000000000006</v>
      </c>
      <c r="Q13" s="66">
        <v>38</v>
      </c>
      <c r="S13" s="51" t="s">
        <v>2</v>
      </c>
      <c r="T13" s="38">
        <v>96.5</v>
      </c>
      <c r="U13" s="19">
        <v>0.4</v>
      </c>
      <c r="V13" s="19">
        <v>98.1</v>
      </c>
      <c r="W13" s="39">
        <v>92.8</v>
      </c>
      <c r="X13" s="38">
        <v>77.3</v>
      </c>
      <c r="Y13" s="19">
        <v>0.1</v>
      </c>
      <c r="Z13" s="19">
        <v>88.6</v>
      </c>
      <c r="AA13" s="39">
        <v>62.4</v>
      </c>
      <c r="AB13" s="38">
        <v>62</v>
      </c>
      <c r="AC13" s="19">
        <v>0.1</v>
      </c>
      <c r="AD13" s="19">
        <v>80.900000000000006</v>
      </c>
      <c r="AE13" s="39">
        <v>34.799999999999997</v>
      </c>
      <c r="AF13" s="38">
        <v>46</v>
      </c>
      <c r="AG13" s="19">
        <v>0.1</v>
      </c>
      <c r="AH13" s="19">
        <v>72.900000000000006</v>
      </c>
      <c r="AI13" s="39">
        <v>15.7</v>
      </c>
    </row>
    <row r="14" spans="1:35">
      <c r="A14" s="64" t="s">
        <v>4</v>
      </c>
      <c r="B14" s="65">
        <v>28.8</v>
      </c>
      <c r="C14" s="65">
        <v>0.1</v>
      </c>
      <c r="D14" s="65">
        <v>64.400000000000006</v>
      </c>
      <c r="E14" s="66">
        <v>0</v>
      </c>
      <c r="F14" s="65">
        <v>29.6</v>
      </c>
      <c r="G14" s="65">
        <v>0.1</v>
      </c>
      <c r="H14" s="65">
        <v>64.7</v>
      </c>
      <c r="I14" s="66">
        <v>0.3</v>
      </c>
      <c r="J14" s="65">
        <v>29.9</v>
      </c>
      <c r="K14" s="65">
        <v>0.1</v>
      </c>
      <c r="L14" s="65">
        <v>64.900000000000006</v>
      </c>
      <c r="M14" s="66">
        <v>0.3</v>
      </c>
      <c r="N14" s="65">
        <v>30.8</v>
      </c>
      <c r="O14" s="65">
        <v>0.2</v>
      </c>
      <c r="P14" s="65">
        <v>65.3</v>
      </c>
      <c r="Q14" s="66">
        <v>0.5</v>
      </c>
      <c r="S14" s="51" t="s">
        <v>4</v>
      </c>
      <c r="T14" s="38">
        <v>25.5</v>
      </c>
      <c r="U14" s="19">
        <v>0</v>
      </c>
      <c r="V14" s="19">
        <v>62.7</v>
      </c>
      <c r="W14" s="39">
        <v>0</v>
      </c>
      <c r="X14" s="38">
        <v>23.9</v>
      </c>
      <c r="Y14" s="19">
        <v>0</v>
      </c>
      <c r="Z14" s="19">
        <v>61.9</v>
      </c>
      <c r="AA14" s="39">
        <v>0.1</v>
      </c>
      <c r="AB14" s="38">
        <v>24</v>
      </c>
      <c r="AC14" s="19">
        <v>0</v>
      </c>
      <c r="AD14" s="19">
        <v>62</v>
      </c>
      <c r="AE14" s="39">
        <v>0</v>
      </c>
      <c r="AF14" s="38">
        <v>23.4</v>
      </c>
      <c r="AG14" s="19">
        <v>0</v>
      </c>
      <c r="AH14" s="19">
        <v>61.7</v>
      </c>
      <c r="AI14" s="39">
        <v>0.2</v>
      </c>
    </row>
    <row r="15" spans="1:35">
      <c r="A15" s="67" t="s">
        <v>3</v>
      </c>
      <c r="B15" s="68" t="s">
        <v>37</v>
      </c>
      <c r="C15" s="68" t="s">
        <v>37</v>
      </c>
      <c r="D15" s="68" t="s">
        <v>37</v>
      </c>
      <c r="E15" s="69" t="s">
        <v>37</v>
      </c>
      <c r="F15" s="68" t="s">
        <v>37</v>
      </c>
      <c r="G15" s="68" t="s">
        <v>37</v>
      </c>
      <c r="H15" s="68" t="s">
        <v>37</v>
      </c>
      <c r="I15" s="69" t="s">
        <v>37</v>
      </c>
      <c r="J15" s="68" t="s">
        <v>37</v>
      </c>
      <c r="K15" s="68" t="s">
        <v>37</v>
      </c>
      <c r="L15" s="68" t="s">
        <v>37</v>
      </c>
      <c r="M15" s="69" t="s">
        <v>37</v>
      </c>
      <c r="N15" s="68" t="s">
        <v>37</v>
      </c>
      <c r="O15" s="68" t="s">
        <v>37</v>
      </c>
      <c r="P15" s="68" t="s">
        <v>37</v>
      </c>
      <c r="Q15" s="69" t="s">
        <v>37</v>
      </c>
      <c r="S15" s="52" t="s">
        <v>3</v>
      </c>
      <c r="T15" s="46" t="s">
        <v>37</v>
      </c>
      <c r="U15" s="47" t="s">
        <v>37</v>
      </c>
      <c r="V15" s="47" t="s">
        <v>37</v>
      </c>
      <c r="W15" s="48" t="s">
        <v>37</v>
      </c>
      <c r="X15" s="46" t="s">
        <v>37</v>
      </c>
      <c r="Y15" s="47" t="s">
        <v>37</v>
      </c>
      <c r="Z15" s="47" t="s">
        <v>37</v>
      </c>
      <c r="AA15" s="48" t="s">
        <v>37</v>
      </c>
      <c r="AB15" s="46" t="s">
        <v>37</v>
      </c>
      <c r="AC15" s="47" t="s">
        <v>37</v>
      </c>
      <c r="AD15" s="47" t="s">
        <v>37</v>
      </c>
      <c r="AE15" s="48" t="s">
        <v>37</v>
      </c>
      <c r="AF15" s="46" t="s">
        <v>37</v>
      </c>
      <c r="AG15" s="47" t="s">
        <v>37</v>
      </c>
      <c r="AH15" s="47" t="s">
        <v>37</v>
      </c>
      <c r="AI15" s="48" t="s">
        <v>37</v>
      </c>
    </row>
    <row r="16" spans="1:35">
      <c r="A16" s="116" t="s">
        <v>19</v>
      </c>
      <c r="B16" s="70" t="s">
        <v>40</v>
      </c>
      <c r="C16" s="70" t="s">
        <v>17</v>
      </c>
      <c r="D16" s="70" t="s">
        <v>20</v>
      </c>
      <c r="E16" s="71" t="s">
        <v>21</v>
      </c>
      <c r="F16" s="70" t="s">
        <v>40</v>
      </c>
      <c r="G16" s="70" t="s">
        <v>17</v>
      </c>
      <c r="H16" s="70" t="s">
        <v>20</v>
      </c>
      <c r="I16" s="71" t="s">
        <v>21</v>
      </c>
      <c r="J16" s="70" t="s">
        <v>40</v>
      </c>
      <c r="K16" s="70" t="s">
        <v>17</v>
      </c>
      <c r="L16" s="70" t="s">
        <v>20</v>
      </c>
      <c r="M16" s="71" t="s">
        <v>21</v>
      </c>
      <c r="N16" s="70" t="s">
        <v>40</v>
      </c>
      <c r="O16" s="70" t="s">
        <v>17</v>
      </c>
      <c r="P16" s="70" t="s">
        <v>20</v>
      </c>
      <c r="Q16" s="71" t="s">
        <v>21</v>
      </c>
      <c r="S16" s="118" t="s">
        <v>19</v>
      </c>
      <c r="T16" s="32" t="s">
        <v>40</v>
      </c>
      <c r="U16" s="33" t="s">
        <v>17</v>
      </c>
      <c r="V16" s="33" t="s">
        <v>20</v>
      </c>
      <c r="W16" s="34" t="s">
        <v>21</v>
      </c>
      <c r="X16" s="32" t="s">
        <v>40</v>
      </c>
      <c r="Y16" s="33" t="s">
        <v>17</v>
      </c>
      <c r="Z16" s="33" t="s">
        <v>20</v>
      </c>
      <c r="AA16" s="34" t="s">
        <v>21</v>
      </c>
      <c r="AB16" s="32" t="s">
        <v>40</v>
      </c>
      <c r="AC16" s="33" t="s">
        <v>17</v>
      </c>
      <c r="AD16" s="33" t="s">
        <v>20</v>
      </c>
      <c r="AE16" s="34" t="s">
        <v>21</v>
      </c>
      <c r="AF16" s="32" t="s">
        <v>40</v>
      </c>
      <c r="AG16" s="33" t="s">
        <v>17</v>
      </c>
      <c r="AH16" s="33" t="s">
        <v>20</v>
      </c>
      <c r="AI16" s="34" t="s">
        <v>21</v>
      </c>
    </row>
    <row r="17" spans="1:35">
      <c r="A17" s="117"/>
      <c r="B17" s="114" t="s">
        <v>144</v>
      </c>
      <c r="C17" s="112"/>
      <c r="D17" s="112"/>
      <c r="E17" s="113"/>
      <c r="F17" s="111" t="s">
        <v>41</v>
      </c>
      <c r="G17" s="112"/>
      <c r="H17" s="112"/>
      <c r="I17" s="113"/>
      <c r="J17" s="111" t="s">
        <v>43</v>
      </c>
      <c r="K17" s="112"/>
      <c r="L17" s="112"/>
      <c r="M17" s="113"/>
      <c r="N17" s="111" t="s">
        <v>42</v>
      </c>
      <c r="O17" s="112"/>
      <c r="P17" s="112"/>
      <c r="Q17" s="113"/>
      <c r="S17" s="119"/>
      <c r="T17" s="108" t="s">
        <v>144</v>
      </c>
      <c r="U17" s="109"/>
      <c r="V17" s="109"/>
      <c r="W17" s="110"/>
      <c r="X17" s="108" t="s">
        <v>41</v>
      </c>
      <c r="Y17" s="109"/>
      <c r="Z17" s="109"/>
      <c r="AA17" s="110"/>
      <c r="AB17" s="108" t="s">
        <v>43</v>
      </c>
      <c r="AC17" s="109"/>
      <c r="AD17" s="109"/>
      <c r="AE17" s="110"/>
      <c r="AF17" s="108" t="s">
        <v>42</v>
      </c>
      <c r="AG17" s="109"/>
      <c r="AH17" s="109"/>
      <c r="AI17" s="110"/>
    </row>
    <row r="18" spans="1:35">
      <c r="A18" s="64" t="s">
        <v>0</v>
      </c>
      <c r="B18" s="65">
        <v>99.1</v>
      </c>
      <c r="C18" s="65">
        <v>7.7</v>
      </c>
      <c r="D18" s="65">
        <v>95.7</v>
      </c>
      <c r="E18" s="66">
        <v>98.5</v>
      </c>
      <c r="F18" s="65">
        <v>95.7</v>
      </c>
      <c r="G18" s="65">
        <v>7.4</v>
      </c>
      <c r="H18" s="65">
        <v>94.1</v>
      </c>
      <c r="I18" s="66">
        <v>91.4</v>
      </c>
      <c r="J18" s="65">
        <v>86.8</v>
      </c>
      <c r="K18" s="65">
        <v>7</v>
      </c>
      <c r="L18" s="65">
        <v>89.9</v>
      </c>
      <c r="M18" s="66">
        <v>74.7</v>
      </c>
      <c r="N18" s="65">
        <v>68.099999999999994</v>
      </c>
      <c r="O18" s="65">
        <v>7.1</v>
      </c>
      <c r="P18" s="65">
        <v>80.5</v>
      </c>
      <c r="Q18" s="66">
        <v>44.6</v>
      </c>
      <c r="S18" s="50" t="s">
        <v>0</v>
      </c>
      <c r="T18" s="35">
        <v>99.1</v>
      </c>
      <c r="U18" s="36">
        <v>4.2</v>
      </c>
      <c r="V18" s="36">
        <v>97.4</v>
      </c>
      <c r="W18" s="37">
        <v>98.1</v>
      </c>
      <c r="X18" s="35">
        <v>81.900000000000006</v>
      </c>
      <c r="Y18" s="36">
        <v>4.2</v>
      </c>
      <c r="Z18" s="36">
        <v>88.9</v>
      </c>
      <c r="AA18" s="37">
        <v>72</v>
      </c>
      <c r="AB18" s="35">
        <v>66.8</v>
      </c>
      <c r="AC18" s="36">
        <v>3.7</v>
      </c>
      <c r="AD18" s="36">
        <v>81.5</v>
      </c>
      <c r="AE18" s="37">
        <v>42.7</v>
      </c>
      <c r="AF18" s="35">
        <v>50.8</v>
      </c>
      <c r="AG18" s="36">
        <v>3.4</v>
      </c>
      <c r="AH18" s="36">
        <v>73.7</v>
      </c>
      <c r="AI18" s="37">
        <v>19.8</v>
      </c>
    </row>
    <row r="19" spans="1:35">
      <c r="A19" s="64" t="s">
        <v>1</v>
      </c>
      <c r="B19" s="72" t="s">
        <v>37</v>
      </c>
      <c r="C19" s="72" t="s">
        <v>37</v>
      </c>
      <c r="D19" s="72" t="s">
        <v>37</v>
      </c>
      <c r="E19" s="73" t="s">
        <v>37</v>
      </c>
      <c r="F19" s="72" t="s">
        <v>37</v>
      </c>
      <c r="G19" s="72" t="s">
        <v>37</v>
      </c>
      <c r="H19" s="72" t="s">
        <v>37</v>
      </c>
      <c r="I19" s="73" t="s">
        <v>37</v>
      </c>
      <c r="J19" s="72" t="s">
        <v>37</v>
      </c>
      <c r="K19" s="72" t="s">
        <v>37</v>
      </c>
      <c r="L19" s="72" t="s">
        <v>37</v>
      </c>
      <c r="M19" s="73" t="s">
        <v>37</v>
      </c>
      <c r="N19" s="72" t="s">
        <v>37</v>
      </c>
      <c r="O19" s="72" t="s">
        <v>37</v>
      </c>
      <c r="P19" s="72" t="s">
        <v>37</v>
      </c>
      <c r="Q19" s="73" t="s">
        <v>37</v>
      </c>
      <c r="S19" s="51" t="s">
        <v>1</v>
      </c>
      <c r="T19" s="58">
        <v>61.3</v>
      </c>
      <c r="U19" s="57">
        <v>4.4000000000000004</v>
      </c>
      <c r="V19" s="57">
        <v>78.400000000000006</v>
      </c>
      <c r="W19" s="59">
        <v>27.8</v>
      </c>
      <c r="X19" s="58">
        <v>43.3</v>
      </c>
      <c r="Y19" s="57">
        <v>3.7</v>
      </c>
      <c r="Z19" s="57">
        <v>69.8</v>
      </c>
      <c r="AA19" s="59">
        <v>8.6999999999999993</v>
      </c>
      <c r="AB19" s="58">
        <v>33</v>
      </c>
      <c r="AC19" s="57">
        <v>1.8</v>
      </c>
      <c r="AD19" s="57">
        <v>65.599999999999994</v>
      </c>
      <c r="AE19" s="59">
        <v>2.1</v>
      </c>
      <c r="AF19" s="58">
        <v>25.4</v>
      </c>
      <c r="AG19" s="57">
        <v>0.8</v>
      </c>
      <c r="AH19" s="57">
        <v>62.3</v>
      </c>
      <c r="AI19" s="59">
        <v>0.4</v>
      </c>
    </row>
    <row r="20" spans="1:35">
      <c r="A20" s="64" t="s">
        <v>2</v>
      </c>
      <c r="B20" s="72" t="s">
        <v>37</v>
      </c>
      <c r="C20" s="72" t="s">
        <v>37</v>
      </c>
      <c r="D20" s="72" t="s">
        <v>37</v>
      </c>
      <c r="E20" s="73" t="s">
        <v>37</v>
      </c>
      <c r="F20" s="72" t="s">
        <v>37</v>
      </c>
      <c r="G20" s="72" t="s">
        <v>37</v>
      </c>
      <c r="H20" s="72" t="s">
        <v>37</v>
      </c>
      <c r="I20" s="73" t="s">
        <v>37</v>
      </c>
      <c r="J20" s="72" t="s">
        <v>37</v>
      </c>
      <c r="K20" s="72" t="s">
        <v>37</v>
      </c>
      <c r="L20" s="72" t="s">
        <v>37</v>
      </c>
      <c r="M20" s="73" t="s">
        <v>37</v>
      </c>
      <c r="N20" s="72" t="s">
        <v>37</v>
      </c>
      <c r="O20" s="72" t="s">
        <v>37</v>
      </c>
      <c r="P20" s="72" t="s">
        <v>37</v>
      </c>
      <c r="Q20" s="73" t="s">
        <v>37</v>
      </c>
      <c r="S20" s="51" t="s">
        <v>2</v>
      </c>
      <c r="T20" s="58">
        <v>91.8</v>
      </c>
      <c r="U20" s="57">
        <v>0.6</v>
      </c>
      <c r="V20" s="57">
        <v>95.6</v>
      </c>
      <c r="W20" s="59">
        <v>80.8</v>
      </c>
      <c r="X20" s="58">
        <v>71.2</v>
      </c>
      <c r="Y20" s="57">
        <v>0.3</v>
      </c>
      <c r="Z20" s="57">
        <v>85.4</v>
      </c>
      <c r="AA20" s="59">
        <v>45.7</v>
      </c>
      <c r="AB20" s="58">
        <v>57.2</v>
      </c>
      <c r="AC20" s="57">
        <v>0.2</v>
      </c>
      <c r="AD20" s="57">
        <v>78.5</v>
      </c>
      <c r="AE20" s="59">
        <v>20.399999999999999</v>
      </c>
      <c r="AF20" s="58">
        <v>44.9</v>
      </c>
      <c r="AG20" s="57">
        <v>0.2</v>
      </c>
      <c r="AH20" s="57">
        <v>72.400000000000006</v>
      </c>
      <c r="AI20" s="59">
        <v>7.8</v>
      </c>
    </row>
    <row r="21" spans="1:35">
      <c r="A21" s="64" t="s">
        <v>4</v>
      </c>
      <c r="B21" s="72" t="s">
        <v>37</v>
      </c>
      <c r="C21" s="72" t="s">
        <v>37</v>
      </c>
      <c r="D21" s="72" t="s">
        <v>37</v>
      </c>
      <c r="E21" s="73" t="s">
        <v>37</v>
      </c>
      <c r="F21" s="72" t="s">
        <v>37</v>
      </c>
      <c r="G21" s="72" t="s">
        <v>37</v>
      </c>
      <c r="H21" s="72" t="s">
        <v>37</v>
      </c>
      <c r="I21" s="73" t="s">
        <v>37</v>
      </c>
      <c r="J21" s="72" t="s">
        <v>37</v>
      </c>
      <c r="K21" s="72" t="s">
        <v>37</v>
      </c>
      <c r="L21" s="72" t="s">
        <v>37</v>
      </c>
      <c r="M21" s="73" t="s">
        <v>37</v>
      </c>
      <c r="N21" s="72" t="s">
        <v>37</v>
      </c>
      <c r="O21" s="72" t="s">
        <v>37</v>
      </c>
      <c r="P21" s="72" t="s">
        <v>37</v>
      </c>
      <c r="Q21" s="73" t="s">
        <v>37</v>
      </c>
      <c r="S21" s="51" t="s">
        <v>4</v>
      </c>
      <c r="T21" s="58" t="s">
        <v>37</v>
      </c>
      <c r="U21" s="57" t="s">
        <v>37</v>
      </c>
      <c r="V21" s="57" t="s">
        <v>37</v>
      </c>
      <c r="W21" s="59" t="s">
        <v>37</v>
      </c>
      <c r="X21" s="58" t="s">
        <v>37</v>
      </c>
      <c r="Y21" s="57" t="s">
        <v>37</v>
      </c>
      <c r="Z21" s="57" t="s">
        <v>37</v>
      </c>
      <c r="AA21" s="59" t="s">
        <v>37</v>
      </c>
      <c r="AB21" s="58" t="s">
        <v>37</v>
      </c>
      <c r="AC21" s="57" t="s">
        <v>37</v>
      </c>
      <c r="AD21" s="57" t="s">
        <v>37</v>
      </c>
      <c r="AE21" s="59" t="s">
        <v>37</v>
      </c>
      <c r="AF21" s="58" t="s">
        <v>37</v>
      </c>
      <c r="AG21" s="57" t="s">
        <v>37</v>
      </c>
      <c r="AH21" s="57" t="s">
        <v>37</v>
      </c>
      <c r="AI21" s="59" t="s">
        <v>37</v>
      </c>
    </row>
    <row r="22" spans="1:35">
      <c r="A22" s="67" t="s">
        <v>3</v>
      </c>
      <c r="B22" s="74" t="s">
        <v>37</v>
      </c>
      <c r="C22" s="74" t="s">
        <v>37</v>
      </c>
      <c r="D22" s="74" t="s">
        <v>37</v>
      </c>
      <c r="E22" s="75" t="s">
        <v>37</v>
      </c>
      <c r="F22" s="74" t="s">
        <v>37</v>
      </c>
      <c r="G22" s="74" t="s">
        <v>37</v>
      </c>
      <c r="H22" s="74" t="s">
        <v>37</v>
      </c>
      <c r="I22" s="75" t="s">
        <v>37</v>
      </c>
      <c r="J22" s="74" t="s">
        <v>37</v>
      </c>
      <c r="K22" s="74" t="s">
        <v>37</v>
      </c>
      <c r="L22" s="74" t="s">
        <v>37</v>
      </c>
      <c r="M22" s="75" t="s">
        <v>37</v>
      </c>
      <c r="N22" s="74" t="s">
        <v>37</v>
      </c>
      <c r="O22" s="74" t="s">
        <v>37</v>
      </c>
      <c r="P22" s="74" t="s">
        <v>37</v>
      </c>
      <c r="Q22" s="75" t="s">
        <v>37</v>
      </c>
      <c r="S22" s="52" t="s">
        <v>3</v>
      </c>
      <c r="T22" s="43" t="s">
        <v>37</v>
      </c>
      <c r="U22" s="44" t="s">
        <v>37</v>
      </c>
      <c r="V22" s="44" t="s">
        <v>37</v>
      </c>
      <c r="W22" s="45" t="s">
        <v>37</v>
      </c>
      <c r="X22" s="43" t="s">
        <v>37</v>
      </c>
      <c r="Y22" s="44" t="s">
        <v>37</v>
      </c>
      <c r="Z22" s="44" t="s">
        <v>37</v>
      </c>
      <c r="AA22" s="45" t="s">
        <v>37</v>
      </c>
      <c r="AB22" s="43" t="s">
        <v>37</v>
      </c>
      <c r="AC22" s="44" t="s">
        <v>37</v>
      </c>
      <c r="AD22" s="44" t="s">
        <v>37</v>
      </c>
      <c r="AE22" s="45" t="s">
        <v>37</v>
      </c>
      <c r="AF22" s="43" t="s">
        <v>37</v>
      </c>
      <c r="AG22" s="44" t="s">
        <v>37</v>
      </c>
      <c r="AH22" s="44" t="s">
        <v>37</v>
      </c>
      <c r="AI22" s="45" t="s">
        <v>37</v>
      </c>
    </row>
    <row r="23" spans="1:35">
      <c r="A23" s="116" t="s">
        <v>38</v>
      </c>
      <c r="B23" s="70" t="s">
        <v>40</v>
      </c>
      <c r="C23" s="70" t="s">
        <v>17</v>
      </c>
      <c r="D23" s="70" t="s">
        <v>20</v>
      </c>
      <c r="E23" s="71" t="s">
        <v>21</v>
      </c>
      <c r="F23" s="70" t="s">
        <v>40</v>
      </c>
      <c r="G23" s="70" t="s">
        <v>17</v>
      </c>
      <c r="H23" s="70" t="s">
        <v>20</v>
      </c>
      <c r="I23" s="71" t="s">
        <v>21</v>
      </c>
      <c r="J23" s="70" t="s">
        <v>40</v>
      </c>
      <c r="K23" s="70" t="s">
        <v>17</v>
      </c>
      <c r="L23" s="70" t="s">
        <v>20</v>
      </c>
      <c r="M23" s="71" t="s">
        <v>21</v>
      </c>
      <c r="N23" s="70" t="s">
        <v>40</v>
      </c>
      <c r="O23" s="70" t="s">
        <v>17</v>
      </c>
      <c r="P23" s="70" t="s">
        <v>20</v>
      </c>
      <c r="Q23" s="71" t="s">
        <v>21</v>
      </c>
      <c r="S23" t="s">
        <v>45</v>
      </c>
      <c r="T23" s="19"/>
      <c r="U23" s="19"/>
      <c r="V23" s="19"/>
      <c r="W23" s="19"/>
      <c r="X23" s="19"/>
      <c r="Y23" s="19"/>
      <c r="Z23" s="19"/>
      <c r="AA23" s="19"/>
      <c r="AB23" s="19"/>
      <c r="AC23" s="19"/>
      <c r="AD23" s="19"/>
      <c r="AE23" s="19"/>
      <c r="AF23" s="19"/>
      <c r="AG23" s="19"/>
      <c r="AH23" s="19"/>
      <c r="AI23" s="19"/>
    </row>
    <row r="24" spans="1:35">
      <c r="A24" s="117"/>
      <c r="B24" s="114" t="s">
        <v>144</v>
      </c>
      <c r="C24" s="112"/>
      <c r="D24" s="112"/>
      <c r="E24" s="113"/>
      <c r="F24" s="111" t="s">
        <v>41</v>
      </c>
      <c r="G24" s="112"/>
      <c r="H24" s="112"/>
      <c r="I24" s="113"/>
      <c r="J24" s="111" t="s">
        <v>43</v>
      </c>
      <c r="K24" s="112"/>
      <c r="L24" s="112"/>
      <c r="M24" s="113"/>
      <c r="N24" s="111" t="s">
        <v>42</v>
      </c>
      <c r="O24" s="112"/>
      <c r="P24" s="112"/>
      <c r="Q24" s="113"/>
    </row>
    <row r="25" spans="1:35">
      <c r="A25" s="64" t="s">
        <v>0</v>
      </c>
      <c r="B25" s="65">
        <v>45.8</v>
      </c>
      <c r="C25" s="65">
        <v>9.9</v>
      </c>
      <c r="D25" s="65">
        <v>68</v>
      </c>
      <c r="E25" s="66">
        <v>44</v>
      </c>
      <c r="F25" s="65">
        <v>94.9</v>
      </c>
      <c r="G25" s="65">
        <v>7.6</v>
      </c>
      <c r="H25" s="65">
        <v>93.6</v>
      </c>
      <c r="I25" s="66">
        <v>90.2</v>
      </c>
      <c r="J25" s="65">
        <v>85.1</v>
      </c>
      <c r="K25" s="65">
        <v>7.4</v>
      </c>
      <c r="L25" s="65">
        <v>88.9</v>
      </c>
      <c r="M25" s="66">
        <v>72.599999999999994</v>
      </c>
      <c r="N25" s="65">
        <v>18.5</v>
      </c>
      <c r="O25" s="65">
        <v>5.6</v>
      </c>
      <c r="P25" s="65">
        <v>56.4</v>
      </c>
      <c r="Q25" s="66">
        <v>11.3</v>
      </c>
    </row>
    <row r="26" spans="1:35">
      <c r="A26" s="64" t="s">
        <v>1</v>
      </c>
      <c r="B26" s="72" t="s">
        <v>37</v>
      </c>
      <c r="C26" s="72" t="s">
        <v>37</v>
      </c>
      <c r="D26" s="72" t="s">
        <v>37</v>
      </c>
      <c r="E26" s="73" t="s">
        <v>37</v>
      </c>
      <c r="F26" s="72" t="s">
        <v>37</v>
      </c>
      <c r="G26" s="72" t="s">
        <v>37</v>
      </c>
      <c r="H26" s="72" t="s">
        <v>37</v>
      </c>
      <c r="I26" s="73" t="s">
        <v>37</v>
      </c>
      <c r="J26" s="72" t="s">
        <v>37</v>
      </c>
      <c r="K26" s="72" t="s">
        <v>37</v>
      </c>
      <c r="L26" s="72" t="s">
        <v>37</v>
      </c>
      <c r="M26" s="73" t="s">
        <v>37</v>
      </c>
      <c r="N26" s="72" t="s">
        <v>37</v>
      </c>
      <c r="O26" s="72" t="s">
        <v>37</v>
      </c>
      <c r="P26" s="72" t="s">
        <v>37</v>
      </c>
      <c r="Q26" s="73" t="s">
        <v>37</v>
      </c>
    </row>
    <row r="27" spans="1:35">
      <c r="A27" s="64" t="s">
        <v>2</v>
      </c>
      <c r="B27" s="72" t="s">
        <v>37</v>
      </c>
      <c r="C27" s="72" t="s">
        <v>37</v>
      </c>
      <c r="D27" s="72" t="s">
        <v>37</v>
      </c>
      <c r="E27" s="73" t="s">
        <v>37</v>
      </c>
      <c r="F27" s="72" t="s">
        <v>37</v>
      </c>
      <c r="G27" s="72" t="s">
        <v>37</v>
      </c>
      <c r="H27" s="72" t="s">
        <v>37</v>
      </c>
      <c r="I27" s="73" t="s">
        <v>37</v>
      </c>
      <c r="J27" s="72" t="s">
        <v>37</v>
      </c>
      <c r="K27" s="72" t="s">
        <v>37</v>
      </c>
      <c r="L27" s="72" t="s">
        <v>37</v>
      </c>
      <c r="M27" s="73" t="s">
        <v>37</v>
      </c>
      <c r="N27" s="72" t="s">
        <v>37</v>
      </c>
      <c r="O27" s="72" t="s">
        <v>37</v>
      </c>
      <c r="P27" s="72" t="s">
        <v>37</v>
      </c>
      <c r="Q27" s="73" t="s">
        <v>37</v>
      </c>
    </row>
    <row r="28" spans="1:35">
      <c r="A28" s="64" t="s">
        <v>4</v>
      </c>
      <c r="B28" s="72" t="s">
        <v>37</v>
      </c>
      <c r="C28" s="72" t="s">
        <v>37</v>
      </c>
      <c r="D28" s="72" t="s">
        <v>37</v>
      </c>
      <c r="E28" s="73" t="s">
        <v>37</v>
      </c>
      <c r="F28" s="72" t="s">
        <v>37</v>
      </c>
      <c r="G28" s="72" t="s">
        <v>37</v>
      </c>
      <c r="H28" s="72" t="s">
        <v>37</v>
      </c>
      <c r="I28" s="73" t="s">
        <v>37</v>
      </c>
      <c r="J28" s="72" t="s">
        <v>37</v>
      </c>
      <c r="K28" s="72" t="s">
        <v>37</v>
      </c>
      <c r="L28" s="72" t="s">
        <v>37</v>
      </c>
      <c r="M28" s="73" t="s">
        <v>37</v>
      </c>
      <c r="N28" s="72" t="s">
        <v>37</v>
      </c>
      <c r="O28" s="72" t="s">
        <v>37</v>
      </c>
      <c r="P28" s="72" t="s">
        <v>37</v>
      </c>
      <c r="Q28" s="73" t="s">
        <v>37</v>
      </c>
    </row>
    <row r="29" spans="1:35">
      <c r="A29" s="67" t="s">
        <v>3</v>
      </c>
      <c r="B29" s="74" t="s">
        <v>37</v>
      </c>
      <c r="C29" s="74" t="s">
        <v>37</v>
      </c>
      <c r="D29" s="74" t="s">
        <v>37</v>
      </c>
      <c r="E29" s="75" t="s">
        <v>37</v>
      </c>
      <c r="F29" s="74" t="s">
        <v>37</v>
      </c>
      <c r="G29" s="74" t="s">
        <v>37</v>
      </c>
      <c r="H29" s="74" t="s">
        <v>37</v>
      </c>
      <c r="I29" s="75" t="s">
        <v>37</v>
      </c>
      <c r="J29" s="74" t="s">
        <v>37</v>
      </c>
      <c r="K29" s="74" t="s">
        <v>37</v>
      </c>
      <c r="L29" s="74" t="s">
        <v>37</v>
      </c>
      <c r="M29" s="75" t="s">
        <v>37</v>
      </c>
      <c r="N29" s="74" t="s">
        <v>37</v>
      </c>
      <c r="O29" s="74" t="s">
        <v>37</v>
      </c>
      <c r="P29" s="74" t="s">
        <v>37</v>
      </c>
      <c r="Q29" s="75" t="s">
        <v>37</v>
      </c>
    </row>
    <row r="30" spans="1:35">
      <c r="A30" t="s">
        <v>39</v>
      </c>
    </row>
    <row r="32" spans="1:35">
      <c r="A32" t="s">
        <v>16</v>
      </c>
      <c r="B32" t="s">
        <v>40</v>
      </c>
      <c r="C32" t="s">
        <v>17</v>
      </c>
      <c r="D32" t="s">
        <v>20</v>
      </c>
      <c r="E32" t="s">
        <v>21</v>
      </c>
      <c r="F32" t="s">
        <v>40</v>
      </c>
      <c r="G32" t="s">
        <v>17</v>
      </c>
      <c r="H32" t="s">
        <v>20</v>
      </c>
      <c r="I32" t="s">
        <v>21</v>
      </c>
      <c r="J32" t="s">
        <v>40</v>
      </c>
      <c r="K32" t="s">
        <v>17</v>
      </c>
      <c r="L32" t="s">
        <v>20</v>
      </c>
      <c r="M32" t="s">
        <v>21</v>
      </c>
      <c r="N32" t="s">
        <v>40</v>
      </c>
      <c r="O32" t="s">
        <v>17</v>
      </c>
      <c r="P32" t="s">
        <v>20</v>
      </c>
      <c r="Q32" t="s">
        <v>21</v>
      </c>
    </row>
    <row r="33" spans="1:17">
      <c r="B33" t="s">
        <v>144</v>
      </c>
      <c r="F33" t="s">
        <v>41</v>
      </c>
      <c r="J33" t="s">
        <v>43</v>
      </c>
      <c r="N33" t="s">
        <v>42</v>
      </c>
    </row>
    <row r="34" spans="1:17">
      <c r="A34" t="s">
        <v>0</v>
      </c>
      <c r="B34">
        <v>99.2</v>
      </c>
      <c r="C34">
        <v>7.8</v>
      </c>
      <c r="D34">
        <v>95.7</v>
      </c>
      <c r="E34">
        <v>98.9</v>
      </c>
      <c r="F34">
        <v>97.3</v>
      </c>
      <c r="G34">
        <v>7.3</v>
      </c>
      <c r="H34">
        <v>95</v>
      </c>
      <c r="I34">
        <v>94.2</v>
      </c>
      <c r="J34">
        <v>88.9</v>
      </c>
      <c r="K34">
        <v>6.5</v>
      </c>
      <c r="L34">
        <v>91.2</v>
      </c>
      <c r="M34">
        <v>76.5</v>
      </c>
      <c r="N34">
        <v>71.3</v>
      </c>
      <c r="O34">
        <v>6.2</v>
      </c>
      <c r="P34">
        <v>82.5</v>
      </c>
      <c r="Q34">
        <v>44.9</v>
      </c>
    </row>
    <row r="35" spans="1:17">
      <c r="A35" t="s">
        <v>1</v>
      </c>
      <c r="B35">
        <v>81.900000000000006</v>
      </c>
      <c r="C35">
        <v>3.8</v>
      </c>
      <c r="D35">
        <v>89</v>
      </c>
      <c r="E35">
        <v>72.400000000000006</v>
      </c>
      <c r="F35">
        <v>74.900000000000006</v>
      </c>
      <c r="G35">
        <v>3</v>
      </c>
      <c r="H35">
        <v>85.9</v>
      </c>
      <c r="I35">
        <v>59.1</v>
      </c>
      <c r="J35">
        <v>62.7</v>
      </c>
      <c r="K35">
        <v>2.4</v>
      </c>
      <c r="L35">
        <v>80.099999999999994</v>
      </c>
      <c r="M35">
        <v>37.299999999999997</v>
      </c>
      <c r="N35">
        <v>48</v>
      </c>
      <c r="O35">
        <v>1.7</v>
      </c>
      <c r="P35">
        <v>73.2</v>
      </c>
      <c r="Q35">
        <v>16.600000000000001</v>
      </c>
    </row>
    <row r="36" spans="1:17">
      <c r="A36" t="s">
        <v>2</v>
      </c>
      <c r="B36">
        <v>97.3</v>
      </c>
      <c r="C36">
        <v>8.3000000000000007</v>
      </c>
      <c r="D36">
        <v>94.5</v>
      </c>
      <c r="E36">
        <v>95.5</v>
      </c>
      <c r="F36">
        <v>93</v>
      </c>
      <c r="G36">
        <v>6.7</v>
      </c>
      <c r="H36">
        <v>93.1</v>
      </c>
      <c r="I36">
        <v>84.1</v>
      </c>
      <c r="J36">
        <v>84</v>
      </c>
      <c r="K36">
        <v>5.2</v>
      </c>
      <c r="L36">
        <v>89.4</v>
      </c>
      <c r="M36">
        <v>63.4</v>
      </c>
      <c r="N36">
        <v>69</v>
      </c>
      <c r="O36">
        <v>4.0999999999999996</v>
      </c>
      <c r="P36">
        <v>82.5</v>
      </c>
      <c r="Q36">
        <v>39.1</v>
      </c>
    </row>
    <row r="37" spans="1:17">
      <c r="A37" t="s">
        <v>4</v>
      </c>
      <c r="B37">
        <v>46.7</v>
      </c>
      <c r="C37">
        <v>0.1</v>
      </c>
      <c r="D37">
        <v>73.3</v>
      </c>
      <c r="E37">
        <v>4.7</v>
      </c>
      <c r="F37">
        <v>47.7</v>
      </c>
      <c r="G37">
        <v>0.1</v>
      </c>
      <c r="H37">
        <v>73.8</v>
      </c>
      <c r="I37">
        <v>6.2</v>
      </c>
      <c r="J37">
        <v>48.9</v>
      </c>
      <c r="K37">
        <v>0.1</v>
      </c>
      <c r="L37">
        <v>74.400000000000006</v>
      </c>
      <c r="M37">
        <v>8.1</v>
      </c>
      <c r="N37">
        <v>45</v>
      </c>
      <c r="O37">
        <v>0.3</v>
      </c>
      <c r="P37">
        <v>72.3</v>
      </c>
      <c r="Q37">
        <v>6.6</v>
      </c>
    </row>
    <row r="38" spans="1:17">
      <c r="A38" t="s">
        <v>3</v>
      </c>
      <c r="B38">
        <v>99.7</v>
      </c>
      <c r="C38">
        <v>6.9</v>
      </c>
      <c r="D38">
        <v>96.4</v>
      </c>
      <c r="E38">
        <v>99.4</v>
      </c>
      <c r="F38">
        <v>98.7</v>
      </c>
      <c r="G38">
        <v>7.4</v>
      </c>
      <c r="H38">
        <v>95.7</v>
      </c>
      <c r="I38">
        <v>96.7</v>
      </c>
      <c r="J38">
        <v>94.7</v>
      </c>
      <c r="K38">
        <v>8</v>
      </c>
      <c r="L38">
        <v>93.3</v>
      </c>
      <c r="M38">
        <v>86.3</v>
      </c>
      <c r="N38">
        <v>85.7</v>
      </c>
      <c r="O38">
        <v>8.6999999999999993</v>
      </c>
      <c r="P38">
        <v>88.5</v>
      </c>
      <c r="Q38">
        <v>65.099999999999994</v>
      </c>
    </row>
    <row r="39" spans="1:17">
      <c r="A39" t="s">
        <v>18</v>
      </c>
      <c r="B39" t="s">
        <v>40</v>
      </c>
      <c r="C39" t="s">
        <v>17</v>
      </c>
      <c r="D39" t="s">
        <v>20</v>
      </c>
      <c r="E39" t="s">
        <v>21</v>
      </c>
      <c r="F39" t="s">
        <v>40</v>
      </c>
      <c r="G39" t="s">
        <v>17</v>
      </c>
      <c r="H39" t="s">
        <v>20</v>
      </c>
      <c r="I39" t="s">
        <v>21</v>
      </c>
      <c r="J39" t="s">
        <v>40</v>
      </c>
      <c r="K39" t="s">
        <v>17</v>
      </c>
      <c r="L39" t="s">
        <v>20</v>
      </c>
      <c r="M39" t="s">
        <v>21</v>
      </c>
      <c r="N39" t="s">
        <v>40</v>
      </c>
      <c r="O39" t="s">
        <v>17</v>
      </c>
      <c r="P39" t="s">
        <v>20</v>
      </c>
      <c r="Q39" t="s">
        <v>21</v>
      </c>
    </row>
    <row r="40" spans="1:17">
      <c r="B40" t="s">
        <v>144</v>
      </c>
      <c r="F40" t="s">
        <v>41</v>
      </c>
      <c r="J40" t="s">
        <v>43</v>
      </c>
      <c r="N40" t="s">
        <v>42</v>
      </c>
    </row>
    <row r="41" spans="1:17">
      <c r="A41" t="s">
        <v>0</v>
      </c>
      <c r="B41">
        <v>99.3</v>
      </c>
      <c r="C41">
        <v>7.8</v>
      </c>
      <c r="D41">
        <v>95.8</v>
      </c>
      <c r="E41">
        <v>98.9</v>
      </c>
      <c r="F41">
        <v>97.2</v>
      </c>
      <c r="G41">
        <v>7.4</v>
      </c>
      <c r="H41">
        <v>94.9</v>
      </c>
      <c r="I41">
        <v>94.1</v>
      </c>
      <c r="J41">
        <v>88.9</v>
      </c>
      <c r="K41">
        <v>6.8</v>
      </c>
      <c r="L41">
        <v>91.1</v>
      </c>
      <c r="M41">
        <v>77.5</v>
      </c>
      <c r="N41">
        <v>71.2</v>
      </c>
      <c r="O41">
        <v>6.7</v>
      </c>
      <c r="P41">
        <v>82.2</v>
      </c>
      <c r="Q41">
        <v>46.1</v>
      </c>
    </row>
    <row r="42" spans="1:17">
      <c r="A42" t="s">
        <v>1</v>
      </c>
      <c r="B42">
        <v>79.900000000000006</v>
      </c>
      <c r="C42">
        <v>3.6</v>
      </c>
      <c r="D42">
        <v>88.1</v>
      </c>
      <c r="E42">
        <v>65.7</v>
      </c>
      <c r="F42">
        <v>69.400000000000006</v>
      </c>
      <c r="G42">
        <v>3.2</v>
      </c>
      <c r="H42">
        <v>83.1</v>
      </c>
      <c r="I42">
        <v>47.1</v>
      </c>
      <c r="J42">
        <v>55.5</v>
      </c>
      <c r="K42">
        <v>2.8</v>
      </c>
      <c r="L42">
        <v>76.3</v>
      </c>
      <c r="M42">
        <v>25.3</v>
      </c>
      <c r="N42">
        <v>42.5</v>
      </c>
      <c r="O42">
        <v>2.4</v>
      </c>
      <c r="P42">
        <v>70</v>
      </c>
      <c r="Q42">
        <v>9.9</v>
      </c>
    </row>
    <row r="43" spans="1:17">
      <c r="A43" t="s">
        <v>2</v>
      </c>
      <c r="B43">
        <v>96.7</v>
      </c>
      <c r="C43">
        <v>7.3</v>
      </c>
      <c r="D43">
        <v>94.7</v>
      </c>
      <c r="E43">
        <v>93.1</v>
      </c>
      <c r="F43">
        <v>91.8</v>
      </c>
      <c r="G43">
        <v>6.5</v>
      </c>
      <c r="H43">
        <v>92.7</v>
      </c>
      <c r="I43">
        <v>79</v>
      </c>
      <c r="J43">
        <v>82.8</v>
      </c>
      <c r="K43">
        <v>5.4</v>
      </c>
      <c r="L43">
        <v>88.7</v>
      </c>
      <c r="M43">
        <v>56</v>
      </c>
      <c r="N43">
        <v>70.7</v>
      </c>
      <c r="O43">
        <v>4.3</v>
      </c>
      <c r="P43">
        <v>83.2</v>
      </c>
      <c r="Q43">
        <v>31.8</v>
      </c>
    </row>
    <row r="44" spans="1:17">
      <c r="A44" t="s">
        <v>4</v>
      </c>
      <c r="B44">
        <v>28.8</v>
      </c>
      <c r="C44">
        <v>0.1</v>
      </c>
      <c r="D44">
        <v>64.400000000000006</v>
      </c>
      <c r="E44">
        <v>0</v>
      </c>
      <c r="F44">
        <v>29.2</v>
      </c>
      <c r="G44">
        <v>0.1</v>
      </c>
      <c r="H44">
        <v>64.5</v>
      </c>
      <c r="I44">
        <v>0.1</v>
      </c>
      <c r="J44">
        <v>29.8</v>
      </c>
      <c r="K44">
        <v>0.1</v>
      </c>
      <c r="L44">
        <v>64.8</v>
      </c>
      <c r="M44">
        <v>0.1</v>
      </c>
      <c r="N44">
        <v>30.4</v>
      </c>
      <c r="O44">
        <v>0.2</v>
      </c>
      <c r="P44">
        <v>65.099999999999994</v>
      </c>
      <c r="Q44">
        <v>0.3</v>
      </c>
    </row>
    <row r="45" spans="1:17">
      <c r="A45" t="s">
        <v>3</v>
      </c>
      <c r="B45" t="s">
        <v>37</v>
      </c>
      <c r="C45" t="s">
        <v>37</v>
      </c>
      <c r="D45" t="s">
        <v>37</v>
      </c>
      <c r="E45" t="s">
        <v>37</v>
      </c>
      <c r="F45" t="s">
        <v>37</v>
      </c>
      <c r="G45" t="s">
        <v>37</v>
      </c>
      <c r="H45" t="s">
        <v>37</v>
      </c>
      <c r="I45" t="s">
        <v>37</v>
      </c>
      <c r="J45" t="s">
        <v>37</v>
      </c>
      <c r="K45" t="s">
        <v>37</v>
      </c>
      <c r="L45" t="s">
        <v>37</v>
      </c>
      <c r="M45" t="s">
        <v>37</v>
      </c>
      <c r="N45" t="s">
        <v>37</v>
      </c>
      <c r="O45" t="s">
        <v>37</v>
      </c>
      <c r="P45" t="s">
        <v>37</v>
      </c>
      <c r="Q45" t="s">
        <v>37</v>
      </c>
    </row>
    <row r="46" spans="1:17">
      <c r="A46" t="s">
        <v>19</v>
      </c>
      <c r="B46" t="s">
        <v>40</v>
      </c>
      <c r="C46" t="s">
        <v>17</v>
      </c>
      <c r="D46" t="s">
        <v>20</v>
      </c>
      <c r="E46" t="s">
        <v>21</v>
      </c>
      <c r="F46" t="s">
        <v>40</v>
      </c>
      <c r="G46" t="s">
        <v>17</v>
      </c>
      <c r="H46" t="s">
        <v>20</v>
      </c>
      <c r="I46" t="s">
        <v>21</v>
      </c>
      <c r="J46" t="s">
        <v>40</v>
      </c>
      <c r="K46" t="s">
        <v>17</v>
      </c>
      <c r="L46" t="s">
        <v>20</v>
      </c>
      <c r="M46" t="s">
        <v>21</v>
      </c>
      <c r="N46" t="s">
        <v>40</v>
      </c>
      <c r="O46" t="s">
        <v>17</v>
      </c>
      <c r="P46" t="s">
        <v>20</v>
      </c>
      <c r="Q46" t="s">
        <v>21</v>
      </c>
    </row>
    <row r="47" spans="1:17">
      <c r="B47" t="s">
        <v>144</v>
      </c>
      <c r="F47" t="s">
        <v>41</v>
      </c>
      <c r="J47" t="s">
        <v>43</v>
      </c>
      <c r="N47" t="s">
        <v>42</v>
      </c>
    </row>
    <row r="48" spans="1:17">
      <c r="A48" t="s">
        <v>0</v>
      </c>
      <c r="B48">
        <v>99.1</v>
      </c>
      <c r="C48">
        <v>7.7</v>
      </c>
      <c r="D48">
        <v>95.7</v>
      </c>
      <c r="E48">
        <v>98.5</v>
      </c>
      <c r="F48">
        <v>96.7</v>
      </c>
      <c r="G48">
        <v>7.6</v>
      </c>
      <c r="H48">
        <v>94.6</v>
      </c>
      <c r="I48">
        <v>93.3</v>
      </c>
      <c r="J48">
        <v>87.7</v>
      </c>
      <c r="K48">
        <v>7</v>
      </c>
      <c r="L48">
        <v>90.4</v>
      </c>
      <c r="M48">
        <v>76.599999999999994</v>
      </c>
      <c r="N48">
        <v>69.3</v>
      </c>
      <c r="O48">
        <v>7</v>
      </c>
      <c r="P48">
        <v>81.2</v>
      </c>
      <c r="Q48">
        <v>46.3</v>
      </c>
    </row>
    <row r="49" spans="1:17">
      <c r="A49" t="s">
        <v>1</v>
      </c>
      <c r="B49">
        <v>66.900000000000006</v>
      </c>
      <c r="C49">
        <v>3.5</v>
      </c>
      <c r="D49">
        <v>81.7</v>
      </c>
      <c r="E49">
        <v>42.9</v>
      </c>
      <c r="F49">
        <v>53.7</v>
      </c>
      <c r="G49">
        <v>3.4</v>
      </c>
      <c r="H49">
        <v>75.099999999999994</v>
      </c>
      <c r="I49">
        <v>23.8</v>
      </c>
      <c r="J49">
        <v>42.4</v>
      </c>
      <c r="K49">
        <v>3.2</v>
      </c>
      <c r="L49">
        <v>69.599999999999994</v>
      </c>
      <c r="M49">
        <v>10.8</v>
      </c>
      <c r="N49">
        <v>33.200000000000003</v>
      </c>
      <c r="O49">
        <v>3</v>
      </c>
      <c r="P49">
        <v>65.099999999999994</v>
      </c>
      <c r="Q49">
        <v>3.6</v>
      </c>
    </row>
    <row r="50" spans="1:17">
      <c r="A50" t="s">
        <v>2</v>
      </c>
      <c r="B50">
        <v>94.9</v>
      </c>
      <c r="C50">
        <v>6.4</v>
      </c>
      <c r="D50">
        <v>94.2</v>
      </c>
      <c r="E50">
        <v>87.6</v>
      </c>
      <c r="F50">
        <v>88.5</v>
      </c>
      <c r="G50">
        <v>6</v>
      </c>
      <c r="H50">
        <v>91.3</v>
      </c>
      <c r="I50">
        <v>69.8</v>
      </c>
      <c r="J50">
        <v>78.5</v>
      </c>
      <c r="K50">
        <v>5.5</v>
      </c>
      <c r="L50">
        <v>86.5</v>
      </c>
      <c r="M50">
        <v>44.7</v>
      </c>
      <c r="N50">
        <v>67</v>
      </c>
      <c r="O50">
        <v>4.8</v>
      </c>
      <c r="P50">
        <v>81.099999999999994</v>
      </c>
      <c r="Q50">
        <v>22.5</v>
      </c>
    </row>
    <row r="51" spans="1:17">
      <c r="A51" t="s">
        <v>4</v>
      </c>
      <c r="B51">
        <v>18.100000000000001</v>
      </c>
      <c r="C51">
        <v>0.1</v>
      </c>
      <c r="D51">
        <v>59</v>
      </c>
      <c r="E51">
        <v>0</v>
      </c>
      <c r="F51">
        <v>18.2</v>
      </c>
      <c r="G51">
        <v>0.1</v>
      </c>
      <c r="H51">
        <v>59</v>
      </c>
      <c r="I51">
        <v>0</v>
      </c>
      <c r="J51">
        <v>18.399999999999999</v>
      </c>
      <c r="K51">
        <v>0.1</v>
      </c>
      <c r="L51">
        <v>59.1</v>
      </c>
      <c r="M51">
        <v>0</v>
      </c>
      <c r="N51">
        <v>18.7</v>
      </c>
      <c r="O51">
        <v>0.1</v>
      </c>
      <c r="P51">
        <v>59.3</v>
      </c>
      <c r="Q51">
        <v>0</v>
      </c>
    </row>
    <row r="52" spans="1:17">
      <c r="A52" t="s">
        <v>3</v>
      </c>
      <c r="B52" t="s">
        <v>37</v>
      </c>
      <c r="C52" t="s">
        <v>37</v>
      </c>
      <c r="D52" t="s">
        <v>37</v>
      </c>
      <c r="E52" t="s">
        <v>37</v>
      </c>
      <c r="F52" t="s">
        <v>37</v>
      </c>
      <c r="G52" t="s">
        <v>37</v>
      </c>
      <c r="H52" t="s">
        <v>37</v>
      </c>
      <c r="I52" t="s">
        <v>37</v>
      </c>
      <c r="J52" t="s">
        <v>37</v>
      </c>
      <c r="K52" t="s">
        <v>37</v>
      </c>
      <c r="L52" t="s">
        <v>37</v>
      </c>
      <c r="M52" t="s">
        <v>37</v>
      </c>
      <c r="N52" t="s">
        <v>37</v>
      </c>
      <c r="O52" t="s">
        <v>37</v>
      </c>
      <c r="P52" t="s">
        <v>37</v>
      </c>
      <c r="Q52" t="s">
        <v>37</v>
      </c>
    </row>
    <row r="53" spans="1:17">
      <c r="A53" t="s">
        <v>38</v>
      </c>
      <c r="B53" t="s">
        <v>40</v>
      </c>
      <c r="C53" t="s">
        <v>17</v>
      </c>
      <c r="D53" t="s">
        <v>20</v>
      </c>
      <c r="E53" t="s">
        <v>21</v>
      </c>
      <c r="F53" t="s">
        <v>40</v>
      </c>
      <c r="G53" t="s">
        <v>17</v>
      </c>
      <c r="H53" t="s">
        <v>20</v>
      </c>
      <c r="I53" t="s">
        <v>21</v>
      </c>
      <c r="J53" t="s">
        <v>40</v>
      </c>
      <c r="K53" t="s">
        <v>17</v>
      </c>
      <c r="L53" t="s">
        <v>20</v>
      </c>
      <c r="M53" t="s">
        <v>21</v>
      </c>
      <c r="N53" t="s">
        <v>40</v>
      </c>
      <c r="O53" t="s">
        <v>17</v>
      </c>
      <c r="P53" t="s">
        <v>20</v>
      </c>
      <c r="Q53" t="s">
        <v>21</v>
      </c>
    </row>
    <row r="54" spans="1:17">
      <c r="B54" t="s">
        <v>144</v>
      </c>
      <c r="F54" t="s">
        <v>41</v>
      </c>
      <c r="J54" t="s">
        <v>43</v>
      </c>
      <c r="N54" t="s">
        <v>42</v>
      </c>
    </row>
    <row r="55" spans="1:17">
      <c r="A55" t="s">
        <v>0</v>
      </c>
      <c r="B55">
        <v>98.7</v>
      </c>
      <c r="C55">
        <v>7.9</v>
      </c>
      <c r="D55">
        <v>95.4</v>
      </c>
      <c r="E55">
        <v>97.5</v>
      </c>
      <c r="F55">
        <v>95.8</v>
      </c>
      <c r="G55">
        <v>7.6</v>
      </c>
      <c r="H55">
        <v>94.1</v>
      </c>
      <c r="I55">
        <v>91.8</v>
      </c>
      <c r="J55">
        <v>86</v>
      </c>
      <c r="K55">
        <v>7.1</v>
      </c>
      <c r="L55">
        <v>89.5</v>
      </c>
      <c r="M55">
        <v>74.400000000000006</v>
      </c>
      <c r="N55">
        <v>67.5</v>
      </c>
      <c r="O55">
        <v>7.3</v>
      </c>
      <c r="P55">
        <v>80.099999999999994</v>
      </c>
      <c r="Q55">
        <v>46.2</v>
      </c>
    </row>
    <row r="56" spans="1:17">
      <c r="A56" t="s">
        <v>1</v>
      </c>
      <c r="B56">
        <v>41.8</v>
      </c>
      <c r="C56">
        <v>4.2</v>
      </c>
      <c r="D56">
        <v>68.8</v>
      </c>
      <c r="E56">
        <v>11</v>
      </c>
      <c r="F56">
        <v>34.6</v>
      </c>
      <c r="G56">
        <v>4.2</v>
      </c>
      <c r="H56">
        <v>65.2</v>
      </c>
      <c r="I56">
        <v>5</v>
      </c>
      <c r="J56">
        <v>29.3</v>
      </c>
      <c r="K56">
        <v>3.8</v>
      </c>
      <c r="L56">
        <v>62.7</v>
      </c>
      <c r="M56">
        <v>2.2999999999999998</v>
      </c>
      <c r="N56">
        <v>24.5</v>
      </c>
      <c r="O56">
        <v>3.8</v>
      </c>
      <c r="P56">
        <v>60.4</v>
      </c>
      <c r="Q56">
        <v>0.6</v>
      </c>
    </row>
    <row r="57" spans="1:17">
      <c r="A57" t="s">
        <v>2</v>
      </c>
      <c r="B57">
        <v>90.7</v>
      </c>
      <c r="C57">
        <v>5.4</v>
      </c>
      <c r="D57">
        <v>92.7</v>
      </c>
      <c r="E57">
        <v>77.5</v>
      </c>
      <c r="F57">
        <v>82.2</v>
      </c>
      <c r="G57">
        <v>5.4</v>
      </c>
      <c r="H57">
        <v>88.4</v>
      </c>
      <c r="I57">
        <v>55.7</v>
      </c>
      <c r="J57">
        <v>71.099999999999994</v>
      </c>
      <c r="K57">
        <v>5.3</v>
      </c>
      <c r="L57">
        <v>82.9</v>
      </c>
      <c r="M57">
        <v>31.2</v>
      </c>
      <c r="N57">
        <v>60.5</v>
      </c>
      <c r="O57">
        <v>5.2</v>
      </c>
      <c r="P57">
        <v>77.599999999999994</v>
      </c>
      <c r="Q57">
        <v>13.8</v>
      </c>
    </row>
    <row r="58" spans="1:17">
      <c r="A58" t="s">
        <v>4</v>
      </c>
      <c r="B58">
        <v>11.4</v>
      </c>
      <c r="C58">
        <v>0</v>
      </c>
      <c r="D58">
        <v>55.7</v>
      </c>
      <c r="E58">
        <v>0</v>
      </c>
      <c r="F58">
        <v>11.5</v>
      </c>
      <c r="G58">
        <v>0.2</v>
      </c>
      <c r="H58">
        <v>55.7</v>
      </c>
      <c r="I58">
        <v>0</v>
      </c>
      <c r="J58">
        <v>11.5</v>
      </c>
      <c r="K58">
        <v>0.2</v>
      </c>
      <c r="L58">
        <v>55.7</v>
      </c>
      <c r="M58">
        <v>0</v>
      </c>
      <c r="N58">
        <v>11.6</v>
      </c>
      <c r="O58">
        <v>0.2</v>
      </c>
      <c r="P58">
        <v>55.7</v>
      </c>
      <c r="Q58">
        <v>0</v>
      </c>
    </row>
    <row r="59" spans="1:17">
      <c r="A59" t="s">
        <v>3</v>
      </c>
      <c r="B59" t="s">
        <v>37</v>
      </c>
      <c r="C59" t="s">
        <v>37</v>
      </c>
      <c r="D59" t="s">
        <v>37</v>
      </c>
      <c r="E59" t="s">
        <v>37</v>
      </c>
      <c r="F59" t="s">
        <v>37</v>
      </c>
      <c r="G59" t="s">
        <v>37</v>
      </c>
      <c r="H59" t="s">
        <v>37</v>
      </c>
      <c r="I59" t="s">
        <v>37</v>
      </c>
      <c r="J59" t="s">
        <v>37</v>
      </c>
      <c r="K59" t="s">
        <v>37</v>
      </c>
      <c r="L59" t="s">
        <v>37</v>
      </c>
      <c r="M59" t="s">
        <v>37</v>
      </c>
      <c r="N59" t="s">
        <v>37</v>
      </c>
      <c r="O59" t="s">
        <v>37</v>
      </c>
      <c r="P59" t="s">
        <v>37</v>
      </c>
      <c r="Q59" t="s">
        <v>37</v>
      </c>
    </row>
    <row r="60" spans="1:17">
      <c r="A60" t="s">
        <v>39</v>
      </c>
    </row>
    <row r="62" spans="1:17">
      <c r="A62" t="s">
        <v>16</v>
      </c>
      <c r="B62" t="s">
        <v>40</v>
      </c>
      <c r="C62" t="s">
        <v>17</v>
      </c>
      <c r="D62" t="s">
        <v>20</v>
      </c>
      <c r="E62" t="s">
        <v>21</v>
      </c>
      <c r="F62" t="s">
        <v>40</v>
      </c>
      <c r="G62" t="s">
        <v>17</v>
      </c>
      <c r="H62" t="s">
        <v>20</v>
      </c>
      <c r="I62" t="s">
        <v>21</v>
      </c>
      <c r="J62" t="s">
        <v>40</v>
      </c>
      <c r="K62" t="s">
        <v>17</v>
      </c>
      <c r="L62" t="s">
        <v>20</v>
      </c>
      <c r="M62" t="s">
        <v>21</v>
      </c>
      <c r="N62" t="s">
        <v>40</v>
      </c>
      <c r="O62" t="s">
        <v>17</v>
      </c>
      <c r="P62" t="s">
        <v>20</v>
      </c>
      <c r="Q62" t="s">
        <v>21</v>
      </c>
    </row>
    <row r="63" spans="1:17">
      <c r="B63" t="s">
        <v>144</v>
      </c>
      <c r="F63" t="s">
        <v>41</v>
      </c>
      <c r="J63" t="s">
        <v>43</v>
      </c>
      <c r="N63" t="s">
        <v>42</v>
      </c>
    </row>
    <row r="64" spans="1:17">
      <c r="A64" t="s">
        <v>0</v>
      </c>
      <c r="B64">
        <v>99.2</v>
      </c>
      <c r="C64">
        <v>4.4000000000000004</v>
      </c>
      <c r="D64">
        <v>97.4</v>
      </c>
      <c r="E64">
        <v>98.5</v>
      </c>
      <c r="F64">
        <v>90.9</v>
      </c>
      <c r="G64">
        <v>4</v>
      </c>
      <c r="H64">
        <v>93.5</v>
      </c>
      <c r="I64">
        <v>80.3</v>
      </c>
      <c r="J64">
        <v>74.2</v>
      </c>
      <c r="K64">
        <v>3.7</v>
      </c>
      <c r="L64">
        <v>85.3</v>
      </c>
      <c r="M64">
        <v>48.7</v>
      </c>
      <c r="N64">
        <v>55.5</v>
      </c>
      <c r="O64">
        <v>3.3</v>
      </c>
      <c r="P64">
        <v>76.099999999999994</v>
      </c>
      <c r="Q64">
        <v>22.4</v>
      </c>
    </row>
    <row r="65" spans="1:17">
      <c r="A65" t="s">
        <v>1</v>
      </c>
      <c r="B65">
        <v>86.5</v>
      </c>
      <c r="C65">
        <v>1.3</v>
      </c>
      <c r="D65">
        <v>92.6</v>
      </c>
      <c r="E65">
        <v>74.8</v>
      </c>
      <c r="F65">
        <v>70.900000000000006</v>
      </c>
      <c r="G65">
        <v>0.9</v>
      </c>
      <c r="H65">
        <v>85</v>
      </c>
      <c r="I65">
        <v>47.3</v>
      </c>
      <c r="J65">
        <v>50.3</v>
      </c>
      <c r="K65">
        <v>0.4</v>
      </c>
      <c r="L65">
        <v>74.900000000000006</v>
      </c>
      <c r="M65">
        <v>18.5</v>
      </c>
      <c r="N65">
        <v>33.200000000000003</v>
      </c>
      <c r="O65">
        <v>0.6</v>
      </c>
      <c r="P65">
        <v>66.3</v>
      </c>
      <c r="Q65">
        <v>4.4000000000000004</v>
      </c>
    </row>
    <row r="66" spans="1:17">
      <c r="A66" t="s">
        <v>2</v>
      </c>
      <c r="B66">
        <v>96.8</v>
      </c>
      <c r="C66">
        <v>0.4</v>
      </c>
      <c r="D66">
        <v>98.2</v>
      </c>
      <c r="E66">
        <v>94.1</v>
      </c>
      <c r="F66">
        <v>87.3</v>
      </c>
      <c r="G66">
        <v>0.2</v>
      </c>
      <c r="H66">
        <v>93.5</v>
      </c>
      <c r="I66">
        <v>73.900000000000006</v>
      </c>
      <c r="J66">
        <v>71</v>
      </c>
      <c r="K66">
        <v>0.1</v>
      </c>
      <c r="L66">
        <v>85.5</v>
      </c>
      <c r="M66">
        <v>44.3</v>
      </c>
      <c r="N66">
        <v>48.9</v>
      </c>
      <c r="O66">
        <v>0</v>
      </c>
      <c r="P66">
        <v>74.400000000000006</v>
      </c>
      <c r="Q66">
        <v>19.7</v>
      </c>
    </row>
    <row r="67" spans="1:17">
      <c r="A67" t="s">
        <v>4</v>
      </c>
      <c r="B67">
        <v>44.6</v>
      </c>
      <c r="C67">
        <v>0</v>
      </c>
      <c r="D67">
        <v>72.3</v>
      </c>
      <c r="E67">
        <v>0.9</v>
      </c>
      <c r="F67">
        <v>45.1</v>
      </c>
      <c r="G67">
        <v>0</v>
      </c>
      <c r="H67">
        <v>72.5</v>
      </c>
      <c r="I67">
        <v>3.2</v>
      </c>
      <c r="J67">
        <v>42.3</v>
      </c>
      <c r="K67">
        <v>0</v>
      </c>
      <c r="L67">
        <v>71.2</v>
      </c>
      <c r="M67">
        <v>3.8</v>
      </c>
      <c r="N67">
        <v>33.4</v>
      </c>
      <c r="O67">
        <v>0</v>
      </c>
      <c r="P67">
        <v>66.7</v>
      </c>
      <c r="Q67">
        <v>1.4</v>
      </c>
    </row>
    <row r="68" spans="1:17">
      <c r="A68" t="s">
        <v>3</v>
      </c>
      <c r="B68">
        <v>99.9</v>
      </c>
      <c r="C68">
        <v>0.3</v>
      </c>
      <c r="D68">
        <v>99.8</v>
      </c>
      <c r="E68">
        <v>99.8</v>
      </c>
      <c r="F68">
        <v>97.5</v>
      </c>
      <c r="G68">
        <v>0.2</v>
      </c>
      <c r="H68">
        <v>98.6</v>
      </c>
      <c r="I68">
        <v>93.8</v>
      </c>
      <c r="J68">
        <v>89.3</v>
      </c>
      <c r="K68">
        <v>0.2</v>
      </c>
      <c r="L68">
        <v>94.6</v>
      </c>
      <c r="M68">
        <v>74.900000000000006</v>
      </c>
      <c r="N68">
        <v>73.900000000000006</v>
      </c>
      <c r="O68">
        <v>0.3</v>
      </c>
      <c r="P68">
        <v>86.8</v>
      </c>
      <c r="Q68">
        <v>44.7</v>
      </c>
    </row>
    <row r="69" spans="1:17">
      <c r="A69" t="s">
        <v>18</v>
      </c>
      <c r="B69" t="s">
        <v>40</v>
      </c>
      <c r="C69" t="s">
        <v>17</v>
      </c>
      <c r="D69" t="s">
        <v>20</v>
      </c>
      <c r="E69" t="s">
        <v>21</v>
      </c>
      <c r="F69" t="s">
        <v>40</v>
      </c>
      <c r="G69" t="s">
        <v>17</v>
      </c>
      <c r="H69" t="s">
        <v>20</v>
      </c>
      <c r="I69" t="s">
        <v>21</v>
      </c>
      <c r="J69" t="s">
        <v>40</v>
      </c>
      <c r="K69" t="s">
        <v>17</v>
      </c>
      <c r="L69" t="s">
        <v>20</v>
      </c>
      <c r="M69" t="s">
        <v>21</v>
      </c>
      <c r="N69" t="s">
        <v>40</v>
      </c>
      <c r="O69" t="s">
        <v>17</v>
      </c>
      <c r="P69" t="s">
        <v>20</v>
      </c>
      <c r="Q69" t="s">
        <v>21</v>
      </c>
    </row>
    <row r="70" spans="1:17">
      <c r="B70" t="s">
        <v>144</v>
      </c>
      <c r="F70" t="s">
        <v>41</v>
      </c>
      <c r="J70" t="s">
        <v>43</v>
      </c>
      <c r="N70" t="s">
        <v>42</v>
      </c>
    </row>
    <row r="71" spans="1:17">
      <c r="A71" t="s">
        <v>0</v>
      </c>
      <c r="B71">
        <v>99.2</v>
      </c>
      <c r="C71">
        <v>4.3</v>
      </c>
      <c r="D71">
        <v>97.5</v>
      </c>
      <c r="E71">
        <v>98.4</v>
      </c>
      <c r="F71">
        <v>91.3</v>
      </c>
      <c r="G71">
        <v>4.0999999999999996</v>
      </c>
      <c r="H71">
        <v>93.6</v>
      </c>
      <c r="I71">
        <v>81.400000000000006</v>
      </c>
      <c r="J71">
        <v>75.5</v>
      </c>
      <c r="K71">
        <v>3.7</v>
      </c>
      <c r="L71">
        <v>85.9</v>
      </c>
      <c r="M71">
        <v>50.4</v>
      </c>
      <c r="N71">
        <v>57.7</v>
      </c>
      <c r="O71">
        <v>3.2</v>
      </c>
      <c r="P71">
        <v>77.2</v>
      </c>
      <c r="Q71">
        <v>23.8</v>
      </c>
    </row>
    <row r="72" spans="1:17">
      <c r="A72" t="s">
        <v>1</v>
      </c>
      <c r="B72">
        <v>80.5</v>
      </c>
      <c r="C72">
        <v>2.1</v>
      </c>
      <c r="D72">
        <v>89.2</v>
      </c>
      <c r="E72">
        <v>62</v>
      </c>
      <c r="F72">
        <v>61.8</v>
      </c>
      <c r="G72">
        <v>1.8</v>
      </c>
      <c r="H72">
        <v>80</v>
      </c>
      <c r="I72">
        <v>30.1</v>
      </c>
      <c r="J72">
        <v>44.5</v>
      </c>
      <c r="K72">
        <v>0.8</v>
      </c>
      <c r="L72">
        <v>71.8</v>
      </c>
      <c r="M72">
        <v>9.3000000000000007</v>
      </c>
      <c r="N72">
        <v>30.6</v>
      </c>
      <c r="O72">
        <v>0.8</v>
      </c>
      <c r="P72">
        <v>64.900000000000006</v>
      </c>
      <c r="Q72">
        <v>1.6</v>
      </c>
    </row>
    <row r="73" spans="1:17">
      <c r="A73" t="s">
        <v>2</v>
      </c>
      <c r="B73">
        <v>95.4</v>
      </c>
      <c r="C73">
        <v>0.4</v>
      </c>
      <c r="D73">
        <v>97.5</v>
      </c>
      <c r="E73">
        <v>89.7</v>
      </c>
      <c r="F73">
        <v>84.4</v>
      </c>
      <c r="G73">
        <v>0.2</v>
      </c>
      <c r="H73">
        <v>92.1</v>
      </c>
      <c r="I73">
        <v>64</v>
      </c>
      <c r="J73">
        <v>68.5</v>
      </c>
      <c r="K73">
        <v>0.2</v>
      </c>
      <c r="L73">
        <v>84.1</v>
      </c>
      <c r="M73">
        <v>33.299999999999997</v>
      </c>
      <c r="N73">
        <v>52.5</v>
      </c>
      <c r="O73">
        <v>0</v>
      </c>
      <c r="P73">
        <v>76.3</v>
      </c>
      <c r="Q73">
        <v>13.1</v>
      </c>
    </row>
    <row r="74" spans="1:17">
      <c r="A74" t="s">
        <v>4</v>
      </c>
      <c r="B74">
        <v>25.5</v>
      </c>
      <c r="C74">
        <v>0</v>
      </c>
      <c r="D74">
        <v>62.7</v>
      </c>
      <c r="E74">
        <v>0</v>
      </c>
      <c r="F74">
        <v>26</v>
      </c>
      <c r="G74">
        <v>0</v>
      </c>
      <c r="H74">
        <v>63</v>
      </c>
      <c r="I74">
        <v>0</v>
      </c>
      <c r="J74">
        <v>26.9</v>
      </c>
      <c r="K74">
        <v>0</v>
      </c>
      <c r="L74">
        <v>63.4</v>
      </c>
      <c r="M74">
        <v>0</v>
      </c>
      <c r="N74">
        <v>25.7</v>
      </c>
      <c r="O74">
        <v>0</v>
      </c>
      <c r="P74">
        <v>62.8</v>
      </c>
      <c r="Q74">
        <v>0.1</v>
      </c>
    </row>
    <row r="75" spans="1:17">
      <c r="A75" t="s">
        <v>3</v>
      </c>
      <c r="B75" t="s">
        <v>37</v>
      </c>
      <c r="C75" t="s">
        <v>37</v>
      </c>
      <c r="D75" t="s">
        <v>37</v>
      </c>
      <c r="E75" t="s">
        <v>37</v>
      </c>
      <c r="F75" t="s">
        <v>37</v>
      </c>
      <c r="G75" t="s">
        <v>37</v>
      </c>
      <c r="H75" t="s">
        <v>37</v>
      </c>
      <c r="I75" t="s">
        <v>37</v>
      </c>
      <c r="J75" t="s">
        <v>37</v>
      </c>
      <c r="K75" t="s">
        <v>37</v>
      </c>
      <c r="L75" t="s">
        <v>37</v>
      </c>
      <c r="M75" t="s">
        <v>37</v>
      </c>
      <c r="N75" t="s">
        <v>37</v>
      </c>
      <c r="O75" t="s">
        <v>37</v>
      </c>
      <c r="P75" t="s">
        <v>37</v>
      </c>
      <c r="Q75" t="s">
        <v>37</v>
      </c>
    </row>
    <row r="76" spans="1:17">
      <c r="A76" t="s">
        <v>19</v>
      </c>
      <c r="B76" t="s">
        <v>40</v>
      </c>
      <c r="C76" t="s">
        <v>17</v>
      </c>
      <c r="D76" t="s">
        <v>20</v>
      </c>
      <c r="E76" t="s">
        <v>21</v>
      </c>
      <c r="F76" t="s">
        <v>40</v>
      </c>
      <c r="G76" t="s">
        <v>17</v>
      </c>
      <c r="H76" t="s">
        <v>20</v>
      </c>
      <c r="I76" t="s">
        <v>21</v>
      </c>
      <c r="J76" t="s">
        <v>40</v>
      </c>
      <c r="K76" t="s">
        <v>17</v>
      </c>
      <c r="L76" t="s">
        <v>20</v>
      </c>
      <c r="M76" t="s">
        <v>21</v>
      </c>
      <c r="N76" t="s">
        <v>40</v>
      </c>
      <c r="O76" t="s">
        <v>17</v>
      </c>
      <c r="P76" t="s">
        <v>20</v>
      </c>
      <c r="Q76" t="s">
        <v>21</v>
      </c>
    </row>
    <row r="77" spans="1:17">
      <c r="B77" t="s">
        <v>144</v>
      </c>
      <c r="F77" t="s">
        <v>41</v>
      </c>
      <c r="J77" t="s">
        <v>43</v>
      </c>
      <c r="N77" t="s">
        <v>42</v>
      </c>
    </row>
    <row r="78" spans="1:17">
      <c r="A78" t="s">
        <v>0</v>
      </c>
      <c r="B78">
        <v>99.1</v>
      </c>
      <c r="C78">
        <v>4.2</v>
      </c>
      <c r="D78">
        <v>97.4</v>
      </c>
      <c r="E78">
        <v>98.1</v>
      </c>
      <c r="F78">
        <v>91.2</v>
      </c>
      <c r="G78">
        <v>4</v>
      </c>
      <c r="H78">
        <v>93.6</v>
      </c>
      <c r="I78">
        <v>81.5</v>
      </c>
      <c r="J78">
        <v>74.2</v>
      </c>
      <c r="K78">
        <v>3.5</v>
      </c>
      <c r="L78">
        <v>85.3</v>
      </c>
      <c r="M78">
        <v>48.3</v>
      </c>
      <c r="N78">
        <v>57.3</v>
      </c>
      <c r="O78">
        <v>3.3</v>
      </c>
      <c r="P78">
        <v>77</v>
      </c>
      <c r="Q78">
        <v>24.5</v>
      </c>
    </row>
    <row r="79" spans="1:17">
      <c r="A79" t="s">
        <v>1</v>
      </c>
      <c r="B79">
        <v>61.3</v>
      </c>
      <c r="C79">
        <v>4.4000000000000004</v>
      </c>
      <c r="D79">
        <v>78.400000000000006</v>
      </c>
      <c r="E79">
        <v>27.8</v>
      </c>
      <c r="F79">
        <v>47.6</v>
      </c>
      <c r="G79">
        <v>3.3</v>
      </c>
      <c r="H79">
        <v>72.099999999999994</v>
      </c>
      <c r="I79">
        <v>9.8000000000000007</v>
      </c>
      <c r="J79">
        <v>36.1</v>
      </c>
      <c r="K79">
        <v>1.6</v>
      </c>
      <c r="L79">
        <v>67.3</v>
      </c>
      <c r="M79">
        <v>1.7</v>
      </c>
      <c r="N79">
        <v>27.3</v>
      </c>
      <c r="O79">
        <v>0.9</v>
      </c>
      <c r="P79">
        <v>63.2</v>
      </c>
      <c r="Q79">
        <v>0.3</v>
      </c>
    </row>
    <row r="80" spans="1:17">
      <c r="A80" t="s">
        <v>2</v>
      </c>
      <c r="B80">
        <v>91.8</v>
      </c>
      <c r="C80">
        <v>0.6</v>
      </c>
      <c r="D80">
        <v>95.6</v>
      </c>
      <c r="E80">
        <v>80.8</v>
      </c>
      <c r="F80">
        <v>78.900000000000006</v>
      </c>
      <c r="G80">
        <v>0.2</v>
      </c>
      <c r="H80">
        <v>89.3</v>
      </c>
      <c r="I80">
        <v>50.3</v>
      </c>
      <c r="J80">
        <v>63.2</v>
      </c>
      <c r="K80">
        <v>0.1</v>
      </c>
      <c r="L80">
        <v>81.5</v>
      </c>
      <c r="M80">
        <v>22.4</v>
      </c>
      <c r="N80">
        <v>49.2</v>
      </c>
      <c r="O80">
        <v>0.2</v>
      </c>
      <c r="P80">
        <v>74.5</v>
      </c>
      <c r="Q80">
        <v>7.4</v>
      </c>
    </row>
    <row r="81" spans="1:17">
      <c r="A81" t="s">
        <v>4</v>
      </c>
      <c r="B81">
        <v>14.9</v>
      </c>
      <c r="C81">
        <v>0</v>
      </c>
      <c r="D81">
        <v>57.4</v>
      </c>
      <c r="E81">
        <v>0</v>
      </c>
      <c r="F81">
        <v>15.1</v>
      </c>
      <c r="G81">
        <v>0</v>
      </c>
      <c r="H81">
        <v>57.6</v>
      </c>
      <c r="I81">
        <v>0</v>
      </c>
      <c r="J81">
        <v>15.3</v>
      </c>
      <c r="K81">
        <v>0</v>
      </c>
      <c r="L81">
        <v>57.6</v>
      </c>
      <c r="M81">
        <v>0</v>
      </c>
      <c r="N81">
        <v>15.6</v>
      </c>
      <c r="O81">
        <v>0</v>
      </c>
      <c r="P81">
        <v>57.8</v>
      </c>
      <c r="Q81">
        <v>0</v>
      </c>
    </row>
    <row r="82" spans="1:17">
      <c r="A82" t="s">
        <v>3</v>
      </c>
      <c r="B82" t="s">
        <v>37</v>
      </c>
      <c r="C82" t="s">
        <v>37</v>
      </c>
      <c r="D82" t="s">
        <v>37</v>
      </c>
      <c r="E82" t="s">
        <v>37</v>
      </c>
      <c r="F82" t="s">
        <v>37</v>
      </c>
      <c r="G82" t="s">
        <v>37</v>
      </c>
      <c r="H82" t="s">
        <v>37</v>
      </c>
      <c r="I82" t="s">
        <v>37</v>
      </c>
      <c r="J82" t="s">
        <v>37</v>
      </c>
      <c r="K82" t="s">
        <v>37</v>
      </c>
      <c r="L82" t="s">
        <v>37</v>
      </c>
      <c r="M82" t="s">
        <v>37</v>
      </c>
      <c r="N82" t="s">
        <v>37</v>
      </c>
      <c r="O82" t="s">
        <v>37</v>
      </c>
      <c r="P82" t="s">
        <v>37</v>
      </c>
      <c r="Q82" t="s">
        <v>37</v>
      </c>
    </row>
    <row r="83" spans="1:17">
      <c r="A83" t="s">
        <v>45</v>
      </c>
    </row>
  </sheetData>
  <mergeCells count="35">
    <mergeCell ref="A2:A3"/>
    <mergeCell ref="A9:A10"/>
    <mergeCell ref="A16:A17"/>
    <mergeCell ref="A23:A24"/>
    <mergeCell ref="B3:E3"/>
    <mergeCell ref="B24:E24"/>
    <mergeCell ref="B10:E10"/>
    <mergeCell ref="B17:E17"/>
    <mergeCell ref="F24:I24"/>
    <mergeCell ref="J24:M24"/>
    <mergeCell ref="N3:Q3"/>
    <mergeCell ref="N10:Q10"/>
    <mergeCell ref="N17:Q17"/>
    <mergeCell ref="N24:Q24"/>
    <mergeCell ref="J3:M3"/>
    <mergeCell ref="F10:I10"/>
    <mergeCell ref="J10:M10"/>
    <mergeCell ref="F17:I17"/>
    <mergeCell ref="J17:M17"/>
    <mergeCell ref="F3:I3"/>
    <mergeCell ref="S2:S3"/>
    <mergeCell ref="S9:S10"/>
    <mergeCell ref="S16:S17"/>
    <mergeCell ref="AF3:AI3"/>
    <mergeCell ref="AF10:AI10"/>
    <mergeCell ref="AF17:AI17"/>
    <mergeCell ref="T17:W17"/>
    <mergeCell ref="X17:AA17"/>
    <mergeCell ref="AB17:AE17"/>
    <mergeCell ref="T3:W3"/>
    <mergeCell ref="X3:AA3"/>
    <mergeCell ref="AB3:AE3"/>
    <mergeCell ref="T10:W10"/>
    <mergeCell ref="X10:AA10"/>
    <mergeCell ref="AB10:AE10"/>
  </mergeCells>
  <pageMargins left="0.75" right="0.75" top="1" bottom="1" header="0.5" footer="0.5"/>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 enableFormatConditionsCalculation="0"/>
  <dimension ref="A1:J261"/>
  <sheetViews>
    <sheetView tabSelected="1" workbookViewId="0">
      <selection activeCell="A2" sqref="A2"/>
    </sheetView>
  </sheetViews>
  <sheetFormatPr baseColWidth="10" defaultRowHeight="14" x14ac:dyDescent="0"/>
  <cols>
    <col min="1" max="9" width="13.33203125" customWidth="1"/>
  </cols>
  <sheetData>
    <row r="1" spans="1:10">
      <c r="A1" s="107" t="s">
        <v>3027</v>
      </c>
      <c r="B1" s="107"/>
      <c r="C1" s="107"/>
      <c r="D1" s="107"/>
      <c r="E1" s="107"/>
      <c r="F1" s="107"/>
      <c r="G1" s="107"/>
      <c r="H1" s="107"/>
      <c r="I1" s="107"/>
      <c r="J1" s="107"/>
    </row>
    <row r="2" spans="1:10" ht="52" customHeight="1">
      <c r="A2" s="54" t="s">
        <v>72</v>
      </c>
      <c r="B2" s="54" t="s">
        <v>71</v>
      </c>
      <c r="C2" s="54" t="s">
        <v>70</v>
      </c>
      <c r="D2" s="54" t="s">
        <v>142</v>
      </c>
      <c r="E2" s="54"/>
      <c r="F2" s="54" t="s">
        <v>73</v>
      </c>
      <c r="G2" s="54" t="s">
        <v>71</v>
      </c>
      <c r="H2" s="54" t="s">
        <v>70</v>
      </c>
      <c r="I2" s="56" t="s">
        <v>143</v>
      </c>
    </row>
    <row r="3" spans="1:10">
      <c r="A3">
        <v>100644</v>
      </c>
      <c r="B3">
        <v>2404403</v>
      </c>
      <c r="C3">
        <v>87.8</v>
      </c>
      <c r="D3">
        <v>3231876</v>
      </c>
      <c r="F3" s="55" t="s">
        <v>74</v>
      </c>
      <c r="G3">
        <v>2653153</v>
      </c>
      <c r="H3">
        <v>44</v>
      </c>
      <c r="I3">
        <v>1423018</v>
      </c>
    </row>
    <row r="4" spans="1:10">
      <c r="A4">
        <v>100886</v>
      </c>
      <c r="B4">
        <v>2322588</v>
      </c>
      <c r="C4">
        <v>87.6</v>
      </c>
      <c r="D4">
        <v>2974453</v>
      </c>
      <c r="F4" s="55" t="s">
        <v>75</v>
      </c>
      <c r="G4">
        <v>2626711</v>
      </c>
      <c r="H4">
        <v>42.4</v>
      </c>
      <c r="I4">
        <v>1429668</v>
      </c>
    </row>
    <row r="5" spans="1:10">
      <c r="A5">
        <v>101351</v>
      </c>
      <c r="B5">
        <v>1644144</v>
      </c>
      <c r="C5">
        <v>60.6</v>
      </c>
      <c r="D5">
        <v>2959596</v>
      </c>
      <c r="F5" s="55" t="s">
        <v>76</v>
      </c>
      <c r="G5">
        <v>2699007</v>
      </c>
      <c r="H5">
        <v>45</v>
      </c>
      <c r="I5">
        <v>1481415</v>
      </c>
    </row>
    <row r="6" spans="1:10">
      <c r="A6">
        <v>101632</v>
      </c>
      <c r="B6">
        <v>3128279</v>
      </c>
      <c r="C6">
        <v>115.9</v>
      </c>
      <c r="D6">
        <v>3301147</v>
      </c>
      <c r="F6" s="55" t="s">
        <v>77</v>
      </c>
      <c r="G6">
        <v>2640750</v>
      </c>
      <c r="H6">
        <v>43.8</v>
      </c>
      <c r="I6">
        <v>1423347</v>
      </c>
    </row>
    <row r="7" spans="1:10">
      <c r="A7">
        <v>103056</v>
      </c>
      <c r="B7">
        <v>1678344</v>
      </c>
      <c r="C7">
        <v>64.8</v>
      </c>
      <c r="D7">
        <v>2480286</v>
      </c>
      <c r="F7" s="55" t="s">
        <v>78</v>
      </c>
      <c r="G7">
        <v>2427214</v>
      </c>
      <c r="H7">
        <v>38.5</v>
      </c>
      <c r="I7">
        <v>1366872</v>
      </c>
    </row>
    <row r="8" spans="1:10">
      <c r="A8">
        <v>103195</v>
      </c>
      <c r="B8">
        <v>2175849</v>
      </c>
      <c r="C8">
        <v>83.5</v>
      </c>
      <c r="D8">
        <v>2771458</v>
      </c>
      <c r="F8" s="55" t="s">
        <v>79</v>
      </c>
      <c r="G8">
        <v>2504404</v>
      </c>
      <c r="H8">
        <v>41.1</v>
      </c>
      <c r="I8">
        <v>1389505</v>
      </c>
    </row>
    <row r="9" spans="1:10">
      <c r="A9">
        <v>105082</v>
      </c>
      <c r="B9">
        <v>1914434</v>
      </c>
      <c r="C9">
        <v>72.7</v>
      </c>
      <c r="D9">
        <v>2737323</v>
      </c>
      <c r="F9" s="55" t="s">
        <v>80</v>
      </c>
      <c r="G9">
        <v>2555854</v>
      </c>
      <c r="H9">
        <v>40.9</v>
      </c>
      <c r="I9">
        <v>1402946</v>
      </c>
    </row>
    <row r="10" spans="1:10">
      <c r="A10">
        <v>105121</v>
      </c>
      <c r="B10">
        <v>1977667</v>
      </c>
      <c r="C10">
        <v>75.5</v>
      </c>
      <c r="D10">
        <v>2893577</v>
      </c>
      <c r="F10" s="55" t="s">
        <v>81</v>
      </c>
      <c r="G10">
        <v>2548434</v>
      </c>
      <c r="H10">
        <v>42</v>
      </c>
      <c r="I10">
        <v>1421013</v>
      </c>
    </row>
    <row r="11" spans="1:10">
      <c r="A11">
        <v>105292</v>
      </c>
      <c r="B11">
        <v>2495693</v>
      </c>
      <c r="C11">
        <v>90.8</v>
      </c>
      <c r="D11">
        <v>3276423</v>
      </c>
      <c r="F11" s="55" t="s">
        <v>82</v>
      </c>
      <c r="G11">
        <v>2390227</v>
      </c>
      <c r="H11">
        <v>39.6</v>
      </c>
      <c r="I11">
        <v>1382232</v>
      </c>
    </row>
    <row r="12" spans="1:10">
      <c r="A12">
        <v>105939</v>
      </c>
      <c r="B12">
        <v>1768760</v>
      </c>
      <c r="C12">
        <v>68.5</v>
      </c>
      <c r="D12">
        <v>2527172</v>
      </c>
      <c r="F12" s="55" t="s">
        <v>83</v>
      </c>
      <c r="G12">
        <v>2625893</v>
      </c>
      <c r="H12">
        <v>43.3</v>
      </c>
      <c r="I12">
        <v>1448114</v>
      </c>
    </row>
    <row r="13" spans="1:10">
      <c r="A13">
        <v>106002</v>
      </c>
      <c r="B13">
        <v>2282050</v>
      </c>
      <c r="C13">
        <v>84</v>
      </c>
      <c r="D13">
        <v>3136042</v>
      </c>
      <c r="F13" s="55" t="s">
        <v>84</v>
      </c>
      <c r="G13">
        <v>2489259</v>
      </c>
      <c r="H13">
        <v>41.9</v>
      </c>
      <c r="I13">
        <v>1409043</v>
      </c>
    </row>
    <row r="14" spans="1:10">
      <c r="A14">
        <v>107278</v>
      </c>
      <c r="B14">
        <v>2683724</v>
      </c>
      <c r="C14">
        <v>99.5</v>
      </c>
      <c r="D14">
        <v>2965809</v>
      </c>
      <c r="F14" s="55" t="s">
        <v>85</v>
      </c>
      <c r="G14">
        <v>2895530</v>
      </c>
      <c r="H14">
        <v>45.1</v>
      </c>
      <c r="I14">
        <v>1494496</v>
      </c>
    </row>
    <row r="15" spans="1:10">
      <c r="A15">
        <v>108668</v>
      </c>
      <c r="B15">
        <v>1850431</v>
      </c>
      <c r="C15">
        <v>70.7</v>
      </c>
      <c r="D15">
        <v>2882267</v>
      </c>
      <c r="F15" s="55" t="s">
        <v>86</v>
      </c>
      <c r="G15">
        <v>2697250</v>
      </c>
      <c r="H15">
        <v>45.1</v>
      </c>
      <c r="I15">
        <v>1447832</v>
      </c>
    </row>
    <row r="16" spans="1:10">
      <c r="A16">
        <v>108971</v>
      </c>
      <c r="B16">
        <v>3044151</v>
      </c>
      <c r="C16">
        <v>117.3</v>
      </c>
      <c r="D16">
        <v>3038337</v>
      </c>
      <c r="F16" s="55" t="s">
        <v>87</v>
      </c>
      <c r="G16">
        <v>3012639</v>
      </c>
      <c r="H16">
        <v>50.6</v>
      </c>
      <c r="I16">
        <v>1534078</v>
      </c>
    </row>
    <row r="17" spans="1:9">
      <c r="A17">
        <v>110154</v>
      </c>
      <c r="B17">
        <v>1635994</v>
      </c>
      <c r="C17">
        <v>62.9</v>
      </c>
      <c r="D17">
        <v>2479118</v>
      </c>
      <c r="F17" s="55" t="s">
        <v>88</v>
      </c>
      <c r="G17">
        <v>2537989</v>
      </c>
      <c r="H17">
        <v>43</v>
      </c>
      <c r="I17">
        <v>1411016</v>
      </c>
    </row>
    <row r="18" spans="1:9">
      <c r="A18">
        <v>110293</v>
      </c>
      <c r="B18">
        <v>1741470</v>
      </c>
      <c r="C18">
        <v>67.599999999999994</v>
      </c>
      <c r="D18">
        <v>2822446</v>
      </c>
      <c r="F18" s="55" t="s">
        <v>89</v>
      </c>
      <c r="G18">
        <v>2603810</v>
      </c>
      <c r="H18">
        <v>43.8</v>
      </c>
      <c r="I18">
        <v>1419442</v>
      </c>
    </row>
    <row r="19" spans="1:9">
      <c r="A19">
        <v>110350</v>
      </c>
      <c r="B19">
        <v>1923742</v>
      </c>
      <c r="C19">
        <v>73.599999999999994</v>
      </c>
      <c r="D19">
        <v>2918164</v>
      </c>
      <c r="F19" s="55" t="s">
        <v>90</v>
      </c>
      <c r="G19">
        <v>2530287</v>
      </c>
      <c r="H19">
        <v>42.9</v>
      </c>
      <c r="I19">
        <v>1397870</v>
      </c>
    </row>
    <row r="20" spans="1:9">
      <c r="A20">
        <v>110417</v>
      </c>
      <c r="B20">
        <v>2163006</v>
      </c>
      <c r="C20">
        <v>82.1</v>
      </c>
      <c r="D20">
        <v>2974452</v>
      </c>
      <c r="F20" s="55" t="s">
        <v>91</v>
      </c>
      <c r="G20">
        <v>2565518</v>
      </c>
      <c r="H20">
        <v>41.5</v>
      </c>
      <c r="I20">
        <v>1402712</v>
      </c>
    </row>
    <row r="21" spans="1:9">
      <c r="A21">
        <v>112916</v>
      </c>
      <c r="B21">
        <v>2609878</v>
      </c>
      <c r="C21">
        <v>100.1</v>
      </c>
      <c r="D21">
        <v>2960542</v>
      </c>
      <c r="F21" s="55" t="s">
        <v>92</v>
      </c>
      <c r="G21">
        <v>2449505</v>
      </c>
      <c r="H21">
        <v>38</v>
      </c>
      <c r="I21">
        <v>1372445</v>
      </c>
    </row>
    <row r="22" spans="1:9">
      <c r="A22">
        <v>113310</v>
      </c>
      <c r="B22">
        <v>1899143</v>
      </c>
      <c r="C22">
        <v>72.5</v>
      </c>
      <c r="D22">
        <v>2830261</v>
      </c>
      <c r="F22" s="55" t="s">
        <v>93</v>
      </c>
      <c r="G22">
        <v>2381034</v>
      </c>
      <c r="H22">
        <v>39.299999999999997</v>
      </c>
      <c r="I22">
        <v>1361699</v>
      </c>
    </row>
    <row r="23" spans="1:9">
      <c r="A23">
        <v>113520</v>
      </c>
      <c r="B23">
        <v>1817620</v>
      </c>
      <c r="C23">
        <v>70.3</v>
      </c>
      <c r="D23">
        <v>2785962</v>
      </c>
      <c r="F23" s="55" t="s">
        <v>94</v>
      </c>
      <c r="G23">
        <v>2405840</v>
      </c>
      <c r="H23">
        <v>39.700000000000003</v>
      </c>
      <c r="I23">
        <v>1370910</v>
      </c>
    </row>
    <row r="24" spans="1:9">
      <c r="A24">
        <v>114899</v>
      </c>
      <c r="B24">
        <v>1568488</v>
      </c>
      <c r="C24">
        <v>61</v>
      </c>
      <c r="D24">
        <v>2670990</v>
      </c>
      <c r="F24" s="55" t="s">
        <v>95</v>
      </c>
      <c r="G24">
        <v>2555593</v>
      </c>
      <c r="H24">
        <v>43.7</v>
      </c>
      <c r="I24">
        <v>1402475</v>
      </c>
    </row>
    <row r="25" spans="1:9">
      <c r="A25">
        <v>115239</v>
      </c>
      <c r="B25">
        <v>2032300</v>
      </c>
      <c r="C25">
        <v>78.8</v>
      </c>
      <c r="D25">
        <v>2818980</v>
      </c>
      <c r="F25" s="55" t="s">
        <v>96</v>
      </c>
      <c r="G25">
        <v>2451422</v>
      </c>
      <c r="H25">
        <v>39.200000000000003</v>
      </c>
      <c r="I25">
        <v>1358845</v>
      </c>
    </row>
    <row r="26" spans="1:9">
      <c r="A26">
        <v>115695</v>
      </c>
      <c r="B26">
        <v>2421610</v>
      </c>
      <c r="C26">
        <v>93.5</v>
      </c>
      <c r="D26">
        <v>3065171</v>
      </c>
      <c r="F26" s="55" t="s">
        <v>97</v>
      </c>
      <c r="G26">
        <v>2239755</v>
      </c>
      <c r="H26">
        <v>37.4</v>
      </c>
      <c r="I26">
        <v>1324081</v>
      </c>
    </row>
    <row r="27" spans="1:9">
      <c r="A27">
        <v>115855</v>
      </c>
      <c r="B27">
        <v>1266486</v>
      </c>
      <c r="C27">
        <v>41.9</v>
      </c>
      <c r="D27">
        <v>2728842</v>
      </c>
      <c r="F27" s="55" t="s">
        <v>98</v>
      </c>
      <c r="G27">
        <v>2392658</v>
      </c>
      <c r="H27">
        <v>40.4</v>
      </c>
      <c r="I27">
        <v>1364872</v>
      </c>
    </row>
    <row r="28" spans="1:9">
      <c r="A28">
        <v>115891</v>
      </c>
      <c r="B28">
        <v>2269903</v>
      </c>
      <c r="C28">
        <v>84.7</v>
      </c>
      <c r="D28">
        <v>2857616</v>
      </c>
      <c r="F28" s="55" t="s">
        <v>99</v>
      </c>
      <c r="G28">
        <v>2363966</v>
      </c>
      <c r="H28">
        <v>39.4</v>
      </c>
      <c r="I28">
        <v>1365762</v>
      </c>
    </row>
    <row r="29" spans="1:9">
      <c r="A29">
        <v>115962</v>
      </c>
      <c r="B29">
        <v>1569836</v>
      </c>
      <c r="C29">
        <v>59.5</v>
      </c>
      <c r="D29">
        <v>2662993</v>
      </c>
      <c r="F29" s="55" t="s">
        <v>100</v>
      </c>
      <c r="G29">
        <v>2407909</v>
      </c>
      <c r="H29">
        <v>37.5</v>
      </c>
      <c r="I29">
        <v>1366018</v>
      </c>
    </row>
    <row r="30" spans="1:9">
      <c r="A30">
        <v>116099</v>
      </c>
      <c r="B30">
        <v>2265192</v>
      </c>
      <c r="C30">
        <v>87</v>
      </c>
      <c r="D30">
        <v>2898660</v>
      </c>
      <c r="F30" s="55" t="s">
        <v>101</v>
      </c>
      <c r="G30">
        <v>2557903</v>
      </c>
      <c r="H30">
        <v>41.6</v>
      </c>
      <c r="I30">
        <v>1412348</v>
      </c>
    </row>
    <row r="31" spans="1:9">
      <c r="A31">
        <v>116964</v>
      </c>
      <c r="B31">
        <v>1933784</v>
      </c>
      <c r="C31">
        <v>72.400000000000006</v>
      </c>
      <c r="D31">
        <v>2939092</v>
      </c>
      <c r="F31" s="55" t="s">
        <v>102</v>
      </c>
      <c r="G31">
        <v>2678409</v>
      </c>
      <c r="H31">
        <v>44.2</v>
      </c>
      <c r="I31">
        <v>1446964</v>
      </c>
    </row>
    <row r="32" spans="1:9">
      <c r="A32">
        <v>117091</v>
      </c>
      <c r="B32">
        <v>2476217</v>
      </c>
      <c r="C32">
        <v>93.5</v>
      </c>
      <c r="D32">
        <v>3040951</v>
      </c>
      <c r="F32" s="55" t="s">
        <v>103</v>
      </c>
      <c r="G32">
        <v>2584402</v>
      </c>
      <c r="H32">
        <v>42</v>
      </c>
      <c r="I32">
        <v>1425035</v>
      </c>
    </row>
    <row r="33" spans="1:9">
      <c r="A33">
        <v>118182</v>
      </c>
      <c r="B33">
        <v>1874782</v>
      </c>
      <c r="C33">
        <v>72.599999999999994</v>
      </c>
      <c r="D33">
        <v>2814883</v>
      </c>
      <c r="F33" s="55" t="s">
        <v>104</v>
      </c>
      <c r="G33">
        <v>3023914</v>
      </c>
      <c r="H33">
        <v>50.6</v>
      </c>
      <c r="I33">
        <v>1502406</v>
      </c>
    </row>
    <row r="34" spans="1:9">
      <c r="A34">
        <v>118324</v>
      </c>
      <c r="B34">
        <v>3225542</v>
      </c>
      <c r="C34">
        <v>113.2</v>
      </c>
      <c r="D34">
        <v>3450077</v>
      </c>
      <c r="F34" s="55" t="s">
        <v>105</v>
      </c>
      <c r="G34">
        <v>2411567</v>
      </c>
      <c r="H34">
        <v>40</v>
      </c>
      <c r="I34">
        <v>1375713</v>
      </c>
    </row>
    <row r="35" spans="1:9">
      <c r="A35">
        <v>118598</v>
      </c>
      <c r="B35">
        <v>1864093</v>
      </c>
      <c r="C35">
        <v>62.4</v>
      </c>
      <c r="D35">
        <v>3039486</v>
      </c>
      <c r="F35" s="55" t="s">
        <v>106</v>
      </c>
      <c r="G35">
        <v>2450725</v>
      </c>
      <c r="H35">
        <v>41.8</v>
      </c>
      <c r="I35">
        <v>1394464</v>
      </c>
    </row>
    <row r="36" spans="1:9">
      <c r="A36">
        <v>118744</v>
      </c>
      <c r="B36">
        <v>2994781</v>
      </c>
      <c r="C36">
        <v>104.5</v>
      </c>
      <c r="D36">
        <v>3471988</v>
      </c>
      <c r="F36" s="55" t="s">
        <v>107</v>
      </c>
      <c r="G36">
        <v>2425223</v>
      </c>
      <c r="H36">
        <v>40.200000000000003</v>
      </c>
      <c r="I36">
        <v>1377481</v>
      </c>
    </row>
    <row r="37" spans="1:9">
      <c r="A37">
        <v>119059</v>
      </c>
      <c r="B37">
        <v>1498478</v>
      </c>
      <c r="C37">
        <v>50.5</v>
      </c>
      <c r="D37">
        <v>2879222</v>
      </c>
      <c r="F37" s="55" t="s">
        <v>108</v>
      </c>
      <c r="G37">
        <v>2795119</v>
      </c>
      <c r="H37">
        <v>45.2</v>
      </c>
      <c r="I37">
        <v>1487334</v>
      </c>
    </row>
    <row r="38" spans="1:9">
      <c r="A38">
        <v>119120</v>
      </c>
      <c r="B38">
        <v>1372454</v>
      </c>
      <c r="C38">
        <v>46.5</v>
      </c>
      <c r="D38">
        <v>2805464</v>
      </c>
      <c r="F38" s="55" t="s">
        <v>109</v>
      </c>
      <c r="G38">
        <v>2474935</v>
      </c>
      <c r="H38">
        <v>41.3</v>
      </c>
      <c r="I38">
        <v>1389058</v>
      </c>
    </row>
    <row r="39" spans="1:9">
      <c r="A39">
        <v>120048</v>
      </c>
      <c r="B39">
        <v>2720866</v>
      </c>
      <c r="C39">
        <v>100.4</v>
      </c>
      <c r="D39">
        <v>3275396</v>
      </c>
      <c r="F39" s="55" t="s">
        <v>110</v>
      </c>
      <c r="G39">
        <v>2532276</v>
      </c>
      <c r="H39">
        <v>41.8</v>
      </c>
      <c r="I39">
        <v>1408372</v>
      </c>
    </row>
    <row r="40" spans="1:9">
      <c r="A40">
        <v>120682</v>
      </c>
      <c r="B40">
        <v>1540199</v>
      </c>
      <c r="C40">
        <v>51.5</v>
      </c>
      <c r="D40">
        <v>2906879</v>
      </c>
      <c r="F40" s="55" t="s">
        <v>111</v>
      </c>
      <c r="G40">
        <v>2576407</v>
      </c>
      <c r="H40">
        <v>43.2</v>
      </c>
      <c r="I40">
        <v>1403483</v>
      </c>
    </row>
    <row r="41" spans="1:9">
      <c r="A41">
        <v>120721</v>
      </c>
      <c r="B41">
        <v>1208953</v>
      </c>
      <c r="C41">
        <v>41.7</v>
      </c>
      <c r="D41">
        <v>2762691</v>
      </c>
      <c r="F41" s="55" t="s">
        <v>112</v>
      </c>
      <c r="G41">
        <v>2251863</v>
      </c>
      <c r="H41">
        <v>37.799999999999997</v>
      </c>
      <c r="I41">
        <v>1338573</v>
      </c>
    </row>
    <row r="42" spans="1:9">
      <c r="A42">
        <v>120799</v>
      </c>
      <c r="B42">
        <v>1621382</v>
      </c>
      <c r="C42">
        <v>57</v>
      </c>
      <c r="D42">
        <v>3031877</v>
      </c>
      <c r="F42" s="55" t="s">
        <v>113</v>
      </c>
      <c r="G42">
        <v>2278674</v>
      </c>
      <c r="H42">
        <v>38.4</v>
      </c>
      <c r="I42">
        <v>1352926</v>
      </c>
    </row>
    <row r="43" spans="1:9">
      <c r="A43">
        <v>120959</v>
      </c>
      <c r="B43">
        <v>1721787</v>
      </c>
      <c r="C43">
        <v>66.2</v>
      </c>
      <c r="D43">
        <v>2753018</v>
      </c>
      <c r="F43" s="55" t="s">
        <v>114</v>
      </c>
      <c r="G43">
        <v>2379261</v>
      </c>
      <c r="H43">
        <v>40.6</v>
      </c>
      <c r="I43">
        <v>1373721</v>
      </c>
    </row>
    <row r="44" spans="1:9">
      <c r="A44">
        <v>121488</v>
      </c>
      <c r="B44">
        <v>1265948</v>
      </c>
      <c r="C44">
        <v>48.5</v>
      </c>
      <c r="D44">
        <v>2441663</v>
      </c>
      <c r="F44" s="55" t="s">
        <v>115</v>
      </c>
      <c r="G44">
        <v>2361156</v>
      </c>
      <c r="H44">
        <v>40</v>
      </c>
      <c r="I44">
        <v>1368991</v>
      </c>
    </row>
    <row r="45" spans="1:9">
      <c r="A45">
        <v>121559</v>
      </c>
      <c r="B45">
        <v>1680657</v>
      </c>
      <c r="C45">
        <v>58.7</v>
      </c>
      <c r="D45">
        <v>3094650</v>
      </c>
      <c r="F45" s="55" t="s">
        <v>116</v>
      </c>
      <c r="G45">
        <v>2498127</v>
      </c>
      <c r="H45">
        <v>41</v>
      </c>
      <c r="I45">
        <v>1404849</v>
      </c>
    </row>
    <row r="46" spans="1:9">
      <c r="A46">
        <v>121670</v>
      </c>
      <c r="B46">
        <v>1204429</v>
      </c>
      <c r="C46">
        <v>40.200000000000003</v>
      </c>
      <c r="D46">
        <v>2731828</v>
      </c>
      <c r="F46" s="55" t="s">
        <v>117</v>
      </c>
      <c r="G46">
        <v>2462225</v>
      </c>
      <c r="H46">
        <v>40.200000000000003</v>
      </c>
      <c r="I46">
        <v>1376043</v>
      </c>
    </row>
    <row r="47" spans="1:9">
      <c r="A47">
        <v>122501</v>
      </c>
      <c r="B47">
        <v>2038689</v>
      </c>
      <c r="C47">
        <v>68.5</v>
      </c>
      <c r="D47">
        <v>3180638</v>
      </c>
      <c r="F47" s="55" t="s">
        <v>118</v>
      </c>
      <c r="G47">
        <v>2688511</v>
      </c>
      <c r="H47">
        <v>44.1</v>
      </c>
      <c r="I47">
        <v>1426937</v>
      </c>
    </row>
    <row r="48" spans="1:9">
      <c r="A48">
        <v>122579</v>
      </c>
      <c r="B48">
        <v>1592773</v>
      </c>
      <c r="C48">
        <v>58.9</v>
      </c>
      <c r="D48">
        <v>2822633</v>
      </c>
      <c r="F48" s="55" t="s">
        <v>119</v>
      </c>
      <c r="G48">
        <v>2608789</v>
      </c>
      <c r="H48">
        <v>43.6</v>
      </c>
      <c r="I48">
        <v>1431560</v>
      </c>
    </row>
    <row r="49" spans="1:9">
      <c r="A49">
        <v>122793</v>
      </c>
      <c r="B49">
        <v>2623813</v>
      </c>
      <c r="C49">
        <v>86.2</v>
      </c>
      <c r="D49">
        <v>3375038</v>
      </c>
      <c r="F49" s="55" t="s">
        <v>120</v>
      </c>
      <c r="G49">
        <v>2527782</v>
      </c>
      <c r="H49">
        <v>42.7</v>
      </c>
      <c r="I49">
        <v>1413436</v>
      </c>
    </row>
    <row r="50" spans="1:9">
      <c r="A50">
        <v>124185</v>
      </c>
      <c r="B50">
        <v>1406812</v>
      </c>
      <c r="C50">
        <v>53.4</v>
      </c>
      <c r="D50">
        <v>2701753</v>
      </c>
      <c r="F50" s="55" t="s">
        <v>121</v>
      </c>
      <c r="G50">
        <v>2347632</v>
      </c>
      <c r="H50">
        <v>39.9</v>
      </c>
      <c r="I50">
        <v>1367696</v>
      </c>
    </row>
    <row r="51" spans="1:9">
      <c r="A51">
        <v>124313</v>
      </c>
      <c r="B51">
        <v>2757133</v>
      </c>
      <c r="C51">
        <v>106.3</v>
      </c>
      <c r="D51">
        <v>3142365</v>
      </c>
      <c r="F51" s="55" t="s">
        <v>122</v>
      </c>
      <c r="G51">
        <v>2532742</v>
      </c>
      <c r="H51">
        <v>42.5</v>
      </c>
      <c r="I51">
        <v>1403359</v>
      </c>
    </row>
    <row r="52" spans="1:9">
      <c r="A52">
        <v>124434</v>
      </c>
      <c r="B52">
        <v>1286296</v>
      </c>
      <c r="C52">
        <v>43.2</v>
      </c>
      <c r="D52">
        <v>2736047</v>
      </c>
      <c r="F52" s="55" t="s">
        <v>123</v>
      </c>
      <c r="G52">
        <v>2584268</v>
      </c>
      <c r="H52">
        <v>44.5</v>
      </c>
      <c r="I52">
        <v>1436921</v>
      </c>
    </row>
    <row r="53" spans="1:9">
      <c r="A53">
        <v>124943</v>
      </c>
      <c r="B53">
        <v>1614349</v>
      </c>
      <c r="C53">
        <v>61.2</v>
      </c>
      <c r="D53">
        <v>2799435</v>
      </c>
      <c r="F53" s="55" t="s">
        <v>124</v>
      </c>
      <c r="G53">
        <v>2950072</v>
      </c>
      <c r="H53">
        <v>47.7</v>
      </c>
      <c r="I53">
        <v>1518485</v>
      </c>
    </row>
    <row r="54" spans="1:9">
      <c r="A54">
        <v>125141</v>
      </c>
      <c r="B54">
        <v>1499588</v>
      </c>
      <c r="C54">
        <v>49.6</v>
      </c>
      <c r="D54">
        <v>2831097</v>
      </c>
      <c r="F54" s="55" t="s">
        <v>125</v>
      </c>
      <c r="G54">
        <v>2582009</v>
      </c>
      <c r="H54">
        <v>43</v>
      </c>
      <c r="I54">
        <v>1423541</v>
      </c>
    </row>
    <row r="55" spans="1:9">
      <c r="A55">
        <v>126090</v>
      </c>
      <c r="B55">
        <v>1226802</v>
      </c>
      <c r="C55">
        <v>40.6</v>
      </c>
      <c r="D55">
        <v>2701057</v>
      </c>
      <c r="F55" s="55" t="s">
        <v>126</v>
      </c>
      <c r="G55">
        <v>2724181</v>
      </c>
      <c r="H55">
        <v>45.9</v>
      </c>
      <c r="I55">
        <v>1451570</v>
      </c>
    </row>
    <row r="56" spans="1:9">
      <c r="A56">
        <v>126157</v>
      </c>
      <c r="B56">
        <v>1999718</v>
      </c>
      <c r="C56">
        <v>69.7</v>
      </c>
      <c r="D56">
        <v>3187703</v>
      </c>
      <c r="F56" s="55" t="s">
        <v>127</v>
      </c>
      <c r="G56">
        <v>2541025</v>
      </c>
      <c r="H56">
        <v>43.1</v>
      </c>
      <c r="I56">
        <v>1411484</v>
      </c>
    </row>
    <row r="57" spans="1:9">
      <c r="A57">
        <v>126214</v>
      </c>
      <c r="B57">
        <v>1835661</v>
      </c>
      <c r="C57">
        <v>67.3</v>
      </c>
      <c r="D57">
        <v>2999721</v>
      </c>
      <c r="F57" s="55" t="s">
        <v>128</v>
      </c>
      <c r="G57">
        <v>2490084</v>
      </c>
      <c r="H57">
        <v>42</v>
      </c>
      <c r="I57">
        <v>1401393</v>
      </c>
    </row>
    <row r="58" spans="1:9">
      <c r="A58">
        <v>126303</v>
      </c>
      <c r="B58">
        <v>2086009</v>
      </c>
      <c r="C58">
        <v>76.7</v>
      </c>
      <c r="D58">
        <v>3066881</v>
      </c>
      <c r="F58" s="55" t="s">
        <v>129</v>
      </c>
      <c r="G58">
        <v>2343101</v>
      </c>
      <c r="H58">
        <v>39.5</v>
      </c>
      <c r="I58">
        <v>1368135</v>
      </c>
    </row>
    <row r="59" spans="1:9">
      <c r="A59">
        <v>127533</v>
      </c>
      <c r="B59">
        <v>1033106</v>
      </c>
      <c r="C59">
        <v>38.6</v>
      </c>
      <c r="D59">
        <v>2530447</v>
      </c>
      <c r="F59" s="55" t="s">
        <v>130</v>
      </c>
      <c r="G59">
        <v>2344410</v>
      </c>
      <c r="H59">
        <v>39.299999999999997</v>
      </c>
      <c r="I59">
        <v>1376170</v>
      </c>
    </row>
    <row r="60" spans="1:9">
      <c r="A60">
        <v>127640</v>
      </c>
      <c r="B60">
        <v>1899822</v>
      </c>
      <c r="C60">
        <v>62.8</v>
      </c>
      <c r="D60">
        <v>3084700</v>
      </c>
      <c r="F60" s="55" t="s">
        <v>131</v>
      </c>
      <c r="G60">
        <v>2533355</v>
      </c>
      <c r="H60">
        <v>41.7</v>
      </c>
      <c r="I60">
        <v>1422681</v>
      </c>
    </row>
    <row r="61" spans="1:9">
      <c r="A61">
        <v>127761</v>
      </c>
      <c r="B61">
        <v>1693359</v>
      </c>
      <c r="C61">
        <v>64.8</v>
      </c>
      <c r="D61">
        <v>2693126</v>
      </c>
      <c r="F61" s="55" t="s">
        <v>132</v>
      </c>
      <c r="G61">
        <v>2711009</v>
      </c>
      <c r="H61">
        <v>43.5</v>
      </c>
      <c r="I61">
        <v>1437292</v>
      </c>
    </row>
    <row r="62" spans="1:9">
      <c r="A62">
        <v>128030</v>
      </c>
      <c r="B62">
        <v>1366137</v>
      </c>
      <c r="C62">
        <v>46.1</v>
      </c>
      <c r="D62">
        <v>2858497</v>
      </c>
      <c r="F62" s="55" t="s">
        <v>133</v>
      </c>
      <c r="G62">
        <v>2440431</v>
      </c>
      <c r="H62">
        <v>41.1</v>
      </c>
      <c r="I62">
        <v>1405956</v>
      </c>
    </row>
    <row r="63" spans="1:9">
      <c r="A63">
        <v>128044</v>
      </c>
      <c r="B63">
        <v>2215024</v>
      </c>
      <c r="C63">
        <v>79.099999999999994</v>
      </c>
      <c r="D63">
        <v>3001358</v>
      </c>
      <c r="F63" s="55" t="s">
        <v>134</v>
      </c>
      <c r="G63">
        <v>2673539</v>
      </c>
      <c r="H63">
        <v>44.8</v>
      </c>
      <c r="I63">
        <v>1445612</v>
      </c>
    </row>
    <row r="64" spans="1:9">
      <c r="A64">
        <v>128094</v>
      </c>
      <c r="B64">
        <v>1159980</v>
      </c>
      <c r="C64">
        <v>38.799999999999997</v>
      </c>
      <c r="D64">
        <v>2592083</v>
      </c>
      <c r="F64" s="55" t="s">
        <v>135</v>
      </c>
      <c r="G64">
        <v>2367513</v>
      </c>
      <c r="H64">
        <v>40</v>
      </c>
      <c r="I64">
        <v>1370386</v>
      </c>
    </row>
    <row r="65" spans="1:9">
      <c r="A65">
        <v>128503</v>
      </c>
      <c r="B65">
        <v>1974318</v>
      </c>
      <c r="C65">
        <v>73.400000000000006</v>
      </c>
      <c r="D65">
        <v>2927716</v>
      </c>
      <c r="F65" s="55" t="s">
        <v>136</v>
      </c>
      <c r="G65">
        <v>2546662</v>
      </c>
      <c r="H65">
        <v>42.3</v>
      </c>
      <c r="I65">
        <v>1418853</v>
      </c>
    </row>
    <row r="66" spans="1:9">
      <c r="A66">
        <v>128816</v>
      </c>
      <c r="B66">
        <v>2068899</v>
      </c>
      <c r="C66">
        <v>79.2</v>
      </c>
      <c r="D66">
        <v>2925440</v>
      </c>
      <c r="F66" s="55" t="s">
        <v>137</v>
      </c>
      <c r="G66">
        <v>2409338</v>
      </c>
      <c r="H66">
        <v>40.200000000000003</v>
      </c>
      <c r="I66">
        <v>1378347</v>
      </c>
    </row>
    <row r="67" spans="1:9">
      <c r="A67">
        <v>128941</v>
      </c>
      <c r="B67">
        <v>1261161</v>
      </c>
      <c r="C67">
        <v>43</v>
      </c>
      <c r="D67">
        <v>2696389</v>
      </c>
      <c r="F67" s="55"/>
    </row>
    <row r="68" spans="1:9">
      <c r="A68">
        <v>129153</v>
      </c>
      <c r="B68">
        <v>2091785</v>
      </c>
      <c r="C68">
        <v>78</v>
      </c>
      <c r="D68">
        <v>2944008</v>
      </c>
      <c r="G68" s="28" t="s">
        <v>140</v>
      </c>
      <c r="H68">
        <f>AVERAGE(H3:H66)</f>
        <v>42.037500000000001</v>
      </c>
    </row>
    <row r="69" spans="1:9">
      <c r="A69">
        <v>129327</v>
      </c>
      <c r="B69">
        <v>1723336</v>
      </c>
      <c r="C69">
        <v>67.599999999999994</v>
      </c>
      <c r="D69">
        <v>2681952</v>
      </c>
      <c r="G69" s="28" t="s">
        <v>141</v>
      </c>
      <c r="H69">
        <f>STDEV(H3:H66)</f>
        <v>2.7195646243529028</v>
      </c>
    </row>
    <row r="70" spans="1:9">
      <c r="A70">
        <v>129523</v>
      </c>
      <c r="B70">
        <v>2608590</v>
      </c>
      <c r="C70">
        <v>101.4</v>
      </c>
      <c r="D70">
        <v>3099631</v>
      </c>
    </row>
    <row r="71" spans="1:9">
      <c r="A71">
        <v>129591</v>
      </c>
      <c r="B71">
        <v>1233703</v>
      </c>
      <c r="C71">
        <v>44.5</v>
      </c>
      <c r="D71">
        <v>2690601</v>
      </c>
    </row>
    <row r="72" spans="1:9">
      <c r="A72">
        <v>129943</v>
      </c>
      <c r="B72">
        <v>1742914</v>
      </c>
      <c r="C72">
        <v>64.900000000000006</v>
      </c>
      <c r="D72">
        <v>2752878</v>
      </c>
    </row>
    <row r="73" spans="1:9">
      <c r="A73">
        <v>130259</v>
      </c>
      <c r="B73">
        <v>1609270</v>
      </c>
      <c r="C73">
        <v>53.5</v>
      </c>
      <c r="D73">
        <v>2921786</v>
      </c>
    </row>
    <row r="74" spans="1:9">
      <c r="A74">
        <v>130320</v>
      </c>
      <c r="B74">
        <v>2076929</v>
      </c>
      <c r="C74">
        <v>76.8</v>
      </c>
      <c r="D74">
        <v>3081952</v>
      </c>
    </row>
    <row r="75" spans="1:9">
      <c r="A75">
        <v>130348</v>
      </c>
      <c r="B75">
        <v>4212122</v>
      </c>
      <c r="C75">
        <v>139</v>
      </c>
      <c r="D75">
        <v>3619931</v>
      </c>
    </row>
    <row r="76" spans="1:9">
      <c r="A76">
        <v>130811</v>
      </c>
      <c r="B76">
        <v>1404231</v>
      </c>
      <c r="C76">
        <v>46.3</v>
      </c>
      <c r="D76">
        <v>2829828</v>
      </c>
    </row>
    <row r="77" spans="1:9">
      <c r="A77">
        <v>130889</v>
      </c>
      <c r="B77">
        <v>2106348</v>
      </c>
      <c r="C77">
        <v>74.099999999999994</v>
      </c>
      <c r="D77">
        <v>3288906</v>
      </c>
    </row>
    <row r="78" spans="1:9">
      <c r="A78">
        <v>131340</v>
      </c>
      <c r="B78">
        <v>2069155</v>
      </c>
      <c r="C78">
        <v>77.5</v>
      </c>
      <c r="D78">
        <v>2814178</v>
      </c>
    </row>
    <row r="79" spans="1:9">
      <c r="A79">
        <v>131774</v>
      </c>
      <c r="B79">
        <v>2730630</v>
      </c>
      <c r="C79">
        <v>96.2</v>
      </c>
      <c r="D79">
        <v>3487297</v>
      </c>
    </row>
    <row r="80" spans="1:9">
      <c r="A80">
        <v>131920</v>
      </c>
      <c r="B80">
        <v>1337756</v>
      </c>
      <c r="C80">
        <v>51.6</v>
      </c>
      <c r="D80">
        <v>2550854</v>
      </c>
    </row>
    <row r="81" spans="1:4">
      <c r="A81">
        <v>132324</v>
      </c>
      <c r="B81">
        <v>2783531</v>
      </c>
      <c r="C81">
        <v>98</v>
      </c>
      <c r="D81">
        <v>3515185</v>
      </c>
    </row>
    <row r="82" spans="1:4">
      <c r="A82">
        <v>132623</v>
      </c>
      <c r="B82">
        <v>2220012</v>
      </c>
      <c r="C82">
        <v>84.9</v>
      </c>
      <c r="D82">
        <v>2988761</v>
      </c>
    </row>
    <row r="83" spans="1:4">
      <c r="A83">
        <v>132986</v>
      </c>
      <c r="B83">
        <v>2722964</v>
      </c>
      <c r="C83">
        <v>96.5</v>
      </c>
      <c r="D83">
        <v>3168001</v>
      </c>
    </row>
    <row r="84" spans="1:4">
      <c r="A84">
        <v>133170</v>
      </c>
      <c r="B84">
        <v>2841071</v>
      </c>
      <c r="C84">
        <v>109</v>
      </c>
      <c r="D84">
        <v>3044129</v>
      </c>
    </row>
    <row r="85" spans="1:4">
      <c r="A85">
        <v>133223</v>
      </c>
      <c r="B85">
        <v>2001676</v>
      </c>
      <c r="C85">
        <v>76.900000000000006</v>
      </c>
      <c r="D85">
        <v>2805872</v>
      </c>
    </row>
    <row r="86" spans="1:4">
      <c r="A86">
        <v>134136</v>
      </c>
      <c r="B86">
        <v>1162152</v>
      </c>
      <c r="C86">
        <v>41.8</v>
      </c>
      <c r="D86">
        <v>2833308</v>
      </c>
    </row>
    <row r="87" spans="1:4">
      <c r="A87">
        <v>134994</v>
      </c>
      <c r="B87">
        <v>1541804</v>
      </c>
      <c r="C87">
        <v>53.7</v>
      </c>
      <c r="D87">
        <v>3036429</v>
      </c>
    </row>
    <row r="88" spans="1:4">
      <c r="A88">
        <v>136368</v>
      </c>
      <c r="B88">
        <v>1457134</v>
      </c>
      <c r="C88">
        <v>56.6</v>
      </c>
      <c r="D88">
        <v>2639513</v>
      </c>
    </row>
    <row r="89" spans="1:4">
      <c r="A89">
        <v>136532</v>
      </c>
      <c r="B89">
        <v>3220610</v>
      </c>
      <c r="C89">
        <v>115.5</v>
      </c>
      <c r="D89">
        <v>3550727</v>
      </c>
    </row>
    <row r="90" spans="1:4">
      <c r="A90">
        <v>136813</v>
      </c>
      <c r="B90">
        <v>1682341</v>
      </c>
      <c r="C90">
        <v>63.8</v>
      </c>
      <c r="D90">
        <v>2653606</v>
      </c>
    </row>
    <row r="91" spans="1:4">
      <c r="A91">
        <v>137267</v>
      </c>
      <c r="B91">
        <v>1794364</v>
      </c>
      <c r="C91">
        <v>68.599999999999994</v>
      </c>
      <c r="D91">
        <v>2785818</v>
      </c>
    </row>
    <row r="92" spans="1:4">
      <c r="A92">
        <v>137338</v>
      </c>
      <c r="B92">
        <v>2233461</v>
      </c>
      <c r="C92">
        <v>78.2</v>
      </c>
      <c r="D92">
        <v>3354884</v>
      </c>
    </row>
    <row r="93" spans="1:4">
      <c r="A93">
        <v>137413</v>
      </c>
      <c r="B93">
        <v>1799854</v>
      </c>
      <c r="C93">
        <v>69.099999999999994</v>
      </c>
      <c r="D93">
        <v>2902154</v>
      </c>
    </row>
    <row r="94" spans="1:4">
      <c r="A94">
        <v>137463</v>
      </c>
      <c r="B94">
        <v>2013092</v>
      </c>
      <c r="C94">
        <v>77.2</v>
      </c>
      <c r="D94">
        <v>2887235</v>
      </c>
    </row>
    <row r="95" spans="1:4">
      <c r="A95">
        <v>137883</v>
      </c>
      <c r="B95">
        <v>2242060</v>
      </c>
      <c r="C95">
        <v>77.8</v>
      </c>
      <c r="D95">
        <v>3353278</v>
      </c>
    </row>
    <row r="96" spans="1:4">
      <c r="A96">
        <v>137972</v>
      </c>
      <c r="B96">
        <v>2130010</v>
      </c>
      <c r="C96">
        <v>76.2</v>
      </c>
      <c r="D96">
        <v>3178280</v>
      </c>
    </row>
    <row r="97" spans="1:4">
      <c r="A97">
        <v>138170</v>
      </c>
      <c r="B97">
        <v>1687930</v>
      </c>
      <c r="C97">
        <v>64.7</v>
      </c>
      <c r="D97">
        <v>2738932</v>
      </c>
    </row>
    <row r="98" spans="1:4">
      <c r="A98">
        <v>138821</v>
      </c>
      <c r="B98">
        <v>960146</v>
      </c>
      <c r="C98">
        <v>33.4</v>
      </c>
      <c r="D98">
        <v>2496451</v>
      </c>
    </row>
    <row r="99" spans="1:4">
      <c r="A99">
        <v>139186</v>
      </c>
      <c r="B99">
        <v>2443846</v>
      </c>
      <c r="C99">
        <v>88.7</v>
      </c>
      <c r="D99">
        <v>3290921</v>
      </c>
    </row>
    <row r="100" spans="1:4">
      <c r="A100">
        <v>139627</v>
      </c>
      <c r="B100">
        <v>990394</v>
      </c>
      <c r="C100">
        <v>35.5</v>
      </c>
      <c r="D100">
        <v>2541991</v>
      </c>
    </row>
    <row r="101" spans="1:4">
      <c r="A101">
        <v>140577</v>
      </c>
      <c r="B101">
        <v>1832648</v>
      </c>
      <c r="C101">
        <v>64.5</v>
      </c>
      <c r="D101">
        <v>3165467</v>
      </c>
    </row>
    <row r="102" spans="1:4">
      <c r="A102">
        <v>140616</v>
      </c>
      <c r="B102">
        <v>2237786</v>
      </c>
      <c r="C102">
        <v>81.599999999999994</v>
      </c>
      <c r="D102">
        <v>3152280</v>
      </c>
    </row>
    <row r="103" spans="1:4">
      <c r="A103">
        <v>141725</v>
      </c>
      <c r="B103">
        <v>1217018</v>
      </c>
      <c r="C103">
        <v>43.9</v>
      </c>
      <c r="D103">
        <v>2830669</v>
      </c>
    </row>
    <row r="104" spans="1:4">
      <c r="A104">
        <v>142236</v>
      </c>
      <c r="B104">
        <v>2224626</v>
      </c>
      <c r="C104">
        <v>85.9</v>
      </c>
      <c r="D104">
        <v>2796709</v>
      </c>
    </row>
    <row r="105" spans="1:4">
      <c r="A105">
        <v>142307</v>
      </c>
      <c r="B105">
        <v>1027742</v>
      </c>
      <c r="C105">
        <v>37.200000000000003</v>
      </c>
      <c r="D105">
        <v>2573797</v>
      </c>
    </row>
    <row r="106" spans="1:4">
      <c r="A106">
        <v>142503</v>
      </c>
      <c r="B106">
        <v>1688302</v>
      </c>
      <c r="C106">
        <v>64.099999999999994</v>
      </c>
      <c r="D106">
        <v>2870552</v>
      </c>
    </row>
    <row r="107" spans="1:4">
      <c r="A107">
        <v>143032</v>
      </c>
      <c r="B107">
        <v>962812</v>
      </c>
      <c r="C107">
        <v>36.200000000000003</v>
      </c>
      <c r="D107">
        <v>2466202</v>
      </c>
    </row>
    <row r="108" spans="1:4">
      <c r="A108">
        <v>143167</v>
      </c>
      <c r="B108">
        <v>1266513</v>
      </c>
      <c r="C108">
        <v>44.4</v>
      </c>
      <c r="D108">
        <v>2838450</v>
      </c>
    </row>
    <row r="109" spans="1:4">
      <c r="A109">
        <v>143630</v>
      </c>
      <c r="B109">
        <v>1611319</v>
      </c>
      <c r="C109">
        <v>61.5</v>
      </c>
      <c r="D109">
        <v>2617831</v>
      </c>
    </row>
    <row r="110" spans="1:4">
      <c r="A110">
        <v>144860</v>
      </c>
      <c r="B110">
        <v>2379561</v>
      </c>
      <c r="C110">
        <v>83.3</v>
      </c>
      <c r="D110">
        <v>3410328</v>
      </c>
    </row>
    <row r="111" spans="1:4">
      <c r="A111">
        <v>144927</v>
      </c>
      <c r="B111">
        <v>1677786</v>
      </c>
      <c r="C111">
        <v>64.099999999999994</v>
      </c>
      <c r="D111">
        <v>2637146</v>
      </c>
    </row>
    <row r="112" spans="1:4">
      <c r="A112">
        <v>145296</v>
      </c>
      <c r="B112">
        <v>2333665</v>
      </c>
      <c r="C112">
        <v>89.8</v>
      </c>
      <c r="D112">
        <v>2820307</v>
      </c>
    </row>
    <row r="113" spans="1:4">
      <c r="A113">
        <v>145371</v>
      </c>
      <c r="B113">
        <v>1228982</v>
      </c>
      <c r="C113">
        <v>44.3</v>
      </c>
      <c r="D113">
        <v>2837587</v>
      </c>
    </row>
    <row r="114" spans="1:4">
      <c r="A114">
        <v>145844</v>
      </c>
      <c r="B114">
        <v>2968331</v>
      </c>
      <c r="C114">
        <v>111.3</v>
      </c>
      <c r="D114">
        <v>3197086</v>
      </c>
    </row>
    <row r="115" spans="1:4">
      <c r="A115">
        <v>145858</v>
      </c>
      <c r="B115">
        <v>1477290</v>
      </c>
      <c r="C115">
        <v>56.7</v>
      </c>
      <c r="D115">
        <v>2650856</v>
      </c>
    </row>
    <row r="116" spans="1:4">
      <c r="A116">
        <v>146391</v>
      </c>
      <c r="B116">
        <v>2049823</v>
      </c>
      <c r="C116">
        <v>76.8</v>
      </c>
      <c r="D116">
        <v>2806930</v>
      </c>
    </row>
    <row r="117" spans="1:4">
      <c r="A117">
        <v>146462</v>
      </c>
      <c r="B117">
        <v>1466464</v>
      </c>
      <c r="C117">
        <v>51.5</v>
      </c>
      <c r="D117">
        <v>3008232</v>
      </c>
    </row>
    <row r="118" spans="1:4">
      <c r="A118">
        <v>147080</v>
      </c>
      <c r="B118">
        <v>1496748</v>
      </c>
      <c r="C118">
        <v>52.7</v>
      </c>
      <c r="D118">
        <v>3015284</v>
      </c>
    </row>
    <row r="119" spans="1:4">
      <c r="A119">
        <v>147240</v>
      </c>
      <c r="B119">
        <v>2178603</v>
      </c>
      <c r="C119">
        <v>76</v>
      </c>
      <c r="D119">
        <v>3374631</v>
      </c>
    </row>
    <row r="120" spans="1:4">
      <c r="A120">
        <v>147852</v>
      </c>
      <c r="B120">
        <v>1472808</v>
      </c>
      <c r="C120">
        <v>52.2</v>
      </c>
      <c r="D120">
        <v>2958297</v>
      </c>
    </row>
    <row r="121" spans="1:4">
      <c r="A121">
        <v>149191</v>
      </c>
      <c r="B121">
        <v>1824357</v>
      </c>
      <c r="C121">
        <v>69.099999999999994</v>
      </c>
      <c r="D121">
        <v>2827936</v>
      </c>
    </row>
    <row r="122" spans="1:4">
      <c r="A122">
        <v>150920</v>
      </c>
      <c r="B122">
        <v>2215836</v>
      </c>
      <c r="C122">
        <v>80.900000000000006</v>
      </c>
      <c r="D122">
        <v>3178600</v>
      </c>
    </row>
    <row r="123" spans="1:4">
      <c r="A123">
        <v>151463</v>
      </c>
      <c r="B123">
        <v>973501</v>
      </c>
      <c r="C123">
        <v>34.5</v>
      </c>
      <c r="D123">
        <v>2543524</v>
      </c>
    </row>
    <row r="124" spans="1:4">
      <c r="A124">
        <v>151598</v>
      </c>
      <c r="B124">
        <v>2069497</v>
      </c>
      <c r="C124">
        <v>75.7</v>
      </c>
      <c r="D124">
        <v>3075249</v>
      </c>
    </row>
    <row r="125" spans="1:4">
      <c r="A125">
        <v>151708</v>
      </c>
      <c r="B125">
        <v>1506756</v>
      </c>
      <c r="C125">
        <v>54.6</v>
      </c>
      <c r="D125">
        <v>2860197</v>
      </c>
    </row>
    <row r="126" spans="1:4">
      <c r="A126">
        <v>152116</v>
      </c>
      <c r="B126">
        <v>1666205</v>
      </c>
      <c r="C126">
        <v>63.8</v>
      </c>
      <c r="D126">
        <v>2830025</v>
      </c>
    </row>
    <row r="127" spans="1:4">
      <c r="A127">
        <v>152152</v>
      </c>
      <c r="B127">
        <v>2115105</v>
      </c>
      <c r="C127">
        <v>78</v>
      </c>
      <c r="D127">
        <v>2920388</v>
      </c>
    </row>
    <row r="128" spans="1:4">
      <c r="A128">
        <v>152586</v>
      </c>
      <c r="B128">
        <v>1881042</v>
      </c>
      <c r="C128">
        <v>66.5</v>
      </c>
      <c r="D128">
        <v>3225858</v>
      </c>
    </row>
    <row r="129" spans="1:4">
      <c r="A129">
        <v>153154</v>
      </c>
      <c r="B129">
        <v>1487405</v>
      </c>
      <c r="C129">
        <v>52.3</v>
      </c>
      <c r="D129">
        <v>2994585</v>
      </c>
    </row>
    <row r="130" spans="1:4">
      <c r="A130">
        <v>153300</v>
      </c>
      <c r="B130">
        <v>1914578</v>
      </c>
      <c r="C130">
        <v>67</v>
      </c>
      <c r="D130">
        <v>3209540</v>
      </c>
    </row>
    <row r="131" spans="1:4">
      <c r="A131">
        <v>154615</v>
      </c>
      <c r="B131">
        <v>1774261</v>
      </c>
      <c r="C131">
        <v>64.3</v>
      </c>
      <c r="D131">
        <v>3012439</v>
      </c>
    </row>
    <row r="132" spans="1:4">
      <c r="A132">
        <v>155247</v>
      </c>
      <c r="B132">
        <v>2404411</v>
      </c>
      <c r="C132">
        <v>87.4</v>
      </c>
      <c r="D132">
        <v>3161811</v>
      </c>
    </row>
    <row r="133" spans="1:4">
      <c r="A133">
        <v>155340</v>
      </c>
      <c r="B133">
        <v>1608943</v>
      </c>
      <c r="C133">
        <v>62.6</v>
      </c>
      <c r="D133">
        <v>2593276</v>
      </c>
    </row>
    <row r="134" spans="1:4">
      <c r="A134">
        <v>155920</v>
      </c>
      <c r="B134">
        <v>2583381</v>
      </c>
      <c r="C134">
        <v>95.1</v>
      </c>
      <c r="D134">
        <v>3228178</v>
      </c>
    </row>
    <row r="135" spans="1:4">
      <c r="A135">
        <v>156007</v>
      </c>
      <c r="B135">
        <v>2356918</v>
      </c>
      <c r="C135">
        <v>80.5</v>
      </c>
      <c r="D135">
        <v>3454747</v>
      </c>
    </row>
    <row r="136" spans="1:4">
      <c r="A136">
        <v>157134</v>
      </c>
      <c r="B136">
        <v>1829654</v>
      </c>
      <c r="C136">
        <v>69.099999999999994</v>
      </c>
      <c r="D136">
        <v>2945892</v>
      </c>
    </row>
    <row r="137" spans="1:4">
      <c r="A137">
        <v>157152</v>
      </c>
      <c r="B137">
        <v>2856446</v>
      </c>
      <c r="C137">
        <v>104.5</v>
      </c>
      <c r="D137">
        <v>3411380</v>
      </c>
    </row>
    <row r="138" spans="1:4">
      <c r="A138">
        <v>157376</v>
      </c>
      <c r="B138">
        <v>1649832</v>
      </c>
      <c r="C138">
        <v>61</v>
      </c>
      <c r="D138">
        <v>2813732</v>
      </c>
    </row>
    <row r="139" spans="1:4">
      <c r="A139">
        <v>157924</v>
      </c>
      <c r="B139">
        <v>2024362</v>
      </c>
      <c r="C139">
        <v>74.900000000000006</v>
      </c>
      <c r="D139">
        <v>3083033</v>
      </c>
    </row>
    <row r="140" spans="1:4">
      <c r="A140">
        <v>157938</v>
      </c>
      <c r="B140">
        <v>1673831</v>
      </c>
      <c r="C140">
        <v>64.900000000000006</v>
      </c>
      <c r="D140">
        <v>2775637</v>
      </c>
    </row>
    <row r="141" spans="1:4">
      <c r="A141">
        <v>158289</v>
      </c>
      <c r="B141">
        <v>1716079</v>
      </c>
      <c r="C141">
        <v>66</v>
      </c>
      <c r="D141">
        <v>2802792</v>
      </c>
    </row>
    <row r="142" spans="1:4">
      <c r="A142">
        <v>158421</v>
      </c>
      <c r="B142">
        <v>2136104</v>
      </c>
      <c r="C142">
        <v>82</v>
      </c>
      <c r="D142">
        <v>2952299</v>
      </c>
    </row>
    <row r="143" spans="1:4">
      <c r="A143">
        <v>159544</v>
      </c>
      <c r="B143">
        <v>2636456</v>
      </c>
      <c r="C143">
        <v>101.2</v>
      </c>
      <c r="D143">
        <v>3119234</v>
      </c>
    </row>
    <row r="144" spans="1:4">
      <c r="A144">
        <v>160088</v>
      </c>
      <c r="B144">
        <v>1752418</v>
      </c>
      <c r="C144">
        <v>66.900000000000006</v>
      </c>
      <c r="D144">
        <v>2873645</v>
      </c>
    </row>
    <row r="145" spans="1:4">
      <c r="A145">
        <v>160480</v>
      </c>
      <c r="B145">
        <v>1444028</v>
      </c>
      <c r="C145">
        <v>50.9</v>
      </c>
      <c r="D145">
        <v>2972820</v>
      </c>
    </row>
    <row r="146" spans="1:4">
      <c r="A146">
        <v>160618</v>
      </c>
      <c r="B146">
        <v>2361323</v>
      </c>
      <c r="C146">
        <v>91.3</v>
      </c>
      <c r="D146">
        <v>2940574</v>
      </c>
    </row>
    <row r="147" spans="1:4">
      <c r="A147">
        <v>160917</v>
      </c>
      <c r="B147">
        <v>1706481</v>
      </c>
      <c r="C147">
        <v>63.9</v>
      </c>
      <c r="D147">
        <v>2732947</v>
      </c>
    </row>
    <row r="148" spans="1:4">
      <c r="A148">
        <v>161660</v>
      </c>
      <c r="B148">
        <v>1933735</v>
      </c>
      <c r="C148">
        <v>67.7</v>
      </c>
      <c r="D148">
        <v>3229161</v>
      </c>
    </row>
    <row r="149" spans="1:4">
      <c r="A149">
        <v>161731</v>
      </c>
      <c r="B149">
        <v>1652832</v>
      </c>
      <c r="C149">
        <v>59.3</v>
      </c>
      <c r="D149">
        <v>2984735</v>
      </c>
    </row>
    <row r="150" spans="1:4">
      <c r="A150">
        <v>161745</v>
      </c>
      <c r="B150">
        <v>1834679</v>
      </c>
      <c r="C150">
        <v>70.2</v>
      </c>
      <c r="D150">
        <v>2789172</v>
      </c>
    </row>
    <row r="151" spans="1:4">
      <c r="A151">
        <v>163119</v>
      </c>
      <c r="B151">
        <v>2483905</v>
      </c>
      <c r="C151">
        <v>96.4</v>
      </c>
      <c r="D151">
        <v>2924790</v>
      </c>
    </row>
    <row r="152" spans="1:4">
      <c r="A152">
        <v>163137</v>
      </c>
      <c r="B152">
        <v>1580903</v>
      </c>
      <c r="C152">
        <v>56.2</v>
      </c>
      <c r="D152">
        <v>2931520</v>
      </c>
    </row>
    <row r="153" spans="1:4">
      <c r="A153">
        <v>163383</v>
      </c>
      <c r="B153">
        <v>2549502</v>
      </c>
      <c r="C153">
        <v>96.7</v>
      </c>
      <c r="D153">
        <v>2989257</v>
      </c>
    </row>
    <row r="154" spans="1:4">
      <c r="A154">
        <v>163418</v>
      </c>
      <c r="B154">
        <v>1592505</v>
      </c>
      <c r="C154">
        <v>61.3</v>
      </c>
      <c r="D154">
        <v>2762023</v>
      </c>
    </row>
    <row r="155" spans="1:4">
      <c r="A155">
        <v>163799</v>
      </c>
      <c r="B155">
        <v>1243262</v>
      </c>
      <c r="C155">
        <v>44</v>
      </c>
      <c r="D155">
        <v>2818080</v>
      </c>
    </row>
    <row r="156" spans="1:4">
      <c r="A156">
        <v>164317</v>
      </c>
      <c r="B156">
        <v>2229236</v>
      </c>
      <c r="C156">
        <v>87.4</v>
      </c>
      <c r="D156">
        <v>2878786</v>
      </c>
    </row>
    <row r="157" spans="1:4">
      <c r="A157">
        <v>164527</v>
      </c>
      <c r="B157">
        <v>1963884</v>
      </c>
      <c r="C157">
        <v>74.8</v>
      </c>
      <c r="D157">
        <v>2919228</v>
      </c>
    </row>
    <row r="158" spans="1:4">
      <c r="A158">
        <v>165305</v>
      </c>
      <c r="B158">
        <v>1318712</v>
      </c>
      <c r="C158">
        <v>51.5</v>
      </c>
      <c r="D158">
        <v>2546462</v>
      </c>
    </row>
    <row r="159" spans="1:4">
      <c r="A159">
        <v>165636</v>
      </c>
      <c r="B159">
        <v>1868942</v>
      </c>
      <c r="C159">
        <v>71.400000000000006</v>
      </c>
      <c r="D159">
        <v>2898574</v>
      </c>
    </row>
    <row r="160" spans="1:4">
      <c r="A160">
        <v>166375</v>
      </c>
      <c r="B160">
        <v>1697518</v>
      </c>
      <c r="C160">
        <v>65.5</v>
      </c>
      <c r="D160">
        <v>2797846</v>
      </c>
    </row>
    <row r="161" spans="1:4">
      <c r="A161">
        <v>166414</v>
      </c>
      <c r="B161">
        <v>1684475</v>
      </c>
      <c r="C161">
        <v>64.599999999999994</v>
      </c>
      <c r="D161">
        <v>2741501</v>
      </c>
    </row>
    <row r="162" spans="1:4">
      <c r="A162">
        <v>166553</v>
      </c>
      <c r="B162">
        <v>1434698</v>
      </c>
      <c r="C162">
        <v>50.2</v>
      </c>
      <c r="D162">
        <v>2968311</v>
      </c>
    </row>
    <row r="163" spans="1:4">
      <c r="A163">
        <v>167117</v>
      </c>
      <c r="B163">
        <v>1652839</v>
      </c>
      <c r="C163">
        <v>63.3</v>
      </c>
      <c r="D163">
        <v>2719704</v>
      </c>
    </row>
    <row r="164" spans="1:4">
      <c r="A164">
        <v>167185</v>
      </c>
      <c r="B164">
        <v>1493351</v>
      </c>
      <c r="C164">
        <v>52</v>
      </c>
      <c r="D164">
        <v>3016398</v>
      </c>
    </row>
    <row r="165" spans="1:4">
      <c r="A165">
        <v>167420</v>
      </c>
      <c r="B165">
        <v>1868259</v>
      </c>
      <c r="C165">
        <v>66.900000000000006</v>
      </c>
      <c r="D165">
        <v>3187294</v>
      </c>
    </row>
    <row r="166" spans="1:4">
      <c r="A166">
        <v>167715</v>
      </c>
      <c r="B166">
        <v>3770075</v>
      </c>
      <c r="C166">
        <v>134</v>
      </c>
      <c r="D166">
        <v>3676883</v>
      </c>
    </row>
    <row r="167" spans="1:4">
      <c r="A167">
        <v>168020</v>
      </c>
      <c r="B167">
        <v>1241356</v>
      </c>
      <c r="C167">
        <v>48.4</v>
      </c>
      <c r="D167">
        <v>2518729</v>
      </c>
    </row>
    <row r="168" spans="1:4">
      <c r="A168">
        <v>168454</v>
      </c>
      <c r="B168">
        <v>1694113</v>
      </c>
      <c r="C168">
        <v>65.3</v>
      </c>
      <c r="D168">
        <v>2724541</v>
      </c>
    </row>
    <row r="169" spans="1:4">
      <c r="A169">
        <v>169036</v>
      </c>
      <c r="B169">
        <v>2369518</v>
      </c>
      <c r="C169">
        <v>87.1</v>
      </c>
      <c r="D169">
        <v>3082546</v>
      </c>
    </row>
    <row r="170" spans="1:4">
      <c r="A170">
        <v>169125</v>
      </c>
      <c r="B170">
        <v>2671342</v>
      </c>
      <c r="C170">
        <v>94</v>
      </c>
      <c r="D170">
        <v>3458794</v>
      </c>
    </row>
    <row r="171" spans="1:4">
      <c r="A171">
        <v>169264</v>
      </c>
      <c r="B171">
        <v>1480526</v>
      </c>
      <c r="C171">
        <v>56.7</v>
      </c>
      <c r="D171">
        <v>2733060</v>
      </c>
    </row>
    <row r="172" spans="1:4">
      <c r="A172">
        <v>170093</v>
      </c>
      <c r="B172">
        <v>2214947</v>
      </c>
      <c r="C172">
        <v>84.8</v>
      </c>
      <c r="D172">
        <v>2994914</v>
      </c>
    </row>
    <row r="173" spans="1:4">
      <c r="A173">
        <v>170637</v>
      </c>
      <c r="B173">
        <v>2154904</v>
      </c>
      <c r="C173">
        <v>82.4</v>
      </c>
      <c r="D173">
        <v>2779130</v>
      </c>
    </row>
    <row r="174" spans="1:4">
      <c r="A174">
        <v>171401</v>
      </c>
      <c r="B174">
        <v>982717</v>
      </c>
      <c r="C174">
        <v>36.9</v>
      </c>
      <c r="D174">
        <v>2484799</v>
      </c>
    </row>
    <row r="175" spans="1:4">
      <c r="A175">
        <v>171906</v>
      </c>
      <c r="B175">
        <v>2005260</v>
      </c>
      <c r="C175">
        <v>76.2</v>
      </c>
      <c r="D175">
        <v>2917542</v>
      </c>
    </row>
    <row r="176" spans="1:4">
      <c r="A176">
        <v>172613</v>
      </c>
      <c r="B176">
        <v>2611172</v>
      </c>
      <c r="C176">
        <v>94.1</v>
      </c>
      <c r="D176">
        <v>3255496</v>
      </c>
    </row>
    <row r="177" spans="1:4">
      <c r="A177">
        <v>173487</v>
      </c>
      <c r="B177">
        <v>1354307</v>
      </c>
      <c r="C177">
        <v>48.3</v>
      </c>
      <c r="D177">
        <v>2993051</v>
      </c>
    </row>
    <row r="178" spans="1:4">
      <c r="A178">
        <v>173530</v>
      </c>
      <c r="B178">
        <v>1860032</v>
      </c>
      <c r="C178">
        <v>71.400000000000006</v>
      </c>
      <c r="D178">
        <v>2861595</v>
      </c>
    </row>
    <row r="179" spans="1:4">
      <c r="A179">
        <v>173946</v>
      </c>
      <c r="B179">
        <v>2123209</v>
      </c>
      <c r="C179">
        <v>80.900000000000006</v>
      </c>
      <c r="D179">
        <v>2970824</v>
      </c>
    </row>
    <row r="180" spans="1:4">
      <c r="A180">
        <v>174073</v>
      </c>
      <c r="B180">
        <v>2111145</v>
      </c>
      <c r="C180">
        <v>78.7</v>
      </c>
      <c r="D180">
        <v>2963484</v>
      </c>
    </row>
    <row r="181" spans="1:4">
      <c r="A181">
        <v>174087</v>
      </c>
      <c r="B181">
        <v>1689908</v>
      </c>
      <c r="C181">
        <v>64.8</v>
      </c>
      <c r="D181">
        <v>2837795</v>
      </c>
    </row>
    <row r="182" spans="1:4">
      <c r="A182">
        <v>175007</v>
      </c>
      <c r="B182">
        <v>2198139</v>
      </c>
      <c r="C182">
        <v>80.400000000000006</v>
      </c>
      <c r="D182">
        <v>3164902</v>
      </c>
    </row>
    <row r="183" spans="1:4">
      <c r="A183">
        <v>175100</v>
      </c>
      <c r="B183">
        <v>3064294</v>
      </c>
      <c r="C183">
        <v>118</v>
      </c>
      <c r="D183">
        <v>3087117</v>
      </c>
    </row>
    <row r="184" spans="1:4">
      <c r="A184">
        <v>175392</v>
      </c>
      <c r="B184">
        <v>1684572</v>
      </c>
      <c r="C184">
        <v>64.3</v>
      </c>
      <c r="D184">
        <v>2838017</v>
      </c>
    </row>
    <row r="185" spans="1:4">
      <c r="A185">
        <v>175619</v>
      </c>
      <c r="B185">
        <v>1558810</v>
      </c>
      <c r="C185">
        <v>53.9</v>
      </c>
      <c r="D185">
        <v>2951130</v>
      </c>
    </row>
    <row r="186" spans="1:4">
      <c r="A186">
        <v>175922</v>
      </c>
      <c r="B186">
        <v>1233741</v>
      </c>
      <c r="C186">
        <v>47.2</v>
      </c>
      <c r="D186">
        <v>2552024</v>
      </c>
    </row>
    <row r="187" spans="1:4">
      <c r="A187">
        <v>177190</v>
      </c>
      <c r="B187">
        <v>1523512</v>
      </c>
      <c r="C187">
        <v>57.6</v>
      </c>
      <c r="D187">
        <v>2705298</v>
      </c>
    </row>
    <row r="188" spans="1:4">
      <c r="A188">
        <v>177538</v>
      </c>
      <c r="B188">
        <v>1927929</v>
      </c>
      <c r="C188">
        <v>69.400000000000006</v>
      </c>
      <c r="D188">
        <v>3089631</v>
      </c>
    </row>
    <row r="189" spans="1:4">
      <c r="A189">
        <v>178405</v>
      </c>
      <c r="B189">
        <v>1824388</v>
      </c>
      <c r="C189">
        <v>71</v>
      </c>
      <c r="D189">
        <v>2779708</v>
      </c>
    </row>
    <row r="190" spans="1:4">
      <c r="A190">
        <v>179368</v>
      </c>
      <c r="B190">
        <v>1834688</v>
      </c>
      <c r="C190">
        <v>70.7</v>
      </c>
      <c r="D190">
        <v>2855183</v>
      </c>
    </row>
    <row r="191" spans="1:4">
      <c r="A191">
        <v>179649</v>
      </c>
      <c r="B191">
        <v>1801615</v>
      </c>
      <c r="C191">
        <v>65.099999999999994</v>
      </c>
      <c r="D191">
        <v>3091243</v>
      </c>
    </row>
    <row r="192" spans="1:4">
      <c r="A192">
        <v>180101</v>
      </c>
      <c r="B192">
        <v>2187395</v>
      </c>
      <c r="C192">
        <v>82.5</v>
      </c>
      <c r="D192">
        <v>3005358</v>
      </c>
    </row>
    <row r="193" spans="1:4">
      <c r="A193">
        <v>180254</v>
      </c>
      <c r="B193">
        <v>2112656</v>
      </c>
      <c r="C193">
        <v>81.900000000000006</v>
      </c>
      <c r="D193">
        <v>2904960</v>
      </c>
    </row>
    <row r="194" spans="1:4">
      <c r="A194">
        <v>181470</v>
      </c>
      <c r="B194">
        <v>1300318</v>
      </c>
      <c r="C194">
        <v>45</v>
      </c>
      <c r="D194">
        <v>2745769</v>
      </c>
    </row>
    <row r="195" spans="1:4">
      <c r="A195">
        <v>181975</v>
      </c>
      <c r="B195">
        <v>2946151</v>
      </c>
      <c r="C195">
        <v>106.7</v>
      </c>
      <c r="D195">
        <v>3251523</v>
      </c>
    </row>
    <row r="196" spans="1:4">
      <c r="A196">
        <v>182244</v>
      </c>
      <c r="B196">
        <v>1459582</v>
      </c>
      <c r="C196">
        <v>50.7</v>
      </c>
      <c r="D196">
        <v>2884319</v>
      </c>
    </row>
    <row r="197" spans="1:4">
      <c r="A197">
        <v>182468</v>
      </c>
      <c r="B197">
        <v>1903076</v>
      </c>
      <c r="C197">
        <v>73.2</v>
      </c>
      <c r="D197">
        <v>2845437</v>
      </c>
    </row>
    <row r="198" spans="1:4">
      <c r="A198">
        <v>182721</v>
      </c>
      <c r="B198">
        <v>1038149</v>
      </c>
      <c r="C198">
        <v>37.5</v>
      </c>
      <c r="D198">
        <v>2728870</v>
      </c>
    </row>
    <row r="199" spans="1:4">
      <c r="A199">
        <v>182735</v>
      </c>
      <c r="B199">
        <v>1662254</v>
      </c>
      <c r="C199">
        <v>62.1</v>
      </c>
      <c r="D199">
        <v>2801117</v>
      </c>
    </row>
    <row r="200" spans="1:4">
      <c r="A200">
        <v>182995</v>
      </c>
      <c r="B200">
        <v>1948078</v>
      </c>
      <c r="C200">
        <v>69.7</v>
      </c>
      <c r="D200">
        <v>3206551</v>
      </c>
    </row>
    <row r="201" spans="1:4">
      <c r="A201">
        <v>184038</v>
      </c>
      <c r="B201">
        <v>1580820</v>
      </c>
      <c r="C201">
        <v>59.5</v>
      </c>
      <c r="D201">
        <v>2858093</v>
      </c>
    </row>
    <row r="202" spans="1:4">
      <c r="A202">
        <v>184270</v>
      </c>
      <c r="B202">
        <v>2344783</v>
      </c>
      <c r="C202">
        <v>91.5</v>
      </c>
      <c r="D202">
        <v>2943376</v>
      </c>
    </row>
    <row r="203" spans="1:4">
      <c r="A203">
        <v>185076</v>
      </c>
      <c r="B203">
        <v>1663775</v>
      </c>
      <c r="C203">
        <v>59</v>
      </c>
      <c r="D203">
        <v>3075537</v>
      </c>
    </row>
    <row r="204" spans="1:4">
      <c r="A204">
        <v>185325</v>
      </c>
      <c r="B204">
        <v>1113179</v>
      </c>
      <c r="C204">
        <v>41.1</v>
      </c>
      <c r="D204">
        <v>2548763</v>
      </c>
    </row>
    <row r="205" spans="1:4">
      <c r="A205">
        <v>185802</v>
      </c>
      <c r="B205">
        <v>2068598</v>
      </c>
      <c r="C205">
        <v>79.400000000000006</v>
      </c>
      <c r="D205">
        <v>2891418</v>
      </c>
    </row>
    <row r="206" spans="1:4">
      <c r="A206">
        <v>186167</v>
      </c>
      <c r="B206">
        <v>2357929</v>
      </c>
      <c r="C206">
        <v>88.4</v>
      </c>
      <c r="D206">
        <v>3032381</v>
      </c>
    </row>
    <row r="207" spans="1:4">
      <c r="A207">
        <v>186395</v>
      </c>
      <c r="B207">
        <v>1293215</v>
      </c>
      <c r="C207">
        <v>49.6</v>
      </c>
      <c r="D207">
        <v>2452763</v>
      </c>
    </row>
    <row r="208" spans="1:4">
      <c r="A208">
        <v>186840</v>
      </c>
      <c r="B208">
        <v>1584570</v>
      </c>
      <c r="C208">
        <v>60</v>
      </c>
      <c r="D208">
        <v>2852501</v>
      </c>
    </row>
    <row r="209" spans="1:4">
      <c r="A209">
        <v>186886</v>
      </c>
      <c r="B209">
        <v>1699187</v>
      </c>
      <c r="C209">
        <v>66</v>
      </c>
      <c r="D209">
        <v>2766835</v>
      </c>
    </row>
    <row r="210" spans="1:4">
      <c r="A210">
        <v>187383</v>
      </c>
      <c r="B210">
        <v>1757622</v>
      </c>
      <c r="C210">
        <v>63.3</v>
      </c>
      <c r="D210">
        <v>2991078</v>
      </c>
    </row>
    <row r="211" spans="1:4">
      <c r="A211">
        <v>187717</v>
      </c>
      <c r="B211">
        <v>1684204</v>
      </c>
      <c r="C211">
        <v>64</v>
      </c>
      <c r="D211">
        <v>2761070</v>
      </c>
    </row>
    <row r="212" spans="1:4">
      <c r="A212">
        <v>188232</v>
      </c>
      <c r="B212">
        <v>2171981</v>
      </c>
      <c r="C212">
        <v>77.900000000000006</v>
      </c>
      <c r="D212">
        <v>3101226</v>
      </c>
    </row>
    <row r="213" spans="1:4">
      <c r="A213">
        <v>188406</v>
      </c>
      <c r="B213">
        <v>2172087</v>
      </c>
      <c r="C213">
        <v>79.599999999999994</v>
      </c>
      <c r="D213">
        <v>3211464</v>
      </c>
    </row>
    <row r="214" spans="1:4">
      <c r="A214">
        <v>188527</v>
      </c>
      <c r="B214">
        <v>2243725</v>
      </c>
      <c r="C214">
        <v>81.400000000000006</v>
      </c>
      <c r="D214">
        <v>2880629</v>
      </c>
    </row>
    <row r="215" spans="1:4">
      <c r="A215">
        <v>188915</v>
      </c>
      <c r="B215">
        <v>1251453</v>
      </c>
      <c r="C215">
        <v>46.4</v>
      </c>
      <c r="D215">
        <v>2659308</v>
      </c>
    </row>
    <row r="216" spans="1:4">
      <c r="A216">
        <v>189248</v>
      </c>
      <c r="B216">
        <v>2308508</v>
      </c>
      <c r="C216">
        <v>82.2</v>
      </c>
      <c r="D216">
        <v>3224516</v>
      </c>
    </row>
    <row r="217" spans="1:4">
      <c r="A217">
        <v>189337</v>
      </c>
      <c r="B217">
        <v>1392349</v>
      </c>
      <c r="C217">
        <v>52.4</v>
      </c>
      <c r="D217">
        <v>2694533</v>
      </c>
    </row>
    <row r="218" spans="1:4">
      <c r="A218">
        <v>189739</v>
      </c>
      <c r="B218">
        <v>2222677</v>
      </c>
      <c r="C218">
        <v>80.099999999999994</v>
      </c>
      <c r="D218">
        <v>3104397</v>
      </c>
    </row>
    <row r="219" spans="1:4">
      <c r="A219">
        <v>189775</v>
      </c>
      <c r="B219">
        <v>2077023</v>
      </c>
      <c r="C219">
        <v>73.8</v>
      </c>
      <c r="D219">
        <v>3014183</v>
      </c>
    </row>
    <row r="220" spans="1:4">
      <c r="A220">
        <v>190031</v>
      </c>
      <c r="B220">
        <v>2385495</v>
      </c>
      <c r="C220">
        <v>92.8</v>
      </c>
      <c r="D220">
        <v>2958308</v>
      </c>
    </row>
    <row r="221" spans="1:4">
      <c r="A221">
        <v>190312</v>
      </c>
      <c r="B221">
        <v>1345150</v>
      </c>
      <c r="C221">
        <v>46.5</v>
      </c>
      <c r="D221">
        <v>2808173</v>
      </c>
    </row>
    <row r="222" spans="1:4">
      <c r="A222">
        <v>190479</v>
      </c>
      <c r="B222">
        <v>1224463</v>
      </c>
      <c r="C222">
        <v>45</v>
      </c>
      <c r="D222">
        <v>2687629</v>
      </c>
    </row>
    <row r="223" spans="1:4">
      <c r="A223">
        <v>190536</v>
      </c>
      <c r="B223">
        <v>2395596</v>
      </c>
      <c r="C223">
        <v>86.7</v>
      </c>
      <c r="D223">
        <v>2998253</v>
      </c>
    </row>
    <row r="224" spans="1:4">
      <c r="A224">
        <v>190867</v>
      </c>
      <c r="B224">
        <v>2091749</v>
      </c>
      <c r="C224">
        <v>74.8</v>
      </c>
      <c r="D224">
        <v>3090605</v>
      </c>
    </row>
    <row r="225" spans="1:4">
      <c r="A225">
        <v>190871</v>
      </c>
      <c r="B225">
        <v>1959230</v>
      </c>
      <c r="C225">
        <v>74</v>
      </c>
      <c r="D225">
        <v>2905668</v>
      </c>
    </row>
    <row r="226" spans="1:4">
      <c r="A226">
        <v>191186</v>
      </c>
      <c r="B226">
        <v>1073262</v>
      </c>
      <c r="C226">
        <v>37.700000000000003</v>
      </c>
      <c r="D226">
        <v>2624236</v>
      </c>
    </row>
    <row r="227" spans="1:4">
      <c r="A227">
        <v>191346</v>
      </c>
      <c r="B227">
        <v>1932783</v>
      </c>
      <c r="C227">
        <v>74.099999999999994</v>
      </c>
      <c r="D227">
        <v>2867247</v>
      </c>
    </row>
    <row r="228" spans="1:4">
      <c r="A228">
        <v>191435</v>
      </c>
      <c r="B228">
        <v>1262975</v>
      </c>
      <c r="C228">
        <v>45.2</v>
      </c>
      <c r="D228">
        <v>2884913</v>
      </c>
    </row>
    <row r="229" spans="1:4">
      <c r="A229">
        <v>191752</v>
      </c>
      <c r="B229">
        <v>2542103</v>
      </c>
      <c r="C229">
        <v>96.7</v>
      </c>
      <c r="D229">
        <v>3143215</v>
      </c>
    </row>
    <row r="230" spans="1:4">
      <c r="A230">
        <v>191798</v>
      </c>
      <c r="B230">
        <v>1320219</v>
      </c>
      <c r="C230">
        <v>50.9</v>
      </c>
      <c r="D230">
        <v>2636264</v>
      </c>
    </row>
    <row r="231" spans="1:4">
      <c r="A231">
        <v>192021</v>
      </c>
      <c r="B231">
        <v>2347951</v>
      </c>
      <c r="C231">
        <v>88.7</v>
      </c>
      <c r="D231">
        <v>3083911</v>
      </c>
    </row>
    <row r="232" spans="1:4">
      <c r="A232">
        <v>192049</v>
      </c>
      <c r="B232">
        <v>1104310</v>
      </c>
      <c r="C232">
        <v>38.700000000000003</v>
      </c>
      <c r="D232">
        <v>2655100</v>
      </c>
    </row>
    <row r="233" spans="1:4">
      <c r="A233">
        <v>192213</v>
      </c>
      <c r="B233">
        <v>2000186</v>
      </c>
      <c r="C233">
        <v>73.599999999999994</v>
      </c>
      <c r="D233">
        <v>3067163</v>
      </c>
    </row>
    <row r="234" spans="1:4">
      <c r="A234">
        <v>192526</v>
      </c>
      <c r="B234">
        <v>1685889</v>
      </c>
      <c r="C234">
        <v>64.8</v>
      </c>
      <c r="D234">
        <v>2839191</v>
      </c>
    </row>
    <row r="235" spans="1:4">
      <c r="A235">
        <v>192839</v>
      </c>
      <c r="B235">
        <v>1596162</v>
      </c>
      <c r="C235">
        <v>58.9</v>
      </c>
      <c r="D235">
        <v>2740100</v>
      </c>
    </row>
    <row r="236" spans="1:4">
      <c r="A236">
        <v>193322</v>
      </c>
      <c r="B236">
        <v>2126799</v>
      </c>
      <c r="C236">
        <v>76.2</v>
      </c>
      <c r="D236">
        <v>3084291</v>
      </c>
    </row>
    <row r="237" spans="1:4">
      <c r="A237">
        <v>193368</v>
      </c>
      <c r="B237">
        <v>2531148</v>
      </c>
      <c r="C237">
        <v>92.3</v>
      </c>
      <c r="D237">
        <v>3270581</v>
      </c>
    </row>
    <row r="238" spans="1:4">
      <c r="A238">
        <v>194093</v>
      </c>
      <c r="B238">
        <v>2246066</v>
      </c>
      <c r="C238">
        <v>84.7</v>
      </c>
      <c r="D238">
        <v>2988862</v>
      </c>
    </row>
    <row r="239" spans="1:4">
      <c r="A239">
        <v>194310</v>
      </c>
      <c r="B239">
        <v>2300808</v>
      </c>
      <c r="C239">
        <v>84.5</v>
      </c>
      <c r="D239">
        <v>3151391</v>
      </c>
    </row>
    <row r="240" spans="1:4">
      <c r="A240">
        <v>194459</v>
      </c>
      <c r="B240">
        <v>2136757</v>
      </c>
      <c r="C240">
        <v>79.5</v>
      </c>
      <c r="D240">
        <v>3014664</v>
      </c>
    </row>
    <row r="241" spans="1:4">
      <c r="A241">
        <v>194655</v>
      </c>
      <c r="B241">
        <v>1425080</v>
      </c>
      <c r="C241">
        <v>50.6</v>
      </c>
      <c r="D241">
        <v>2948811</v>
      </c>
    </row>
    <row r="242" spans="1:4">
      <c r="A242">
        <v>194883</v>
      </c>
      <c r="B242">
        <v>2149180</v>
      </c>
      <c r="C242">
        <v>83.5</v>
      </c>
      <c r="D242">
        <v>3015415</v>
      </c>
    </row>
    <row r="243" spans="1:4">
      <c r="A243">
        <v>195198</v>
      </c>
      <c r="B243">
        <v>1501430</v>
      </c>
      <c r="C243">
        <v>55.6</v>
      </c>
      <c r="D243">
        <v>2902665</v>
      </c>
    </row>
    <row r="244" spans="1:4">
      <c r="A244">
        <v>195853</v>
      </c>
      <c r="B244">
        <v>1349523</v>
      </c>
      <c r="C244">
        <v>47.5</v>
      </c>
      <c r="D244">
        <v>2890860</v>
      </c>
    </row>
    <row r="245" spans="1:4">
      <c r="A245">
        <v>196396</v>
      </c>
      <c r="B245">
        <v>1754682</v>
      </c>
      <c r="C245">
        <v>64.400000000000006</v>
      </c>
      <c r="D245">
        <v>3009870</v>
      </c>
    </row>
    <row r="246" spans="1:4">
      <c r="A246">
        <v>196659</v>
      </c>
      <c r="B246">
        <v>1484098</v>
      </c>
      <c r="C246">
        <v>54.8</v>
      </c>
      <c r="D246">
        <v>2735675</v>
      </c>
    </row>
    <row r="247" spans="1:4">
      <c r="A247">
        <v>196752</v>
      </c>
      <c r="B247">
        <v>1363585</v>
      </c>
      <c r="C247">
        <v>48.1</v>
      </c>
      <c r="D247">
        <v>2924450</v>
      </c>
    </row>
    <row r="248" spans="1:4">
      <c r="A248">
        <v>196869</v>
      </c>
      <c r="B248">
        <v>1607011</v>
      </c>
      <c r="C248">
        <v>61</v>
      </c>
      <c r="D248">
        <v>2772368</v>
      </c>
    </row>
    <row r="249" spans="1:4">
      <c r="A249">
        <v>197302</v>
      </c>
      <c r="B249">
        <v>1943955</v>
      </c>
      <c r="C249">
        <v>69.099999999999994</v>
      </c>
      <c r="D249">
        <v>3135391</v>
      </c>
    </row>
    <row r="250" spans="1:4">
      <c r="A250">
        <v>197491</v>
      </c>
      <c r="B250">
        <v>1501105</v>
      </c>
      <c r="C250">
        <v>56.6</v>
      </c>
      <c r="D250">
        <v>2677693</v>
      </c>
    </row>
    <row r="251" spans="1:4">
      <c r="A251">
        <v>197740</v>
      </c>
      <c r="B251">
        <v>1715711</v>
      </c>
      <c r="C251">
        <v>59.2</v>
      </c>
      <c r="D251">
        <v>3065468</v>
      </c>
    </row>
    <row r="252" spans="1:4">
      <c r="A252">
        <v>197982</v>
      </c>
      <c r="B252">
        <v>1573725</v>
      </c>
      <c r="C252">
        <v>59.6</v>
      </c>
      <c r="D252">
        <v>2779038</v>
      </c>
    </row>
    <row r="253" spans="1:4">
      <c r="A253">
        <v>198019</v>
      </c>
      <c r="B253">
        <v>2335827</v>
      </c>
      <c r="C253">
        <v>81.099999999999994</v>
      </c>
      <c r="D253">
        <v>3303282</v>
      </c>
    </row>
    <row r="254" spans="1:4">
      <c r="A254">
        <v>198336</v>
      </c>
      <c r="B254">
        <v>1689969</v>
      </c>
      <c r="C254">
        <v>64.8</v>
      </c>
      <c r="D254">
        <v>2847253</v>
      </c>
    </row>
    <row r="255" spans="1:4">
      <c r="A255">
        <v>198831</v>
      </c>
      <c r="B255">
        <v>5908334</v>
      </c>
      <c r="C255">
        <v>213.2</v>
      </c>
      <c r="D255">
        <v>3764676</v>
      </c>
    </row>
    <row r="256" spans="1:4">
      <c r="A256">
        <v>198916</v>
      </c>
      <c r="B256">
        <v>1933131</v>
      </c>
      <c r="C256">
        <v>69</v>
      </c>
      <c r="D256">
        <v>3032263</v>
      </c>
    </row>
    <row r="257" spans="1:4">
      <c r="A257">
        <v>198920</v>
      </c>
      <c r="B257">
        <v>1393561</v>
      </c>
      <c r="C257">
        <v>50.3</v>
      </c>
      <c r="D257">
        <v>2974445</v>
      </c>
    </row>
    <row r="258" spans="1:4">
      <c r="A258">
        <v>199708</v>
      </c>
      <c r="B258">
        <v>1863813</v>
      </c>
      <c r="C258">
        <v>68.900000000000006</v>
      </c>
      <c r="D258">
        <v>2995782</v>
      </c>
    </row>
    <row r="260" spans="1:4">
      <c r="B260" s="28" t="s">
        <v>138</v>
      </c>
      <c r="C260">
        <f>AVERAGE(C3:C258)</f>
        <v>70.217968749999969</v>
      </c>
    </row>
    <row r="261" spans="1:4">
      <c r="B261" s="28" t="s">
        <v>139</v>
      </c>
      <c r="C261">
        <f>STDEV(C3:C258)</f>
        <v>21.090867584471074</v>
      </c>
    </row>
  </sheetData>
  <mergeCells count="1">
    <mergeCell ref="A1:J1"/>
  </mergeCells>
  <pageMargins left="0.75" right="0.75" top="1" bottom="1" header="0.5" footer="0.5"/>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3" enableFormatConditionsCalculation="0">
    <pageSetUpPr fitToPage="1"/>
  </sheetPr>
  <dimension ref="A1:BH38"/>
  <sheetViews>
    <sheetView topLeftCell="A15" workbookViewId="0">
      <selection activeCell="AC76" sqref="AC76"/>
    </sheetView>
  </sheetViews>
  <sheetFormatPr baseColWidth="10" defaultRowHeight="14" x14ac:dyDescent="0"/>
  <cols>
    <col min="1" max="1" width="9.6640625" customWidth="1"/>
    <col min="2" max="17" width="9" customWidth="1"/>
    <col min="18" max="18" width="8.33203125" customWidth="1"/>
    <col min="19" max="19" width="7" customWidth="1"/>
    <col min="20" max="20" width="18.1640625" bestFit="1" customWidth="1"/>
    <col min="21" max="36" width="8.1640625" customWidth="1"/>
    <col min="37" max="37" width="12.83203125" customWidth="1"/>
    <col min="38" max="54" width="8.1640625" customWidth="1"/>
    <col min="56" max="72" width="7.6640625" customWidth="1"/>
  </cols>
  <sheetData>
    <row r="1" spans="1:54">
      <c r="A1" s="116" t="s">
        <v>16</v>
      </c>
      <c r="B1" s="62" t="s">
        <v>40</v>
      </c>
      <c r="C1" s="62" t="s">
        <v>17</v>
      </c>
      <c r="D1" s="62" t="s">
        <v>20</v>
      </c>
      <c r="E1" s="63" t="s">
        <v>21</v>
      </c>
      <c r="F1" s="62" t="s">
        <v>40</v>
      </c>
      <c r="G1" s="62" t="s">
        <v>17</v>
      </c>
      <c r="H1" s="62" t="s">
        <v>20</v>
      </c>
      <c r="I1" s="63" t="s">
        <v>21</v>
      </c>
      <c r="J1" s="62" t="s">
        <v>40</v>
      </c>
      <c r="K1" s="62" t="s">
        <v>17</v>
      </c>
      <c r="L1" s="62" t="s">
        <v>20</v>
      </c>
      <c r="M1" s="63" t="s">
        <v>21</v>
      </c>
      <c r="N1" s="62" t="s">
        <v>40</v>
      </c>
      <c r="O1" s="62" t="s">
        <v>17</v>
      </c>
      <c r="P1" s="62" t="s">
        <v>20</v>
      </c>
      <c r="Q1" s="63" t="s">
        <v>21</v>
      </c>
      <c r="R1" s="77"/>
      <c r="S1" s="77"/>
      <c r="T1" s="118" t="s">
        <v>16</v>
      </c>
      <c r="U1" s="32" t="s">
        <v>40</v>
      </c>
      <c r="V1" s="33" t="s">
        <v>17</v>
      </c>
      <c r="W1" s="33" t="s">
        <v>20</v>
      </c>
      <c r="X1" s="34" t="s">
        <v>21</v>
      </c>
      <c r="Y1" s="32" t="s">
        <v>40</v>
      </c>
      <c r="Z1" s="33" t="s">
        <v>17</v>
      </c>
      <c r="AA1" s="33" t="s">
        <v>20</v>
      </c>
      <c r="AB1" s="34" t="s">
        <v>21</v>
      </c>
      <c r="AC1" s="32" t="s">
        <v>40</v>
      </c>
      <c r="AD1" s="33" t="s">
        <v>17</v>
      </c>
      <c r="AE1" s="33" t="s">
        <v>20</v>
      </c>
      <c r="AF1" s="34" t="s">
        <v>21</v>
      </c>
      <c r="AG1" s="32" t="s">
        <v>40</v>
      </c>
      <c r="AH1" s="33" t="s">
        <v>17</v>
      </c>
      <c r="AI1" s="33" t="s">
        <v>20</v>
      </c>
      <c r="AJ1" s="34" t="s">
        <v>21</v>
      </c>
      <c r="BB1" s="19"/>
    </row>
    <row r="2" spans="1:54">
      <c r="A2" s="117"/>
      <c r="B2" s="114" t="s">
        <v>144</v>
      </c>
      <c r="C2" s="112"/>
      <c r="D2" s="112"/>
      <c r="E2" s="113"/>
      <c r="F2" s="111" t="s">
        <v>41</v>
      </c>
      <c r="G2" s="112"/>
      <c r="H2" s="112"/>
      <c r="I2" s="113"/>
      <c r="J2" s="111" t="s">
        <v>43</v>
      </c>
      <c r="K2" s="112"/>
      <c r="L2" s="112"/>
      <c r="M2" s="113"/>
      <c r="N2" s="111" t="s">
        <v>42</v>
      </c>
      <c r="O2" s="112"/>
      <c r="P2" s="112"/>
      <c r="Q2" s="113"/>
      <c r="R2" s="78"/>
      <c r="S2" s="78"/>
      <c r="T2" s="119"/>
      <c r="U2" s="108" t="s">
        <v>144</v>
      </c>
      <c r="V2" s="109"/>
      <c r="W2" s="109"/>
      <c r="X2" s="110"/>
      <c r="Y2" s="108" t="s">
        <v>41</v>
      </c>
      <c r="Z2" s="109"/>
      <c r="AA2" s="109"/>
      <c r="AB2" s="110"/>
      <c r="AC2" s="108" t="s">
        <v>43</v>
      </c>
      <c r="AD2" s="109"/>
      <c r="AE2" s="109"/>
      <c r="AF2" s="110"/>
      <c r="AG2" s="108" t="s">
        <v>42</v>
      </c>
      <c r="AH2" s="109"/>
      <c r="AI2" s="109"/>
      <c r="AJ2" s="110"/>
      <c r="BB2" s="61"/>
    </row>
    <row r="3" spans="1:54">
      <c r="A3" s="64" t="s">
        <v>0</v>
      </c>
      <c r="B3" s="65">
        <v>99.2</v>
      </c>
      <c r="C3" s="65">
        <v>7.8</v>
      </c>
      <c r="D3" s="65">
        <v>95.7</v>
      </c>
      <c r="E3" s="66">
        <v>98.9</v>
      </c>
      <c r="F3" s="65">
        <v>97.3</v>
      </c>
      <c r="G3" s="65">
        <v>7.3</v>
      </c>
      <c r="H3" s="65">
        <v>95</v>
      </c>
      <c r="I3" s="66">
        <v>94.2</v>
      </c>
      <c r="J3" s="65">
        <v>88.9</v>
      </c>
      <c r="K3" s="65">
        <v>6.5</v>
      </c>
      <c r="L3" s="65">
        <v>91.2</v>
      </c>
      <c r="M3" s="66">
        <v>76.5</v>
      </c>
      <c r="N3" s="65">
        <v>71.3</v>
      </c>
      <c r="O3" s="65">
        <v>6.2</v>
      </c>
      <c r="P3" s="65">
        <v>82.5</v>
      </c>
      <c r="Q3" s="66">
        <v>44.9</v>
      </c>
      <c r="R3" s="77"/>
      <c r="S3" s="77"/>
      <c r="T3" s="50" t="s">
        <v>0</v>
      </c>
      <c r="U3" s="35">
        <v>99.2</v>
      </c>
      <c r="V3" s="36">
        <v>4.4000000000000004</v>
      </c>
      <c r="W3" s="36">
        <v>97.4</v>
      </c>
      <c r="X3" s="37">
        <v>98.5</v>
      </c>
      <c r="Y3" s="35">
        <v>90.9</v>
      </c>
      <c r="Z3" s="36">
        <v>4</v>
      </c>
      <c r="AA3" s="36">
        <v>93.5</v>
      </c>
      <c r="AB3" s="37">
        <v>80.3</v>
      </c>
      <c r="AC3" s="35">
        <v>74.2</v>
      </c>
      <c r="AD3" s="36">
        <v>3.7</v>
      </c>
      <c r="AE3" s="36">
        <v>85.3</v>
      </c>
      <c r="AF3" s="37">
        <v>48.7</v>
      </c>
      <c r="AG3" s="35">
        <v>55.5</v>
      </c>
      <c r="AH3" s="36">
        <v>3.3</v>
      </c>
      <c r="AI3" s="36">
        <v>76.099999999999994</v>
      </c>
      <c r="AJ3" s="37">
        <v>22.4</v>
      </c>
      <c r="BB3" s="19"/>
    </row>
    <row r="4" spans="1:54">
      <c r="A4" s="64" t="s">
        <v>1</v>
      </c>
      <c r="B4" s="65">
        <v>81.900000000000006</v>
      </c>
      <c r="C4" s="65">
        <v>3.8</v>
      </c>
      <c r="D4" s="65">
        <v>89</v>
      </c>
      <c r="E4" s="66">
        <v>72.400000000000006</v>
      </c>
      <c r="F4" s="65">
        <v>74.900000000000006</v>
      </c>
      <c r="G4" s="65">
        <v>3</v>
      </c>
      <c r="H4" s="65">
        <v>85.9</v>
      </c>
      <c r="I4" s="66">
        <v>59.1</v>
      </c>
      <c r="J4" s="65">
        <v>62.7</v>
      </c>
      <c r="K4" s="65">
        <v>2.4</v>
      </c>
      <c r="L4" s="65">
        <v>80.099999999999994</v>
      </c>
      <c r="M4" s="66">
        <v>37.299999999999997</v>
      </c>
      <c r="N4" s="65">
        <v>48</v>
      </c>
      <c r="O4" s="65">
        <v>1.7</v>
      </c>
      <c r="P4" s="65">
        <v>73.2</v>
      </c>
      <c r="Q4" s="66">
        <v>16.600000000000001</v>
      </c>
      <c r="R4" s="77"/>
      <c r="S4" s="77"/>
      <c r="T4" s="51" t="s">
        <v>1</v>
      </c>
      <c r="U4" s="38">
        <v>86.5</v>
      </c>
      <c r="V4" s="19">
        <v>1.3</v>
      </c>
      <c r="W4" s="19">
        <v>92.6</v>
      </c>
      <c r="X4" s="39">
        <v>74.8</v>
      </c>
      <c r="Y4" s="38">
        <v>70.900000000000006</v>
      </c>
      <c r="Z4" s="19">
        <v>0.9</v>
      </c>
      <c r="AA4" s="19">
        <v>85</v>
      </c>
      <c r="AB4" s="39">
        <v>47.3</v>
      </c>
      <c r="AC4" s="38">
        <v>50.3</v>
      </c>
      <c r="AD4" s="19">
        <v>0.4</v>
      </c>
      <c r="AE4" s="19">
        <v>74.900000000000006</v>
      </c>
      <c r="AF4" s="39">
        <v>18.5</v>
      </c>
      <c r="AG4" s="38">
        <v>33.200000000000003</v>
      </c>
      <c r="AH4" s="19">
        <v>0.6</v>
      </c>
      <c r="AI4" s="19">
        <v>66.3</v>
      </c>
      <c r="AJ4" s="39">
        <v>4.4000000000000004</v>
      </c>
      <c r="BB4" s="19"/>
    </row>
    <row r="5" spans="1:54">
      <c r="A5" s="64" t="s">
        <v>2</v>
      </c>
      <c r="B5" s="65">
        <v>97.3</v>
      </c>
      <c r="C5" s="65">
        <v>8.3000000000000007</v>
      </c>
      <c r="D5" s="65">
        <v>94.5</v>
      </c>
      <c r="E5" s="66">
        <v>95.5</v>
      </c>
      <c r="F5" s="65">
        <v>93</v>
      </c>
      <c r="G5" s="65">
        <v>6.7</v>
      </c>
      <c r="H5" s="65">
        <v>93.1</v>
      </c>
      <c r="I5" s="66">
        <v>84.1</v>
      </c>
      <c r="J5" s="65">
        <v>84</v>
      </c>
      <c r="K5" s="65">
        <v>5.2</v>
      </c>
      <c r="L5" s="65">
        <v>89.4</v>
      </c>
      <c r="M5" s="66">
        <v>63.4</v>
      </c>
      <c r="N5" s="65">
        <v>69</v>
      </c>
      <c r="O5" s="65">
        <v>4.0999999999999996</v>
      </c>
      <c r="P5" s="65">
        <v>82.5</v>
      </c>
      <c r="Q5" s="66">
        <v>39.1</v>
      </c>
      <c r="R5" s="77"/>
      <c r="S5" s="77"/>
      <c r="T5" s="51" t="s">
        <v>2</v>
      </c>
      <c r="U5" s="38">
        <v>96.8</v>
      </c>
      <c r="V5" s="19">
        <v>0.4</v>
      </c>
      <c r="W5" s="19">
        <v>98.2</v>
      </c>
      <c r="X5" s="39">
        <v>94.1</v>
      </c>
      <c r="Y5" s="38">
        <v>87.3</v>
      </c>
      <c r="Z5" s="19">
        <v>0.2</v>
      </c>
      <c r="AA5" s="19">
        <v>93.5</v>
      </c>
      <c r="AB5" s="39">
        <v>73.900000000000006</v>
      </c>
      <c r="AC5" s="38">
        <v>71</v>
      </c>
      <c r="AD5" s="19">
        <v>0.1</v>
      </c>
      <c r="AE5" s="19">
        <v>85.5</v>
      </c>
      <c r="AF5" s="39">
        <v>44.3</v>
      </c>
      <c r="AG5" s="38">
        <v>48.9</v>
      </c>
      <c r="AH5" s="19">
        <v>0</v>
      </c>
      <c r="AI5" s="19">
        <v>74.400000000000006</v>
      </c>
      <c r="AJ5" s="39">
        <v>19.7</v>
      </c>
      <c r="BB5" s="19"/>
    </row>
    <row r="6" spans="1:54">
      <c r="A6" s="64" t="s">
        <v>4</v>
      </c>
      <c r="B6" s="65">
        <v>46.7</v>
      </c>
      <c r="C6" s="65">
        <v>0.1</v>
      </c>
      <c r="D6" s="65">
        <v>73.3</v>
      </c>
      <c r="E6" s="66">
        <v>4.7</v>
      </c>
      <c r="F6" s="65">
        <v>47.7</v>
      </c>
      <c r="G6" s="65">
        <v>0.1</v>
      </c>
      <c r="H6" s="65">
        <v>73.8</v>
      </c>
      <c r="I6" s="66">
        <v>6.2</v>
      </c>
      <c r="J6" s="65">
        <v>48.9</v>
      </c>
      <c r="K6" s="65">
        <v>0.1</v>
      </c>
      <c r="L6" s="65">
        <v>74.400000000000006</v>
      </c>
      <c r="M6" s="66">
        <v>8.1</v>
      </c>
      <c r="N6" s="65">
        <v>45</v>
      </c>
      <c r="O6" s="65">
        <v>0.3</v>
      </c>
      <c r="P6" s="65">
        <v>72.3</v>
      </c>
      <c r="Q6" s="66">
        <v>6.6</v>
      </c>
      <c r="R6" s="77"/>
      <c r="S6" s="77"/>
      <c r="T6" s="51" t="s">
        <v>4</v>
      </c>
      <c r="U6" s="38">
        <v>44.6</v>
      </c>
      <c r="V6" s="19">
        <v>0</v>
      </c>
      <c r="W6" s="19">
        <v>72.3</v>
      </c>
      <c r="X6" s="39">
        <v>0.9</v>
      </c>
      <c r="Y6" s="38">
        <v>45.1</v>
      </c>
      <c r="Z6" s="19">
        <v>0</v>
      </c>
      <c r="AA6" s="19">
        <v>72.5</v>
      </c>
      <c r="AB6" s="39">
        <v>3.2</v>
      </c>
      <c r="AC6" s="38">
        <v>42.3</v>
      </c>
      <c r="AD6" s="19">
        <v>0</v>
      </c>
      <c r="AE6" s="19">
        <v>71.2</v>
      </c>
      <c r="AF6" s="39">
        <v>3.8</v>
      </c>
      <c r="AG6" s="38">
        <v>33.4</v>
      </c>
      <c r="AH6" s="19">
        <v>0</v>
      </c>
      <c r="AI6" s="19">
        <v>66.7</v>
      </c>
      <c r="AJ6" s="39">
        <v>1.4</v>
      </c>
      <c r="BB6" s="19"/>
    </row>
    <row r="7" spans="1:54">
      <c r="A7" s="67" t="s">
        <v>3</v>
      </c>
      <c r="B7" s="68">
        <v>99.7</v>
      </c>
      <c r="C7" s="68">
        <v>6.9</v>
      </c>
      <c r="D7" s="68">
        <v>96.4</v>
      </c>
      <c r="E7" s="69">
        <v>99.4</v>
      </c>
      <c r="F7" s="68">
        <v>98.7</v>
      </c>
      <c r="G7" s="68">
        <v>7.4</v>
      </c>
      <c r="H7" s="68">
        <v>95.7</v>
      </c>
      <c r="I7" s="69">
        <v>96.7</v>
      </c>
      <c r="J7" s="68">
        <v>94.7</v>
      </c>
      <c r="K7" s="68">
        <v>8</v>
      </c>
      <c r="L7" s="68">
        <v>93.3</v>
      </c>
      <c r="M7" s="69">
        <v>86.3</v>
      </c>
      <c r="N7" s="68">
        <v>85.7</v>
      </c>
      <c r="O7" s="68">
        <v>8.6999999999999993</v>
      </c>
      <c r="P7" s="68">
        <v>88.5</v>
      </c>
      <c r="Q7" s="69">
        <v>65.099999999999994</v>
      </c>
      <c r="R7" s="79"/>
      <c r="S7" s="79"/>
      <c r="T7" s="52" t="s">
        <v>3</v>
      </c>
      <c r="U7" s="46">
        <v>99.9</v>
      </c>
      <c r="V7" s="47">
        <v>0.3</v>
      </c>
      <c r="W7" s="47">
        <v>99.8</v>
      </c>
      <c r="X7" s="48">
        <v>99.8</v>
      </c>
      <c r="Y7" s="46">
        <v>97.5</v>
      </c>
      <c r="Z7" s="47">
        <v>0.2</v>
      </c>
      <c r="AA7" s="47">
        <v>98.6</v>
      </c>
      <c r="AB7" s="48">
        <v>93.8</v>
      </c>
      <c r="AC7" s="46">
        <v>89.3</v>
      </c>
      <c r="AD7" s="47">
        <v>0.2</v>
      </c>
      <c r="AE7" s="47">
        <v>94.6</v>
      </c>
      <c r="AF7" s="48">
        <v>74.900000000000006</v>
      </c>
      <c r="AG7" s="46">
        <v>73.900000000000006</v>
      </c>
      <c r="AH7" s="47">
        <v>0.3</v>
      </c>
      <c r="AI7" s="47">
        <v>86.8</v>
      </c>
      <c r="AJ7" s="48">
        <v>44.7</v>
      </c>
      <c r="BB7" s="19"/>
    </row>
    <row r="8" spans="1:54">
      <c r="A8" s="116" t="s">
        <v>18</v>
      </c>
      <c r="B8" s="70" t="s">
        <v>40</v>
      </c>
      <c r="C8" s="70" t="s">
        <v>17</v>
      </c>
      <c r="D8" s="70" t="s">
        <v>20</v>
      </c>
      <c r="E8" s="71" t="s">
        <v>21</v>
      </c>
      <c r="F8" s="70" t="s">
        <v>40</v>
      </c>
      <c r="G8" s="70" t="s">
        <v>17</v>
      </c>
      <c r="H8" s="70" t="s">
        <v>20</v>
      </c>
      <c r="I8" s="71" t="s">
        <v>21</v>
      </c>
      <c r="J8" s="70" t="s">
        <v>40</v>
      </c>
      <c r="K8" s="70" t="s">
        <v>17</v>
      </c>
      <c r="L8" s="70" t="s">
        <v>20</v>
      </c>
      <c r="M8" s="71" t="s">
        <v>21</v>
      </c>
      <c r="N8" s="70" t="s">
        <v>40</v>
      </c>
      <c r="O8" s="70" t="s">
        <v>17</v>
      </c>
      <c r="P8" s="70" t="s">
        <v>20</v>
      </c>
      <c r="Q8" s="71" t="s">
        <v>21</v>
      </c>
      <c r="R8" s="77"/>
      <c r="S8" s="77"/>
      <c r="T8" s="118" t="s">
        <v>18</v>
      </c>
      <c r="U8" s="32" t="s">
        <v>40</v>
      </c>
      <c r="V8" s="33" t="s">
        <v>17</v>
      </c>
      <c r="W8" s="33" t="s">
        <v>20</v>
      </c>
      <c r="X8" s="34" t="s">
        <v>21</v>
      </c>
      <c r="Y8" s="32" t="s">
        <v>40</v>
      </c>
      <c r="Z8" s="33" t="s">
        <v>17</v>
      </c>
      <c r="AA8" s="33" t="s">
        <v>20</v>
      </c>
      <c r="AB8" s="34" t="s">
        <v>21</v>
      </c>
      <c r="AC8" s="32" t="s">
        <v>40</v>
      </c>
      <c r="AD8" s="33" t="s">
        <v>17</v>
      </c>
      <c r="AE8" s="33" t="s">
        <v>20</v>
      </c>
      <c r="AF8" s="34" t="s">
        <v>21</v>
      </c>
      <c r="AG8" s="32" t="s">
        <v>40</v>
      </c>
      <c r="AH8" s="33" t="s">
        <v>17</v>
      </c>
      <c r="AI8" s="33" t="s">
        <v>20</v>
      </c>
      <c r="AJ8" s="34" t="s">
        <v>21</v>
      </c>
      <c r="BB8" s="19"/>
    </row>
    <row r="9" spans="1:54">
      <c r="A9" s="117"/>
      <c r="B9" s="114" t="s">
        <v>144</v>
      </c>
      <c r="C9" s="112"/>
      <c r="D9" s="112"/>
      <c r="E9" s="113"/>
      <c r="F9" s="111" t="s">
        <v>41</v>
      </c>
      <c r="G9" s="112"/>
      <c r="H9" s="112"/>
      <c r="I9" s="113"/>
      <c r="J9" s="111" t="s">
        <v>43</v>
      </c>
      <c r="K9" s="112"/>
      <c r="L9" s="112"/>
      <c r="M9" s="113"/>
      <c r="N9" s="111" t="s">
        <v>42</v>
      </c>
      <c r="O9" s="112"/>
      <c r="P9" s="112"/>
      <c r="Q9" s="113"/>
      <c r="R9" s="78"/>
      <c r="S9" s="78"/>
      <c r="T9" s="119"/>
      <c r="U9" s="108" t="s">
        <v>144</v>
      </c>
      <c r="V9" s="109"/>
      <c r="W9" s="109"/>
      <c r="X9" s="110"/>
      <c r="Y9" s="108" t="s">
        <v>41</v>
      </c>
      <c r="Z9" s="109"/>
      <c r="AA9" s="109"/>
      <c r="AB9" s="110"/>
      <c r="AC9" s="108" t="s">
        <v>43</v>
      </c>
      <c r="AD9" s="109"/>
      <c r="AE9" s="109"/>
      <c r="AF9" s="110"/>
      <c r="AG9" s="108" t="s">
        <v>42</v>
      </c>
      <c r="AH9" s="109"/>
      <c r="AI9" s="109"/>
      <c r="AJ9" s="110"/>
      <c r="BB9" s="61"/>
    </row>
    <row r="10" spans="1:54">
      <c r="A10" s="64" t="s">
        <v>0</v>
      </c>
      <c r="B10" s="65">
        <v>99.3</v>
      </c>
      <c r="C10" s="65">
        <v>7.8</v>
      </c>
      <c r="D10" s="65">
        <v>95.8</v>
      </c>
      <c r="E10" s="66">
        <v>98.9</v>
      </c>
      <c r="F10" s="65">
        <v>97.2</v>
      </c>
      <c r="G10" s="65">
        <v>7.4</v>
      </c>
      <c r="H10" s="65">
        <v>94.9</v>
      </c>
      <c r="I10" s="66">
        <v>94.1</v>
      </c>
      <c r="J10" s="65">
        <v>88.9</v>
      </c>
      <c r="K10" s="65">
        <v>6.8</v>
      </c>
      <c r="L10" s="65">
        <v>91.1</v>
      </c>
      <c r="M10" s="66">
        <v>77.5</v>
      </c>
      <c r="N10" s="65">
        <v>71.2</v>
      </c>
      <c r="O10" s="65">
        <v>6.7</v>
      </c>
      <c r="P10" s="65">
        <v>82.2</v>
      </c>
      <c r="Q10" s="66">
        <v>46.1</v>
      </c>
      <c r="R10" s="77"/>
      <c r="S10" s="77"/>
      <c r="T10" s="50" t="s">
        <v>0</v>
      </c>
      <c r="U10" s="35">
        <v>99.2</v>
      </c>
      <c r="V10" s="36">
        <v>4.3</v>
      </c>
      <c r="W10" s="36">
        <v>97.5</v>
      </c>
      <c r="X10" s="37">
        <v>98.4</v>
      </c>
      <c r="Y10" s="35">
        <v>91.3</v>
      </c>
      <c r="Z10" s="36">
        <v>4.0999999999999996</v>
      </c>
      <c r="AA10" s="36">
        <v>93.6</v>
      </c>
      <c r="AB10" s="37">
        <v>81.400000000000006</v>
      </c>
      <c r="AC10" s="35">
        <v>75.5</v>
      </c>
      <c r="AD10" s="36">
        <v>3.7</v>
      </c>
      <c r="AE10" s="36">
        <v>85.9</v>
      </c>
      <c r="AF10" s="37">
        <v>50.4</v>
      </c>
      <c r="AG10" s="35">
        <v>57.7</v>
      </c>
      <c r="AH10" s="36">
        <v>3.2</v>
      </c>
      <c r="AI10" s="36">
        <v>77.2</v>
      </c>
      <c r="AJ10" s="37">
        <v>23.8</v>
      </c>
      <c r="BB10" s="19"/>
    </row>
    <row r="11" spans="1:54">
      <c r="A11" s="64" t="s">
        <v>1</v>
      </c>
      <c r="B11" s="65">
        <v>79.900000000000006</v>
      </c>
      <c r="C11" s="65">
        <v>3.6</v>
      </c>
      <c r="D11" s="65">
        <v>88.1</v>
      </c>
      <c r="E11" s="66">
        <v>65.7</v>
      </c>
      <c r="F11" s="65">
        <v>69.400000000000006</v>
      </c>
      <c r="G11" s="65">
        <v>3.2</v>
      </c>
      <c r="H11" s="65">
        <v>83.1</v>
      </c>
      <c r="I11" s="66">
        <v>47.1</v>
      </c>
      <c r="J11" s="65">
        <v>55.5</v>
      </c>
      <c r="K11" s="65">
        <v>2.8</v>
      </c>
      <c r="L11" s="65">
        <v>76.3</v>
      </c>
      <c r="M11" s="66">
        <v>25.3</v>
      </c>
      <c r="N11" s="65">
        <v>42.5</v>
      </c>
      <c r="O11" s="65">
        <v>2.4</v>
      </c>
      <c r="P11" s="65">
        <v>70</v>
      </c>
      <c r="Q11" s="66">
        <v>9.9</v>
      </c>
      <c r="R11" s="77"/>
      <c r="S11" s="77"/>
      <c r="T11" s="51" t="s">
        <v>1</v>
      </c>
      <c r="U11" s="38">
        <v>80.5</v>
      </c>
      <c r="V11" s="19">
        <v>2.1</v>
      </c>
      <c r="W11" s="19">
        <v>89.2</v>
      </c>
      <c r="X11" s="39">
        <v>62</v>
      </c>
      <c r="Y11" s="38">
        <v>61.8</v>
      </c>
      <c r="Z11" s="19">
        <v>1.8</v>
      </c>
      <c r="AA11" s="19">
        <v>80</v>
      </c>
      <c r="AB11" s="39">
        <v>30.1</v>
      </c>
      <c r="AC11" s="38">
        <v>44.5</v>
      </c>
      <c r="AD11" s="19">
        <v>0.8</v>
      </c>
      <c r="AE11" s="19">
        <v>71.8</v>
      </c>
      <c r="AF11" s="39">
        <v>9.3000000000000007</v>
      </c>
      <c r="AG11" s="38">
        <v>30.6</v>
      </c>
      <c r="AH11" s="19">
        <v>0.8</v>
      </c>
      <c r="AI11" s="19">
        <v>64.900000000000006</v>
      </c>
      <c r="AJ11" s="39">
        <v>1.6</v>
      </c>
      <c r="BB11" s="19"/>
    </row>
    <row r="12" spans="1:54">
      <c r="A12" s="64" t="s">
        <v>2</v>
      </c>
      <c r="B12" s="65">
        <v>96.7</v>
      </c>
      <c r="C12" s="65">
        <v>7.3</v>
      </c>
      <c r="D12" s="65">
        <v>94.7</v>
      </c>
      <c r="E12" s="66">
        <v>93.1</v>
      </c>
      <c r="F12" s="65">
        <v>91.8</v>
      </c>
      <c r="G12" s="65">
        <v>6.5</v>
      </c>
      <c r="H12" s="65">
        <v>92.7</v>
      </c>
      <c r="I12" s="66">
        <v>79</v>
      </c>
      <c r="J12" s="65">
        <v>82.8</v>
      </c>
      <c r="K12" s="65">
        <v>5.4</v>
      </c>
      <c r="L12" s="65">
        <v>88.7</v>
      </c>
      <c r="M12" s="66">
        <v>56</v>
      </c>
      <c r="N12" s="65">
        <v>70.7</v>
      </c>
      <c r="O12" s="65">
        <v>4.3</v>
      </c>
      <c r="P12" s="65">
        <v>83.2</v>
      </c>
      <c r="Q12" s="66">
        <v>31.8</v>
      </c>
      <c r="R12" s="77"/>
      <c r="S12" s="77"/>
      <c r="T12" s="51" t="s">
        <v>2</v>
      </c>
      <c r="U12" s="38">
        <v>95.4</v>
      </c>
      <c r="V12" s="19">
        <v>0.4</v>
      </c>
      <c r="W12" s="19">
        <v>97.5</v>
      </c>
      <c r="X12" s="39">
        <v>89.7</v>
      </c>
      <c r="Y12" s="38">
        <v>84.4</v>
      </c>
      <c r="Z12" s="19">
        <v>0.2</v>
      </c>
      <c r="AA12" s="19">
        <v>92.1</v>
      </c>
      <c r="AB12" s="39">
        <v>64</v>
      </c>
      <c r="AC12" s="38">
        <v>68.5</v>
      </c>
      <c r="AD12" s="19">
        <v>0.2</v>
      </c>
      <c r="AE12" s="19">
        <v>84.1</v>
      </c>
      <c r="AF12" s="39">
        <v>33.299999999999997</v>
      </c>
      <c r="AG12" s="38">
        <v>52.5</v>
      </c>
      <c r="AH12" s="19">
        <v>0</v>
      </c>
      <c r="AI12" s="19">
        <v>76.3</v>
      </c>
      <c r="AJ12" s="39">
        <v>13.1</v>
      </c>
      <c r="BB12" s="19"/>
    </row>
    <row r="13" spans="1:54">
      <c r="A13" s="64" t="s">
        <v>4</v>
      </c>
      <c r="B13" s="65">
        <v>28.8</v>
      </c>
      <c r="C13" s="65">
        <v>0.1</v>
      </c>
      <c r="D13" s="65">
        <v>64.400000000000006</v>
      </c>
      <c r="E13" s="66">
        <v>0</v>
      </c>
      <c r="F13" s="65">
        <v>29.2</v>
      </c>
      <c r="G13" s="65">
        <v>0.1</v>
      </c>
      <c r="H13" s="65">
        <v>64.5</v>
      </c>
      <c r="I13" s="66">
        <v>0.1</v>
      </c>
      <c r="J13" s="65">
        <v>29.8</v>
      </c>
      <c r="K13" s="65">
        <v>0.1</v>
      </c>
      <c r="L13" s="65">
        <v>64.8</v>
      </c>
      <c r="M13" s="66">
        <v>0.1</v>
      </c>
      <c r="N13" s="65">
        <v>30.4</v>
      </c>
      <c r="O13" s="65">
        <v>0.2</v>
      </c>
      <c r="P13" s="65">
        <v>65.099999999999994</v>
      </c>
      <c r="Q13" s="66">
        <v>0.3</v>
      </c>
      <c r="R13" s="77"/>
      <c r="S13" s="77"/>
      <c r="T13" s="51" t="s">
        <v>4</v>
      </c>
      <c r="U13" s="38">
        <v>25.5</v>
      </c>
      <c r="V13" s="19">
        <v>0</v>
      </c>
      <c r="W13" s="19">
        <v>62.7</v>
      </c>
      <c r="X13" s="39">
        <v>0</v>
      </c>
      <c r="Y13" s="38">
        <v>26</v>
      </c>
      <c r="Z13" s="19">
        <v>0</v>
      </c>
      <c r="AA13" s="19">
        <v>63</v>
      </c>
      <c r="AB13" s="39">
        <v>0</v>
      </c>
      <c r="AC13" s="38">
        <v>26.9</v>
      </c>
      <c r="AD13" s="19">
        <v>0</v>
      </c>
      <c r="AE13" s="19">
        <v>63.4</v>
      </c>
      <c r="AF13" s="39">
        <v>0</v>
      </c>
      <c r="AG13" s="38">
        <v>25.7</v>
      </c>
      <c r="AH13" s="19">
        <v>0</v>
      </c>
      <c r="AI13" s="19">
        <v>62.8</v>
      </c>
      <c r="AJ13" s="39">
        <v>0.1</v>
      </c>
      <c r="BB13" s="19"/>
    </row>
    <row r="14" spans="1:54">
      <c r="A14" s="67" t="s">
        <v>3</v>
      </c>
      <c r="B14" s="68">
        <v>98.5</v>
      </c>
      <c r="C14" s="68">
        <v>8.6</v>
      </c>
      <c r="D14" s="68">
        <v>94.9</v>
      </c>
      <c r="E14" s="69">
        <v>96.4</v>
      </c>
      <c r="F14" s="68">
        <v>98</v>
      </c>
      <c r="G14" s="68">
        <v>8.5</v>
      </c>
      <c r="H14" s="68">
        <v>94.7</v>
      </c>
      <c r="I14" s="69">
        <v>95.1</v>
      </c>
      <c r="J14" s="68">
        <v>94</v>
      </c>
      <c r="K14" s="68">
        <v>10.1</v>
      </c>
      <c r="L14" s="68">
        <v>91.9</v>
      </c>
      <c r="M14" s="69">
        <v>86</v>
      </c>
      <c r="N14" s="68">
        <v>83.9</v>
      </c>
      <c r="O14" s="68">
        <v>11.4</v>
      </c>
      <c r="P14" s="68">
        <v>86.3</v>
      </c>
      <c r="Q14" s="69">
        <v>64</v>
      </c>
      <c r="R14" s="79"/>
      <c r="S14" s="79"/>
      <c r="T14" s="52" t="s">
        <v>3</v>
      </c>
      <c r="U14" s="46">
        <v>99.6</v>
      </c>
      <c r="V14" s="47">
        <v>1.5</v>
      </c>
      <c r="W14" s="47">
        <v>99.1</v>
      </c>
      <c r="X14" s="48">
        <v>99.1</v>
      </c>
      <c r="Y14" s="46">
        <v>97</v>
      </c>
      <c r="Z14" s="47">
        <v>0.7</v>
      </c>
      <c r="AA14" s="47">
        <v>98.1</v>
      </c>
      <c r="AB14" s="48">
        <v>92.6</v>
      </c>
      <c r="AC14" s="46">
        <v>88.4</v>
      </c>
      <c r="AD14" s="47">
        <v>0.5</v>
      </c>
      <c r="AE14" s="47">
        <v>93.9</v>
      </c>
      <c r="AF14" s="48">
        <v>72.900000000000006</v>
      </c>
      <c r="AG14" s="46">
        <v>72.900000000000006</v>
      </c>
      <c r="AH14" s="47">
        <v>0.4</v>
      </c>
      <c r="AI14" s="47">
        <v>86.2</v>
      </c>
      <c r="AJ14" s="48">
        <v>42.7</v>
      </c>
      <c r="BB14" s="19"/>
    </row>
    <row r="15" spans="1:54">
      <c r="A15" s="116" t="s">
        <v>19</v>
      </c>
      <c r="B15" s="70" t="s">
        <v>40</v>
      </c>
      <c r="C15" s="70" t="s">
        <v>17</v>
      </c>
      <c r="D15" s="70" t="s">
        <v>20</v>
      </c>
      <c r="E15" s="71" t="s">
        <v>21</v>
      </c>
      <c r="F15" s="70" t="s">
        <v>40</v>
      </c>
      <c r="G15" s="70" t="s">
        <v>17</v>
      </c>
      <c r="H15" s="70" t="s">
        <v>20</v>
      </c>
      <c r="I15" s="71" t="s">
        <v>21</v>
      </c>
      <c r="J15" s="70" t="s">
        <v>40</v>
      </c>
      <c r="K15" s="70" t="s">
        <v>17</v>
      </c>
      <c r="L15" s="70" t="s">
        <v>20</v>
      </c>
      <c r="M15" s="71" t="s">
        <v>21</v>
      </c>
      <c r="N15" s="70" t="s">
        <v>40</v>
      </c>
      <c r="O15" s="70" t="s">
        <v>17</v>
      </c>
      <c r="P15" s="70" t="s">
        <v>20</v>
      </c>
      <c r="Q15" s="71" t="s">
        <v>21</v>
      </c>
      <c r="R15" s="77"/>
      <c r="S15" s="77"/>
      <c r="T15" s="118" t="s">
        <v>19</v>
      </c>
      <c r="U15" s="32" t="s">
        <v>40</v>
      </c>
      <c r="V15" s="33" t="s">
        <v>17</v>
      </c>
      <c r="W15" s="33" t="s">
        <v>20</v>
      </c>
      <c r="X15" s="34" t="s">
        <v>21</v>
      </c>
      <c r="Y15" s="32" t="s">
        <v>40</v>
      </c>
      <c r="Z15" s="33" t="s">
        <v>17</v>
      </c>
      <c r="AA15" s="33" t="s">
        <v>20</v>
      </c>
      <c r="AB15" s="34" t="s">
        <v>21</v>
      </c>
      <c r="AC15" s="32" t="s">
        <v>40</v>
      </c>
      <c r="AD15" s="33" t="s">
        <v>17</v>
      </c>
      <c r="AE15" s="33" t="s">
        <v>20</v>
      </c>
      <c r="AF15" s="34" t="s">
        <v>21</v>
      </c>
      <c r="AG15" s="32" t="s">
        <v>40</v>
      </c>
      <c r="AH15" s="33" t="s">
        <v>17</v>
      </c>
      <c r="AI15" s="33" t="s">
        <v>20</v>
      </c>
      <c r="AJ15" s="34" t="s">
        <v>21</v>
      </c>
      <c r="BB15" s="19"/>
    </row>
    <row r="16" spans="1:54">
      <c r="A16" s="117"/>
      <c r="B16" s="114" t="s">
        <v>144</v>
      </c>
      <c r="C16" s="112"/>
      <c r="D16" s="112"/>
      <c r="E16" s="113"/>
      <c r="F16" s="111" t="s">
        <v>41</v>
      </c>
      <c r="G16" s="112"/>
      <c r="H16" s="112"/>
      <c r="I16" s="113"/>
      <c r="J16" s="111" t="s">
        <v>43</v>
      </c>
      <c r="K16" s="112"/>
      <c r="L16" s="112"/>
      <c r="M16" s="113"/>
      <c r="N16" s="111" t="s">
        <v>42</v>
      </c>
      <c r="O16" s="112"/>
      <c r="P16" s="112"/>
      <c r="Q16" s="113"/>
      <c r="R16" s="78"/>
      <c r="S16" s="78"/>
      <c r="T16" s="119"/>
      <c r="U16" s="108" t="s">
        <v>144</v>
      </c>
      <c r="V16" s="109"/>
      <c r="W16" s="109"/>
      <c r="X16" s="110"/>
      <c r="Y16" s="108" t="s">
        <v>41</v>
      </c>
      <c r="Z16" s="109"/>
      <c r="AA16" s="109"/>
      <c r="AB16" s="110"/>
      <c r="AC16" s="108" t="s">
        <v>43</v>
      </c>
      <c r="AD16" s="109"/>
      <c r="AE16" s="109"/>
      <c r="AF16" s="110"/>
      <c r="AG16" s="108" t="s">
        <v>42</v>
      </c>
      <c r="AH16" s="109"/>
      <c r="AI16" s="109"/>
      <c r="AJ16" s="110"/>
      <c r="BB16" s="61"/>
    </row>
    <row r="17" spans="1:59">
      <c r="A17" s="64" t="s">
        <v>0</v>
      </c>
      <c r="B17" s="65">
        <v>99.1</v>
      </c>
      <c r="C17" s="65">
        <v>7.7</v>
      </c>
      <c r="D17" s="65">
        <v>95.7</v>
      </c>
      <c r="E17" s="66">
        <v>98.5</v>
      </c>
      <c r="F17" s="65">
        <v>96.7</v>
      </c>
      <c r="G17" s="65">
        <v>7.6</v>
      </c>
      <c r="H17" s="65">
        <v>94.6</v>
      </c>
      <c r="I17" s="66">
        <v>93.3</v>
      </c>
      <c r="J17" s="65">
        <v>87.7</v>
      </c>
      <c r="K17" s="65">
        <v>7</v>
      </c>
      <c r="L17" s="65">
        <v>90.4</v>
      </c>
      <c r="M17" s="66">
        <v>76.599999999999994</v>
      </c>
      <c r="N17" s="65">
        <v>69.3</v>
      </c>
      <c r="O17" s="65">
        <v>7</v>
      </c>
      <c r="P17" s="65">
        <v>81.2</v>
      </c>
      <c r="Q17" s="66">
        <v>46.3</v>
      </c>
      <c r="R17" s="77"/>
      <c r="S17" s="77"/>
      <c r="T17" s="50" t="s">
        <v>0</v>
      </c>
      <c r="U17" s="35">
        <v>99.1</v>
      </c>
      <c r="V17" s="36">
        <v>4.2</v>
      </c>
      <c r="W17" s="36">
        <v>97.4</v>
      </c>
      <c r="X17" s="37">
        <v>98.1</v>
      </c>
      <c r="Y17" s="35">
        <v>91.2</v>
      </c>
      <c r="Z17" s="36">
        <v>4</v>
      </c>
      <c r="AA17" s="36">
        <v>93.6</v>
      </c>
      <c r="AB17" s="37">
        <v>81.5</v>
      </c>
      <c r="AC17" s="35">
        <v>74.2</v>
      </c>
      <c r="AD17" s="36">
        <v>3.5</v>
      </c>
      <c r="AE17" s="36">
        <v>85.3</v>
      </c>
      <c r="AF17" s="37">
        <v>48.3</v>
      </c>
      <c r="AG17" s="35">
        <v>57.3</v>
      </c>
      <c r="AH17" s="36">
        <v>3.3</v>
      </c>
      <c r="AI17" s="36">
        <v>77</v>
      </c>
      <c r="AJ17" s="37">
        <v>24.5</v>
      </c>
      <c r="BB17" s="19"/>
    </row>
    <row r="18" spans="1:59">
      <c r="A18" s="64" t="s">
        <v>1</v>
      </c>
      <c r="B18" s="72">
        <v>66.900000000000006</v>
      </c>
      <c r="C18" s="72">
        <v>3.5</v>
      </c>
      <c r="D18" s="72">
        <v>81.7</v>
      </c>
      <c r="E18" s="73">
        <v>42.9</v>
      </c>
      <c r="F18" s="72">
        <v>53.7</v>
      </c>
      <c r="G18" s="72">
        <v>3.4</v>
      </c>
      <c r="H18" s="72">
        <v>75.099999999999994</v>
      </c>
      <c r="I18" s="73">
        <v>23.8</v>
      </c>
      <c r="J18" s="72">
        <v>42.4</v>
      </c>
      <c r="K18" s="72">
        <v>3.2</v>
      </c>
      <c r="L18" s="72">
        <v>69.599999999999994</v>
      </c>
      <c r="M18" s="73">
        <v>10.8</v>
      </c>
      <c r="N18" s="72">
        <v>33.200000000000003</v>
      </c>
      <c r="O18" s="72">
        <v>3</v>
      </c>
      <c r="P18" s="72">
        <v>65.099999999999994</v>
      </c>
      <c r="Q18" s="73">
        <v>3.6</v>
      </c>
      <c r="R18" s="79"/>
      <c r="S18" s="79"/>
      <c r="T18" s="51" t="s">
        <v>1</v>
      </c>
      <c r="U18" s="58">
        <v>61.3</v>
      </c>
      <c r="V18" s="57">
        <v>4.4000000000000004</v>
      </c>
      <c r="W18" s="57">
        <v>78.400000000000006</v>
      </c>
      <c r="X18" s="59">
        <v>27.8</v>
      </c>
      <c r="Y18" s="58">
        <v>47.6</v>
      </c>
      <c r="Z18" s="57">
        <v>3.3</v>
      </c>
      <c r="AA18" s="57">
        <v>72.099999999999994</v>
      </c>
      <c r="AB18" s="59">
        <v>9.8000000000000007</v>
      </c>
      <c r="AC18" s="58">
        <v>36.1</v>
      </c>
      <c r="AD18" s="57">
        <v>1.6</v>
      </c>
      <c r="AE18" s="57">
        <v>67.3</v>
      </c>
      <c r="AF18" s="59">
        <v>1.7</v>
      </c>
      <c r="AG18" s="58">
        <v>27.3</v>
      </c>
      <c r="AH18" s="57">
        <v>0.9</v>
      </c>
      <c r="AI18" s="57">
        <v>63.2</v>
      </c>
      <c r="AJ18" s="59">
        <v>0.3</v>
      </c>
      <c r="BB18" s="19"/>
    </row>
    <row r="19" spans="1:59">
      <c r="A19" s="64" t="s">
        <v>2</v>
      </c>
      <c r="B19" s="72">
        <v>94.9</v>
      </c>
      <c r="C19" s="72">
        <v>6.4</v>
      </c>
      <c r="D19" s="72">
        <v>94.2</v>
      </c>
      <c r="E19" s="73">
        <v>87.6</v>
      </c>
      <c r="F19" s="72">
        <v>88.5</v>
      </c>
      <c r="G19" s="72">
        <v>6</v>
      </c>
      <c r="H19" s="72">
        <v>91.3</v>
      </c>
      <c r="I19" s="73">
        <v>69.8</v>
      </c>
      <c r="J19" s="72">
        <v>78.5</v>
      </c>
      <c r="K19" s="72">
        <v>5.5</v>
      </c>
      <c r="L19" s="72">
        <v>86.5</v>
      </c>
      <c r="M19" s="73">
        <v>44.7</v>
      </c>
      <c r="N19" s="72">
        <v>67</v>
      </c>
      <c r="O19" s="72">
        <v>4.8</v>
      </c>
      <c r="P19" s="72">
        <v>81.099999999999994</v>
      </c>
      <c r="Q19" s="73">
        <v>22.5</v>
      </c>
      <c r="R19" s="79"/>
      <c r="S19" s="79"/>
      <c r="T19" s="51" t="s">
        <v>2</v>
      </c>
      <c r="U19" s="58">
        <v>91.8</v>
      </c>
      <c r="V19" s="57">
        <v>0.6</v>
      </c>
      <c r="W19" s="57">
        <v>95.6</v>
      </c>
      <c r="X19" s="59">
        <v>80.8</v>
      </c>
      <c r="Y19" s="58">
        <v>78.900000000000006</v>
      </c>
      <c r="Z19" s="57">
        <v>0.2</v>
      </c>
      <c r="AA19" s="57">
        <v>89.3</v>
      </c>
      <c r="AB19" s="59">
        <v>50.3</v>
      </c>
      <c r="AC19" s="58">
        <v>63.2</v>
      </c>
      <c r="AD19" s="57">
        <v>0.1</v>
      </c>
      <c r="AE19" s="57">
        <v>81.5</v>
      </c>
      <c r="AF19" s="59">
        <v>22.4</v>
      </c>
      <c r="AG19" s="58">
        <v>49.2</v>
      </c>
      <c r="AH19" s="57">
        <v>0.2</v>
      </c>
      <c r="AI19" s="57">
        <v>74.5</v>
      </c>
      <c r="AJ19" s="59">
        <v>7.4</v>
      </c>
      <c r="BB19" s="19"/>
    </row>
    <row r="20" spans="1:59">
      <c r="A20" s="64" t="s">
        <v>4</v>
      </c>
      <c r="B20" s="72">
        <v>18.100000000000001</v>
      </c>
      <c r="C20" s="72">
        <v>0.1</v>
      </c>
      <c r="D20" s="72">
        <v>59</v>
      </c>
      <c r="E20" s="73">
        <v>0</v>
      </c>
      <c r="F20" s="72">
        <v>18.2</v>
      </c>
      <c r="G20" s="72">
        <v>0.1</v>
      </c>
      <c r="H20" s="72">
        <v>59</v>
      </c>
      <c r="I20" s="73">
        <v>0</v>
      </c>
      <c r="J20" s="72">
        <v>18.399999999999999</v>
      </c>
      <c r="K20" s="72">
        <v>0.1</v>
      </c>
      <c r="L20" s="72">
        <v>59.1</v>
      </c>
      <c r="M20" s="73">
        <v>0</v>
      </c>
      <c r="N20" s="72">
        <v>18.7</v>
      </c>
      <c r="O20" s="72">
        <v>0.1</v>
      </c>
      <c r="P20" s="72">
        <v>59.3</v>
      </c>
      <c r="Q20" s="73">
        <v>0</v>
      </c>
      <c r="R20" s="79"/>
      <c r="S20" s="79"/>
      <c r="T20" s="51" t="s">
        <v>4</v>
      </c>
      <c r="U20" s="58">
        <v>14.9</v>
      </c>
      <c r="V20" s="57">
        <v>0</v>
      </c>
      <c r="W20" s="57">
        <v>57.4</v>
      </c>
      <c r="X20" s="59">
        <v>0</v>
      </c>
      <c r="Y20" s="58">
        <v>15.1</v>
      </c>
      <c r="Z20" s="57">
        <v>0</v>
      </c>
      <c r="AA20" s="57">
        <v>57.6</v>
      </c>
      <c r="AB20" s="59">
        <v>0</v>
      </c>
      <c r="AC20" s="58">
        <v>15.3</v>
      </c>
      <c r="AD20" s="57">
        <v>0</v>
      </c>
      <c r="AE20" s="57">
        <v>57.6</v>
      </c>
      <c r="AF20" s="59">
        <v>0</v>
      </c>
      <c r="AG20" s="58">
        <v>15.6</v>
      </c>
      <c r="AH20" s="57">
        <v>0</v>
      </c>
      <c r="AI20" s="57">
        <v>57.8</v>
      </c>
      <c r="AJ20" s="59">
        <v>0</v>
      </c>
      <c r="BB20" s="19"/>
    </row>
    <row r="21" spans="1:59">
      <c r="A21" s="67" t="s">
        <v>3</v>
      </c>
      <c r="B21" s="74" t="s">
        <v>37</v>
      </c>
      <c r="C21" s="74" t="s">
        <v>37</v>
      </c>
      <c r="D21" s="74" t="s">
        <v>37</v>
      </c>
      <c r="E21" s="75" t="s">
        <v>37</v>
      </c>
      <c r="F21" s="74" t="s">
        <v>37</v>
      </c>
      <c r="G21" s="74" t="s">
        <v>37</v>
      </c>
      <c r="H21" s="74" t="s">
        <v>37</v>
      </c>
      <c r="I21" s="75" t="s">
        <v>37</v>
      </c>
      <c r="J21" s="74" t="s">
        <v>37</v>
      </c>
      <c r="K21" s="74" t="s">
        <v>37</v>
      </c>
      <c r="L21" s="74" t="s">
        <v>37</v>
      </c>
      <c r="M21" s="75" t="s">
        <v>37</v>
      </c>
      <c r="N21" s="74" t="s">
        <v>37</v>
      </c>
      <c r="O21" s="74" t="s">
        <v>37</v>
      </c>
      <c r="P21" s="74" t="s">
        <v>37</v>
      </c>
      <c r="Q21" s="75" t="s">
        <v>37</v>
      </c>
      <c r="R21" s="80"/>
      <c r="S21" s="80"/>
      <c r="T21" s="52" t="s">
        <v>3</v>
      </c>
      <c r="U21" s="43" t="s">
        <v>37</v>
      </c>
      <c r="V21" s="44" t="s">
        <v>37</v>
      </c>
      <c r="W21" s="44" t="s">
        <v>37</v>
      </c>
      <c r="X21" s="45" t="s">
        <v>37</v>
      </c>
      <c r="Y21" s="43" t="s">
        <v>37</v>
      </c>
      <c r="Z21" s="44" t="s">
        <v>37</v>
      </c>
      <c r="AA21" s="44" t="s">
        <v>37</v>
      </c>
      <c r="AB21" s="45" t="s">
        <v>37</v>
      </c>
      <c r="AC21" s="43" t="s">
        <v>37</v>
      </c>
      <c r="AD21" s="44" t="s">
        <v>37</v>
      </c>
      <c r="AE21" s="44" t="s">
        <v>37</v>
      </c>
      <c r="AF21" s="45" t="s">
        <v>37</v>
      </c>
      <c r="AG21" s="43" t="s">
        <v>37</v>
      </c>
      <c r="AH21" s="44" t="s">
        <v>37</v>
      </c>
      <c r="AI21" s="44" t="s">
        <v>37</v>
      </c>
      <c r="AJ21" s="45" t="s">
        <v>37</v>
      </c>
      <c r="BB21" s="60"/>
    </row>
    <row r="22" spans="1:59">
      <c r="A22" s="116" t="s">
        <v>38</v>
      </c>
      <c r="B22" s="70" t="s">
        <v>40</v>
      </c>
      <c r="C22" s="70" t="s">
        <v>17</v>
      </c>
      <c r="D22" s="70" t="s">
        <v>20</v>
      </c>
      <c r="E22" s="71" t="s">
        <v>21</v>
      </c>
      <c r="F22" s="70" t="s">
        <v>40</v>
      </c>
      <c r="G22" s="70" t="s">
        <v>17</v>
      </c>
      <c r="H22" s="70" t="s">
        <v>20</v>
      </c>
      <c r="I22" s="71" t="s">
        <v>21</v>
      </c>
      <c r="J22" s="70" t="s">
        <v>40</v>
      </c>
      <c r="K22" s="70" t="s">
        <v>17</v>
      </c>
      <c r="L22" s="70" t="s">
        <v>20</v>
      </c>
      <c r="M22" s="71" t="s">
        <v>21</v>
      </c>
      <c r="N22" s="70" t="s">
        <v>40</v>
      </c>
      <c r="O22" s="70" t="s">
        <v>17</v>
      </c>
      <c r="P22" s="70" t="s">
        <v>20</v>
      </c>
      <c r="Q22" s="71" t="s">
        <v>21</v>
      </c>
      <c r="R22" s="77"/>
      <c r="S22" s="77"/>
      <c r="Z22" s="77"/>
      <c r="AA22" s="77"/>
      <c r="AB22" s="77"/>
      <c r="AC22" s="77"/>
      <c r="AD22" s="77"/>
      <c r="AE22" s="77"/>
      <c r="AF22" s="77"/>
      <c r="AG22" s="77"/>
      <c r="AH22" s="77"/>
      <c r="AI22" s="77"/>
      <c r="AJ22" s="77"/>
      <c r="BB22" s="19"/>
    </row>
    <row r="23" spans="1:59">
      <c r="A23" s="117"/>
      <c r="B23" s="114" t="s">
        <v>144</v>
      </c>
      <c r="C23" s="112"/>
      <c r="D23" s="112"/>
      <c r="E23" s="113"/>
      <c r="F23" s="111" t="s">
        <v>41</v>
      </c>
      <c r="G23" s="112"/>
      <c r="H23" s="112"/>
      <c r="I23" s="113"/>
      <c r="J23" s="111" t="s">
        <v>43</v>
      </c>
      <c r="K23" s="112"/>
      <c r="L23" s="112"/>
      <c r="M23" s="113"/>
      <c r="N23" s="111" t="s">
        <v>42</v>
      </c>
      <c r="O23" s="112"/>
      <c r="P23" s="112"/>
      <c r="Q23" s="113"/>
      <c r="R23" s="78"/>
      <c r="S23" s="78"/>
      <c r="BB23" s="61"/>
      <c r="BD23" s="53"/>
    </row>
    <row r="24" spans="1:59">
      <c r="A24" s="64" t="s">
        <v>0</v>
      </c>
      <c r="B24" s="65">
        <v>98.7</v>
      </c>
      <c r="C24" s="65">
        <v>7.9</v>
      </c>
      <c r="D24" s="65">
        <v>95.4</v>
      </c>
      <c r="E24" s="66">
        <v>97.5</v>
      </c>
      <c r="F24" s="65">
        <v>95.8</v>
      </c>
      <c r="G24" s="65">
        <v>7.6</v>
      </c>
      <c r="H24" s="65">
        <v>94.1</v>
      </c>
      <c r="I24" s="66">
        <v>91.8</v>
      </c>
      <c r="J24" s="65">
        <v>86</v>
      </c>
      <c r="K24" s="65">
        <v>7.1</v>
      </c>
      <c r="L24" s="65">
        <v>89.5</v>
      </c>
      <c r="M24" s="66">
        <v>74.400000000000006</v>
      </c>
      <c r="N24" s="65">
        <v>67.5</v>
      </c>
      <c r="O24" s="65">
        <v>7.3</v>
      </c>
      <c r="P24" s="65">
        <v>80.099999999999994</v>
      </c>
      <c r="Q24" s="66">
        <v>46.2</v>
      </c>
      <c r="R24" s="77"/>
      <c r="S24" s="77"/>
      <c r="T24" s="85"/>
      <c r="U24" s="85"/>
      <c r="V24" s="85"/>
      <c r="W24" s="85"/>
      <c r="X24" s="85"/>
      <c r="Y24" s="85"/>
      <c r="Z24" s="85"/>
      <c r="AA24" s="85"/>
      <c r="AB24" s="85"/>
      <c r="AC24" s="85"/>
      <c r="AD24" s="85"/>
      <c r="AE24" s="85"/>
      <c r="AF24" s="85"/>
      <c r="BB24" s="19"/>
    </row>
    <row r="25" spans="1:59">
      <c r="A25" s="64" t="s">
        <v>1</v>
      </c>
      <c r="B25" s="72">
        <v>41.8</v>
      </c>
      <c r="C25" s="72">
        <v>4.2</v>
      </c>
      <c r="D25" s="72">
        <v>68.8</v>
      </c>
      <c r="E25" s="73">
        <v>11</v>
      </c>
      <c r="F25" s="72">
        <v>34.6</v>
      </c>
      <c r="G25" s="72">
        <v>4.2</v>
      </c>
      <c r="H25" s="72">
        <v>65.2</v>
      </c>
      <c r="I25" s="73">
        <v>5</v>
      </c>
      <c r="J25" s="72">
        <v>29.3</v>
      </c>
      <c r="K25" s="72">
        <v>3.8</v>
      </c>
      <c r="L25" s="72">
        <v>62.7</v>
      </c>
      <c r="M25" s="73">
        <v>2.2999999999999998</v>
      </c>
      <c r="N25" s="72">
        <v>24.5</v>
      </c>
      <c r="O25" s="72">
        <v>3.8</v>
      </c>
      <c r="P25" s="72">
        <v>60.4</v>
      </c>
      <c r="Q25" s="73">
        <v>0.6</v>
      </c>
      <c r="R25" s="79"/>
      <c r="S25" s="79"/>
      <c r="T25" s="85"/>
      <c r="U25" s="85"/>
      <c r="V25" s="85"/>
      <c r="W25" s="85"/>
      <c r="X25" s="85"/>
      <c r="Y25" s="85"/>
      <c r="Z25" s="85"/>
      <c r="AA25" s="85"/>
      <c r="AB25" s="85"/>
      <c r="AC25" s="85"/>
      <c r="AD25" s="85"/>
      <c r="AE25" s="85"/>
      <c r="AF25" s="85"/>
      <c r="BB25" s="19"/>
    </row>
    <row r="26" spans="1:59">
      <c r="A26" s="64" t="s">
        <v>2</v>
      </c>
      <c r="B26" s="72">
        <v>90.7</v>
      </c>
      <c r="C26" s="72">
        <v>5.4</v>
      </c>
      <c r="D26" s="72">
        <v>92.7</v>
      </c>
      <c r="E26" s="73">
        <v>77.5</v>
      </c>
      <c r="F26" s="72">
        <v>82.2</v>
      </c>
      <c r="G26" s="72">
        <v>5.4</v>
      </c>
      <c r="H26" s="72">
        <v>88.4</v>
      </c>
      <c r="I26" s="73">
        <v>55.7</v>
      </c>
      <c r="J26" s="72">
        <v>71.099999999999994</v>
      </c>
      <c r="K26" s="72">
        <v>5.3</v>
      </c>
      <c r="L26" s="72">
        <v>82.9</v>
      </c>
      <c r="M26" s="73">
        <v>31.2</v>
      </c>
      <c r="N26" s="72">
        <v>60.5</v>
      </c>
      <c r="O26" s="72">
        <v>5.2</v>
      </c>
      <c r="P26" s="72">
        <v>77.599999999999994</v>
      </c>
      <c r="Q26" s="73">
        <v>13.8</v>
      </c>
      <c r="R26" s="79"/>
      <c r="S26" s="79"/>
      <c r="BB26" s="19"/>
      <c r="BD26" s="19"/>
    </row>
    <row r="27" spans="1:59">
      <c r="A27" s="64" t="s">
        <v>4</v>
      </c>
      <c r="B27" s="72">
        <v>11.4</v>
      </c>
      <c r="C27" s="72">
        <v>0</v>
      </c>
      <c r="D27" s="72">
        <v>55.7</v>
      </c>
      <c r="E27" s="73">
        <v>0</v>
      </c>
      <c r="F27" s="72">
        <v>11.5</v>
      </c>
      <c r="G27" s="72">
        <v>0.2</v>
      </c>
      <c r="H27" s="72">
        <v>55.7</v>
      </c>
      <c r="I27" s="73">
        <v>0</v>
      </c>
      <c r="J27" s="72">
        <v>11.5</v>
      </c>
      <c r="K27" s="72">
        <v>0.2</v>
      </c>
      <c r="L27" s="72">
        <v>55.7</v>
      </c>
      <c r="M27" s="73">
        <v>0</v>
      </c>
      <c r="N27" s="72">
        <v>11.6</v>
      </c>
      <c r="O27" s="72">
        <v>0.2</v>
      </c>
      <c r="P27" s="72">
        <v>55.7</v>
      </c>
      <c r="Q27" s="73">
        <v>0</v>
      </c>
      <c r="R27" s="79"/>
      <c r="S27" s="79"/>
      <c r="BB27" s="19"/>
      <c r="BD27" s="19"/>
    </row>
    <row r="28" spans="1:59" ht="28">
      <c r="A28" s="67" t="s">
        <v>3</v>
      </c>
      <c r="B28" s="74" t="s">
        <v>37</v>
      </c>
      <c r="C28" s="74" t="s">
        <v>37</v>
      </c>
      <c r="D28" s="74" t="s">
        <v>37</v>
      </c>
      <c r="E28" s="75" t="s">
        <v>37</v>
      </c>
      <c r="F28" s="74" t="s">
        <v>37</v>
      </c>
      <c r="G28" s="74" t="s">
        <v>37</v>
      </c>
      <c r="H28" s="74" t="s">
        <v>37</v>
      </c>
      <c r="I28" s="75" t="s">
        <v>37</v>
      </c>
      <c r="J28" s="74" t="s">
        <v>37</v>
      </c>
      <c r="K28" s="74" t="s">
        <v>37</v>
      </c>
      <c r="L28" s="74" t="s">
        <v>37</v>
      </c>
      <c r="M28" s="75" t="s">
        <v>37</v>
      </c>
      <c r="N28" s="74" t="s">
        <v>37</v>
      </c>
      <c r="O28" s="74" t="s">
        <v>37</v>
      </c>
      <c r="P28" s="74" t="s">
        <v>37</v>
      </c>
      <c r="Q28" s="75" t="s">
        <v>37</v>
      </c>
      <c r="R28" s="80"/>
      <c r="S28" s="80"/>
      <c r="BB28" s="60"/>
      <c r="BD28" s="88" t="s">
        <v>3035</v>
      </c>
      <c r="BE28" s="76" t="s">
        <v>3036</v>
      </c>
      <c r="BF28" s="76" t="s">
        <v>3037</v>
      </c>
      <c r="BG28" s="27" t="s">
        <v>3038</v>
      </c>
    </row>
    <row r="29" spans="1:59">
      <c r="A29" t="s">
        <v>39</v>
      </c>
      <c r="AK29" s="65"/>
      <c r="AL29" s="65"/>
      <c r="AM29" s="65"/>
      <c r="AN29" s="65"/>
      <c r="AO29" s="65"/>
      <c r="AP29" s="65"/>
      <c r="AQ29" s="65"/>
      <c r="AR29" s="65"/>
      <c r="AS29" s="65"/>
      <c r="AT29" s="65"/>
      <c r="AU29" s="65"/>
      <c r="AV29" s="65"/>
      <c r="AW29" s="65"/>
      <c r="AX29" s="65"/>
      <c r="AY29" s="65"/>
      <c r="AZ29" s="65"/>
    </row>
    <row r="30" spans="1:59">
      <c r="BD30">
        <v>4</v>
      </c>
      <c r="BE30">
        <v>8</v>
      </c>
      <c r="BF30">
        <v>16</v>
      </c>
      <c r="BG30">
        <v>32</v>
      </c>
    </row>
    <row r="31" spans="1:59">
      <c r="A31" s="115" t="s">
        <v>44</v>
      </c>
      <c r="B31" s="115"/>
      <c r="C31" s="115"/>
      <c r="D31" s="115"/>
      <c r="E31" s="115"/>
      <c r="F31" s="115"/>
      <c r="G31" s="115"/>
      <c r="H31" s="115"/>
      <c r="I31" s="115"/>
      <c r="J31" s="115"/>
      <c r="K31" s="115"/>
      <c r="L31" s="115"/>
      <c r="M31" s="115"/>
    </row>
    <row r="32" spans="1:59">
      <c r="A32" s="115"/>
      <c r="B32" s="115"/>
      <c r="C32" s="115"/>
      <c r="D32" s="115"/>
      <c r="E32" s="115"/>
      <c r="F32" s="115"/>
      <c r="G32" s="115"/>
      <c r="H32" s="115"/>
      <c r="I32" s="115"/>
      <c r="J32" s="115"/>
      <c r="K32" s="115"/>
      <c r="L32" s="115"/>
      <c r="M32" s="115"/>
    </row>
    <row r="34" spans="1:60">
      <c r="A34" t="s">
        <v>3033</v>
      </c>
      <c r="V34" t="s">
        <v>3034</v>
      </c>
      <c r="BF34">
        <v>4</v>
      </c>
      <c r="BG34">
        <v>8</v>
      </c>
      <c r="BH34">
        <v>16</v>
      </c>
    </row>
    <row r="36" spans="1:60" ht="23">
      <c r="B36" s="87" t="s">
        <v>3031</v>
      </c>
      <c r="L36" s="87" t="s">
        <v>3032</v>
      </c>
      <c r="W36" s="87" t="s">
        <v>3031</v>
      </c>
      <c r="AH36" s="87" t="s">
        <v>3032</v>
      </c>
    </row>
    <row r="37" spans="1:60" ht="28">
      <c r="AX37" s="49"/>
      <c r="AY37" s="49"/>
      <c r="AZ37" s="49"/>
      <c r="BA37" s="49"/>
      <c r="BB37" s="49"/>
      <c r="BD37" s="88" t="s">
        <v>3039</v>
      </c>
      <c r="BE37" s="76" t="s">
        <v>3040</v>
      </c>
      <c r="BF37" s="76" t="s">
        <v>3041</v>
      </c>
      <c r="BG37" s="27" t="s">
        <v>3042</v>
      </c>
    </row>
    <row r="38" spans="1:60">
      <c r="AX38" s="49"/>
      <c r="AY38" s="49"/>
      <c r="AZ38" s="49"/>
      <c r="BA38" s="49"/>
      <c r="BB38" s="49"/>
    </row>
  </sheetData>
  <mergeCells count="36">
    <mergeCell ref="T15:T16"/>
    <mergeCell ref="U16:X16"/>
    <mergeCell ref="Y16:AB16"/>
    <mergeCell ref="T1:T2"/>
    <mergeCell ref="U2:X2"/>
    <mergeCell ref="Y2:AB2"/>
    <mergeCell ref="T8:T9"/>
    <mergeCell ref="U9:X9"/>
    <mergeCell ref="Y9:AB9"/>
    <mergeCell ref="N2:Q2"/>
    <mergeCell ref="N9:Q9"/>
    <mergeCell ref="A31:M32"/>
    <mergeCell ref="A1:A2"/>
    <mergeCell ref="B2:E2"/>
    <mergeCell ref="F2:I2"/>
    <mergeCell ref="J2:M2"/>
    <mergeCell ref="A8:A9"/>
    <mergeCell ref="B9:E9"/>
    <mergeCell ref="F9:I9"/>
    <mergeCell ref="J9:M9"/>
    <mergeCell ref="A15:A16"/>
    <mergeCell ref="A22:A23"/>
    <mergeCell ref="B23:E23"/>
    <mergeCell ref="F23:I23"/>
    <mergeCell ref="J23:M23"/>
    <mergeCell ref="N23:Q23"/>
    <mergeCell ref="B16:E16"/>
    <mergeCell ref="F16:I16"/>
    <mergeCell ref="J16:M16"/>
    <mergeCell ref="N16:Q16"/>
    <mergeCell ref="AC16:AF16"/>
    <mergeCell ref="AG16:AJ16"/>
    <mergeCell ref="AC9:AF9"/>
    <mergeCell ref="AG9:AJ9"/>
    <mergeCell ref="AC2:AF2"/>
    <mergeCell ref="AG2:AJ2"/>
  </mergeCells>
  <phoneticPr fontId="10" type="noConversion"/>
  <pageMargins left="0" right="0" top="0" bottom="0" header="0" footer="0"/>
  <drawing r:id="rId1"/>
  <extLst>
    <ext xmlns:mx="http://schemas.microsoft.com/office/mac/excel/2008/main" uri="{64002731-A6B0-56B0-2670-7721B7C09600}">
      <mx:PLV Mode="0" OnePage="0" WScale="10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4" enableFormatConditionsCalculation="0"/>
  <dimension ref="A1:J7"/>
  <sheetViews>
    <sheetView workbookViewId="0">
      <selection activeCell="B15" sqref="B15"/>
    </sheetView>
  </sheetViews>
  <sheetFormatPr baseColWidth="10" defaultColWidth="8.83203125" defaultRowHeight="14" x14ac:dyDescent="0"/>
  <cols>
    <col min="1" max="1" width="18.1640625" customWidth="1"/>
    <col min="2" max="2" width="8.33203125" customWidth="1"/>
    <col min="3" max="3" width="7.1640625" customWidth="1"/>
    <col min="4" max="4" width="9" customWidth="1"/>
    <col min="5" max="5" width="10.5" customWidth="1"/>
    <col min="6" max="6" width="10.1640625" customWidth="1"/>
    <col min="7" max="7" width="10" customWidth="1"/>
    <col min="8" max="8" width="10.83203125" customWidth="1"/>
    <col min="9" max="9" width="9.5" customWidth="1"/>
    <col min="10" max="10" width="13" customWidth="1"/>
  </cols>
  <sheetData>
    <row r="1" spans="1:10" ht="20.25" customHeight="1">
      <c r="A1" s="124" t="s">
        <v>26</v>
      </c>
      <c r="B1" s="126" t="s">
        <v>24</v>
      </c>
      <c r="C1" s="128" t="s">
        <v>28</v>
      </c>
      <c r="D1" s="120" t="s">
        <v>22</v>
      </c>
      <c r="E1" s="120" t="s">
        <v>23</v>
      </c>
      <c r="F1" s="120" t="s">
        <v>25</v>
      </c>
      <c r="G1" s="120" t="s">
        <v>30</v>
      </c>
      <c r="H1" s="120" t="s">
        <v>27</v>
      </c>
      <c r="I1" s="120" t="s">
        <v>31</v>
      </c>
      <c r="J1" s="122" t="s">
        <v>32</v>
      </c>
    </row>
    <row r="2" spans="1:10" ht="15" thickBot="1">
      <c r="A2" s="125"/>
      <c r="B2" s="127"/>
      <c r="C2" s="129"/>
      <c r="D2" s="121"/>
      <c r="E2" s="121"/>
      <c r="F2" s="121"/>
      <c r="G2" s="121"/>
      <c r="H2" s="121"/>
      <c r="I2" s="121"/>
      <c r="J2" s="123"/>
    </row>
    <row r="3" spans="1:10">
      <c r="A3" s="12" t="s">
        <v>0</v>
      </c>
      <c r="B3" s="15">
        <v>10758</v>
      </c>
      <c r="C3" s="24">
        <v>9613.5</v>
      </c>
      <c r="D3" s="24">
        <f>12504.4166667 -C3</f>
        <v>2890.9166667000009</v>
      </c>
      <c r="E3" s="16">
        <f>C3/B3</f>
        <v>0.89361405465699939</v>
      </c>
      <c r="F3" s="16">
        <f>D3/(D3+C3)</f>
        <v>0.2311916456205976</v>
      </c>
      <c r="G3" s="16">
        <f>(E3+1-F3)/2</f>
        <v>0.83121120451820085</v>
      </c>
      <c r="H3" s="16"/>
      <c r="I3" s="16"/>
      <c r="J3" s="17"/>
    </row>
    <row r="4" spans="1:10">
      <c r="A4" s="14" t="s">
        <v>1</v>
      </c>
      <c r="B4" s="18">
        <f>B3</f>
        <v>10758</v>
      </c>
      <c r="C4" s="25"/>
      <c r="D4" s="25"/>
      <c r="E4" s="19"/>
      <c r="F4" s="19"/>
      <c r="G4" s="19"/>
      <c r="H4" s="19"/>
      <c r="I4" s="19"/>
      <c r="J4" s="20"/>
    </row>
    <row r="5" spans="1:10">
      <c r="A5" s="14" t="s">
        <v>2</v>
      </c>
      <c r="B5" s="18">
        <f>B4</f>
        <v>10758</v>
      </c>
      <c r="C5" s="25"/>
      <c r="D5" s="25"/>
      <c r="E5" s="19"/>
      <c r="F5" s="19"/>
      <c r="G5" s="19"/>
      <c r="H5" s="19"/>
      <c r="I5" s="19"/>
      <c r="J5" s="20"/>
    </row>
    <row r="6" spans="1:10">
      <c r="A6" s="14" t="s">
        <v>4</v>
      </c>
      <c r="B6" s="18">
        <f>B5</f>
        <v>10758</v>
      </c>
      <c r="C6" s="25"/>
      <c r="D6" s="25"/>
      <c r="E6" s="19"/>
      <c r="F6" s="19"/>
      <c r="G6" s="19"/>
      <c r="H6" s="19"/>
      <c r="I6" s="19"/>
      <c r="J6" s="20"/>
    </row>
    <row r="7" spans="1:10" ht="15" thickBot="1">
      <c r="A7" s="13" t="s">
        <v>3</v>
      </c>
      <c r="B7" s="21">
        <f>B6</f>
        <v>10758</v>
      </c>
      <c r="C7" s="26"/>
      <c r="D7" s="26"/>
      <c r="E7" s="22"/>
      <c r="F7" s="22"/>
      <c r="G7" s="22"/>
      <c r="H7" s="22"/>
      <c r="I7" s="22"/>
      <c r="J7" s="23"/>
    </row>
  </sheetData>
  <mergeCells count="10">
    <mergeCell ref="G1:G2"/>
    <mergeCell ref="H1:H2"/>
    <mergeCell ref="I1:I2"/>
    <mergeCell ref="J1:J2"/>
    <mergeCell ref="A1:A2"/>
    <mergeCell ref="B1:B2"/>
    <mergeCell ref="C1:C2"/>
    <mergeCell ref="D1:D2"/>
    <mergeCell ref="E1:E2"/>
    <mergeCell ref="F1:F2"/>
  </mergeCells>
  <pageMargins left="0.7" right="0.7" top="0.75" bottom="0.75" header="0.3" footer="0.3"/>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5" enableFormatConditionsCalculation="0"/>
  <dimension ref="A1:K20"/>
  <sheetViews>
    <sheetView workbookViewId="0">
      <selection activeCell="F24" sqref="F24"/>
    </sheetView>
  </sheetViews>
  <sheetFormatPr baseColWidth="10" defaultRowHeight="14" x14ac:dyDescent="0"/>
  <cols>
    <col min="1" max="1" width="15.83203125" customWidth="1"/>
    <col min="2" max="5" width="6.5" customWidth="1"/>
    <col min="7" max="7" width="18.33203125" customWidth="1"/>
    <col min="8" max="11" width="6.1640625" customWidth="1"/>
    <col min="14" max="14" width="42.1640625" bestFit="1" customWidth="1"/>
    <col min="15" max="15" width="5.33203125" customWidth="1"/>
    <col min="16" max="16" width="4.33203125" customWidth="1"/>
    <col min="17" max="18" width="5.1640625" customWidth="1"/>
  </cols>
  <sheetData>
    <row r="1" spans="1:11">
      <c r="A1" s="86" t="s">
        <v>46</v>
      </c>
      <c r="B1" s="32" t="s">
        <v>47</v>
      </c>
      <c r="C1" s="33" t="s">
        <v>48</v>
      </c>
      <c r="D1" s="33" t="s">
        <v>49</v>
      </c>
      <c r="E1" s="34" t="s">
        <v>50</v>
      </c>
      <c r="G1" s="32" t="s">
        <v>46</v>
      </c>
      <c r="H1" s="32" t="s">
        <v>47</v>
      </c>
      <c r="I1" s="33" t="s">
        <v>48</v>
      </c>
      <c r="J1" s="33" t="s">
        <v>49</v>
      </c>
      <c r="K1" s="34" t="s">
        <v>50</v>
      </c>
    </row>
    <row r="2" spans="1:11">
      <c r="A2" s="35" t="s">
        <v>53</v>
      </c>
      <c r="B2" s="29">
        <v>97.8</v>
      </c>
      <c r="C2" s="36">
        <v>10.5</v>
      </c>
      <c r="D2" s="29">
        <v>93.7</v>
      </c>
      <c r="E2" s="37">
        <v>95.3</v>
      </c>
      <c r="G2" s="35" t="s">
        <v>53</v>
      </c>
      <c r="H2" s="29">
        <v>97.1</v>
      </c>
      <c r="I2" s="36">
        <v>4.0999999999999996</v>
      </c>
      <c r="J2" s="29">
        <v>96.5</v>
      </c>
      <c r="K2" s="37">
        <v>93.2</v>
      </c>
    </row>
    <row r="3" spans="1:11">
      <c r="A3" s="38" t="s">
        <v>52</v>
      </c>
      <c r="B3" s="31">
        <v>96.1</v>
      </c>
      <c r="C3" s="19">
        <v>7.5</v>
      </c>
      <c r="D3" s="31">
        <v>94.3</v>
      </c>
      <c r="E3" s="39">
        <v>91.6</v>
      </c>
      <c r="G3" s="40" t="s">
        <v>52</v>
      </c>
      <c r="H3" s="30">
        <v>92.2</v>
      </c>
      <c r="I3" s="41">
        <v>4</v>
      </c>
      <c r="J3" s="30">
        <v>94.1</v>
      </c>
      <c r="K3" s="42">
        <v>83.4</v>
      </c>
    </row>
    <row r="4" spans="1:11">
      <c r="A4" s="40" t="s">
        <v>51</v>
      </c>
      <c r="B4" s="30">
        <v>97.2</v>
      </c>
      <c r="C4" s="41">
        <v>7.4</v>
      </c>
      <c r="D4" s="30">
        <v>94.9</v>
      </c>
      <c r="E4" s="42">
        <v>94.1</v>
      </c>
      <c r="G4" s="38" t="s">
        <v>64</v>
      </c>
      <c r="H4" s="31">
        <v>74.400000000000006</v>
      </c>
      <c r="I4" s="19">
        <v>1</v>
      </c>
      <c r="J4" s="31">
        <v>86.7</v>
      </c>
      <c r="K4" s="39">
        <v>53.6</v>
      </c>
    </row>
    <row r="5" spans="1:11">
      <c r="A5" s="35" t="s">
        <v>64</v>
      </c>
      <c r="B5" s="29">
        <v>72.400000000000006</v>
      </c>
      <c r="C5" s="36">
        <v>3.3</v>
      </c>
      <c r="D5" s="29">
        <v>84.6</v>
      </c>
      <c r="E5" s="37">
        <v>52.9</v>
      </c>
      <c r="G5" s="38" t="s">
        <v>56</v>
      </c>
      <c r="H5" s="31">
        <v>73.7</v>
      </c>
      <c r="I5" s="19">
        <v>1</v>
      </c>
      <c r="J5" s="31">
        <v>86.3</v>
      </c>
      <c r="K5" s="39">
        <v>52.5</v>
      </c>
    </row>
    <row r="6" spans="1:11">
      <c r="A6" s="38" t="s">
        <v>56</v>
      </c>
      <c r="B6" s="31">
        <v>71.400000000000006</v>
      </c>
      <c r="C6" s="19">
        <v>3.3</v>
      </c>
      <c r="D6" s="31">
        <v>84.1</v>
      </c>
      <c r="E6" s="39">
        <v>51</v>
      </c>
      <c r="G6" s="38" t="s">
        <v>55</v>
      </c>
      <c r="H6" s="31">
        <v>72.8</v>
      </c>
      <c r="I6" s="19">
        <v>1</v>
      </c>
      <c r="J6" s="31">
        <v>85.9</v>
      </c>
      <c r="K6" s="39">
        <v>50.8</v>
      </c>
    </row>
    <row r="7" spans="1:11">
      <c r="A7" s="38" t="s">
        <v>55</v>
      </c>
      <c r="B7" s="31">
        <v>70.400000000000006</v>
      </c>
      <c r="C7" s="19">
        <v>3.3</v>
      </c>
      <c r="D7" s="31">
        <v>83.6</v>
      </c>
      <c r="E7" s="39">
        <v>49</v>
      </c>
      <c r="G7" s="35" t="s">
        <v>65</v>
      </c>
      <c r="H7" s="29">
        <v>41</v>
      </c>
      <c r="I7" s="36">
        <v>0</v>
      </c>
      <c r="J7" s="29">
        <v>70.5</v>
      </c>
      <c r="K7" s="37">
        <v>3.1</v>
      </c>
    </row>
    <row r="8" spans="1:11">
      <c r="A8" s="40" t="s">
        <v>54</v>
      </c>
      <c r="B8" s="30">
        <v>69.400000000000006</v>
      </c>
      <c r="C8" s="41">
        <v>3.2</v>
      </c>
      <c r="D8" s="30">
        <v>83.1</v>
      </c>
      <c r="E8" s="42">
        <v>47.1</v>
      </c>
      <c r="G8" s="38" t="s">
        <v>59</v>
      </c>
      <c r="H8" s="31">
        <v>41</v>
      </c>
      <c r="I8" s="19">
        <v>0</v>
      </c>
      <c r="J8" s="31">
        <v>70.5</v>
      </c>
      <c r="K8" s="39">
        <v>3.1</v>
      </c>
    </row>
    <row r="9" spans="1:11">
      <c r="A9" s="38" t="s">
        <v>65</v>
      </c>
      <c r="B9" s="31">
        <v>29.3</v>
      </c>
      <c r="C9" s="19">
        <v>0.1</v>
      </c>
      <c r="D9" s="31">
        <v>64.599999999999994</v>
      </c>
      <c r="E9" s="39">
        <v>0.1</v>
      </c>
      <c r="G9" s="40" t="s">
        <v>58</v>
      </c>
      <c r="H9" s="30">
        <v>40.9</v>
      </c>
      <c r="I9" s="41">
        <v>0</v>
      </c>
      <c r="J9" s="30">
        <v>70.5</v>
      </c>
      <c r="K9" s="42">
        <v>3.1</v>
      </c>
    </row>
    <row r="10" spans="1:11">
      <c r="A10" s="38" t="s">
        <v>59</v>
      </c>
      <c r="B10" s="31">
        <v>29.3</v>
      </c>
      <c r="C10" s="19">
        <v>0.1</v>
      </c>
      <c r="D10" s="31">
        <v>64.599999999999994</v>
      </c>
      <c r="E10" s="39">
        <v>0.1</v>
      </c>
      <c r="G10" s="38" t="s">
        <v>66</v>
      </c>
      <c r="H10" s="31">
        <v>98</v>
      </c>
      <c r="I10" s="19">
        <v>0.2</v>
      </c>
      <c r="J10" s="31">
        <v>98.9</v>
      </c>
      <c r="K10" s="39">
        <v>95.2</v>
      </c>
    </row>
    <row r="11" spans="1:11">
      <c r="A11" s="38" t="s">
        <v>58</v>
      </c>
      <c r="B11" s="31">
        <v>29.3</v>
      </c>
      <c r="C11" s="19">
        <v>0.1</v>
      </c>
      <c r="D11" s="31">
        <v>64.599999999999994</v>
      </c>
      <c r="E11" s="39">
        <v>0.1</v>
      </c>
      <c r="G11" s="38" t="s">
        <v>62</v>
      </c>
      <c r="H11" s="31">
        <v>97.9</v>
      </c>
      <c r="I11" s="19">
        <v>0.2</v>
      </c>
      <c r="J11" s="31">
        <v>98.9</v>
      </c>
      <c r="K11" s="39">
        <v>95.1</v>
      </c>
    </row>
    <row r="12" spans="1:11">
      <c r="A12" s="40" t="s">
        <v>57</v>
      </c>
      <c r="B12" s="30">
        <v>29.2</v>
      </c>
      <c r="C12" s="41">
        <v>0.1</v>
      </c>
      <c r="D12" s="30">
        <v>64.5</v>
      </c>
      <c r="E12" s="42">
        <v>0.1</v>
      </c>
      <c r="G12" s="40" t="s">
        <v>61</v>
      </c>
      <c r="H12" s="30">
        <v>97.9</v>
      </c>
      <c r="I12" s="41">
        <v>0.2</v>
      </c>
      <c r="J12" s="30">
        <v>98.9</v>
      </c>
      <c r="K12" s="42">
        <v>95</v>
      </c>
    </row>
    <row r="13" spans="1:11">
      <c r="A13" s="35" t="s">
        <v>66</v>
      </c>
      <c r="B13" s="29">
        <v>98.2</v>
      </c>
      <c r="C13" s="36">
        <v>9.1</v>
      </c>
      <c r="D13" s="29">
        <v>94.6</v>
      </c>
      <c r="E13" s="37">
        <v>95.9</v>
      </c>
      <c r="G13" t="s">
        <v>68</v>
      </c>
    </row>
    <row r="14" spans="1:11">
      <c r="A14" s="38" t="s">
        <v>62</v>
      </c>
      <c r="B14" s="31">
        <v>98.2</v>
      </c>
      <c r="C14" s="19">
        <v>9</v>
      </c>
      <c r="D14" s="31">
        <v>94.6</v>
      </c>
      <c r="E14" s="39">
        <v>95.8</v>
      </c>
    </row>
    <row r="15" spans="1:11">
      <c r="A15" s="38" t="s">
        <v>61</v>
      </c>
      <c r="B15" s="31">
        <v>98.1</v>
      </c>
      <c r="C15" s="19">
        <v>8.6</v>
      </c>
      <c r="D15" s="31">
        <v>94.7</v>
      </c>
      <c r="E15" s="39">
        <v>95.5</v>
      </c>
      <c r="G15" s="130" t="s">
        <v>69</v>
      </c>
      <c r="H15" s="130"/>
      <c r="I15" s="130"/>
      <c r="J15" s="130"/>
      <c r="K15" s="130"/>
    </row>
    <row r="16" spans="1:11">
      <c r="A16" s="40" t="s">
        <v>60</v>
      </c>
      <c r="B16" s="30">
        <v>98</v>
      </c>
      <c r="C16" s="41">
        <v>8.5</v>
      </c>
      <c r="D16" s="30">
        <v>94.7</v>
      </c>
      <c r="E16" s="42">
        <v>95.1</v>
      </c>
      <c r="G16" s="130"/>
      <c r="H16" s="130"/>
      <c r="I16" s="130"/>
      <c r="J16" s="130"/>
      <c r="K16" s="130"/>
    </row>
    <row r="17" spans="1:5">
      <c r="A17" t="s">
        <v>63</v>
      </c>
    </row>
    <row r="19" spans="1:5">
      <c r="A19" s="130" t="s">
        <v>67</v>
      </c>
      <c r="B19" s="130"/>
      <c r="C19" s="130"/>
      <c r="D19" s="130"/>
      <c r="E19" s="130"/>
    </row>
    <row r="20" spans="1:5">
      <c r="A20" s="130"/>
      <c r="B20" s="130"/>
      <c r="C20" s="130"/>
      <c r="D20" s="130"/>
      <c r="E20" s="130"/>
    </row>
  </sheetData>
  <mergeCells count="2">
    <mergeCell ref="A19:E20"/>
    <mergeCell ref="G15:K16"/>
  </mergeCells>
  <pageMargins left="0.75" right="0.75" top="1" bottom="1" header="0.5" footer="0.5"/>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6" enableFormatConditionsCalculation="0"/>
  <dimension ref="A1:Z163"/>
  <sheetViews>
    <sheetView topLeftCell="H1" workbookViewId="0">
      <selection activeCell="Z72" sqref="Z72"/>
    </sheetView>
  </sheetViews>
  <sheetFormatPr baseColWidth="10" defaultColWidth="8.83203125" defaultRowHeight="14" x14ac:dyDescent="0"/>
  <cols>
    <col min="1" max="1" width="19.6640625" customWidth="1"/>
    <col min="2" max="2" width="8.83203125" bestFit="1" customWidth="1"/>
    <col min="3" max="3" width="12" bestFit="1" customWidth="1"/>
    <col min="4" max="4" width="12.83203125" bestFit="1" customWidth="1"/>
    <col min="5" max="5" width="15.1640625" bestFit="1" customWidth="1"/>
    <col min="6" max="6" width="17.33203125" customWidth="1"/>
    <col min="7" max="7" width="11.6640625" customWidth="1"/>
    <col min="9" max="9" width="19.1640625" customWidth="1"/>
    <col min="10" max="10" width="15.33203125" customWidth="1"/>
    <col min="11" max="12" width="15.83203125" customWidth="1"/>
    <col min="13" max="13" width="17.5" customWidth="1"/>
    <col min="14" max="14" width="18.5" customWidth="1"/>
    <col min="15" max="15" width="9.1640625" customWidth="1"/>
    <col min="16" max="16" width="19.1640625" customWidth="1"/>
    <col min="17" max="22" width="10.1640625" customWidth="1"/>
    <col min="23" max="23" width="19.1640625" customWidth="1"/>
    <col min="24" max="24" width="15.33203125" customWidth="1"/>
    <col min="25" max="25" width="14.1640625" bestFit="1" customWidth="1"/>
    <col min="26" max="26" width="15.83203125" customWidth="1"/>
    <col min="27" max="27" width="17.5" customWidth="1"/>
    <col min="28" max="28" width="18.5" customWidth="1"/>
  </cols>
  <sheetData>
    <row r="1" spans="1:23">
      <c r="A1" s="84" t="s">
        <v>212</v>
      </c>
      <c r="B1" s="84"/>
      <c r="C1" s="84"/>
      <c r="D1" s="84"/>
      <c r="E1" s="84"/>
      <c r="F1" s="84"/>
      <c r="Q1" s="84"/>
    </row>
    <row r="2" spans="1:23">
      <c r="A2" t="s">
        <v>0</v>
      </c>
      <c r="Q2" t="s">
        <v>0</v>
      </c>
    </row>
    <row r="3" spans="1:23">
      <c r="A3" t="s">
        <v>33</v>
      </c>
      <c r="B3" t="s">
        <v>29</v>
      </c>
      <c r="C3" t="s">
        <v>22</v>
      </c>
      <c r="D3" t="s">
        <v>36</v>
      </c>
      <c r="E3" t="s">
        <v>34</v>
      </c>
      <c r="F3" t="s">
        <v>35</v>
      </c>
      <c r="G3" t="s">
        <v>214</v>
      </c>
      <c r="Q3" t="s">
        <v>33</v>
      </c>
      <c r="R3" t="s">
        <v>29</v>
      </c>
      <c r="S3" t="s">
        <v>22</v>
      </c>
      <c r="T3" t="s">
        <v>36</v>
      </c>
      <c r="U3" t="s">
        <v>34</v>
      </c>
      <c r="V3" t="s">
        <v>35</v>
      </c>
      <c r="W3" t="s">
        <v>214</v>
      </c>
    </row>
    <row r="4" spans="1:23">
      <c r="A4">
        <v>5</v>
      </c>
      <c r="B4" s="27">
        <v>0.97189999999999999</v>
      </c>
      <c r="C4" s="27">
        <v>7.4300000000000005E-2</v>
      </c>
      <c r="D4">
        <v>2243</v>
      </c>
      <c r="E4" s="27">
        <v>0.94879999999999998</v>
      </c>
      <c r="F4" s="27">
        <v>0.94120000000000004</v>
      </c>
      <c r="G4">
        <f>100*10^(-1*A4/10)</f>
        <v>31.622776601683793</v>
      </c>
      <c r="Q4">
        <v>5</v>
      </c>
      <c r="R4" s="27">
        <v>0.90910000000000002</v>
      </c>
      <c r="S4" s="27">
        <v>3.9899999999999998E-2</v>
      </c>
      <c r="T4">
        <v>400</v>
      </c>
      <c r="U4" s="27">
        <v>0.93459999999999999</v>
      </c>
      <c r="V4" s="27">
        <v>0.80269999999999997</v>
      </c>
      <c r="W4">
        <f t="shared" ref="W4:W36" si="0">100*10^(-1*Q4/10)</f>
        <v>31.622776601683793</v>
      </c>
    </row>
    <row r="5" spans="1:23">
      <c r="A5">
        <v>10</v>
      </c>
      <c r="B5" s="27">
        <v>0.97189999999999999</v>
      </c>
      <c r="C5" s="27">
        <v>7.4300000000000005E-2</v>
      </c>
      <c r="D5">
        <v>2243</v>
      </c>
      <c r="E5" s="27">
        <v>0.94879999999999998</v>
      </c>
      <c r="F5" s="27">
        <v>0.94120000000000004</v>
      </c>
      <c r="G5">
        <f t="shared" ref="G5:G42" si="1">100*10^(-1*A5/10)</f>
        <v>10</v>
      </c>
      <c r="Q5">
        <v>10</v>
      </c>
      <c r="R5" s="27">
        <v>0.90910000000000002</v>
      </c>
      <c r="S5" s="27">
        <v>3.9899999999999998E-2</v>
      </c>
      <c r="T5">
        <v>400</v>
      </c>
      <c r="U5" s="27">
        <v>0.93459999999999999</v>
      </c>
      <c r="V5" s="27">
        <v>0.80269999999999997</v>
      </c>
      <c r="W5">
        <f t="shared" si="0"/>
        <v>10</v>
      </c>
    </row>
    <row r="6" spans="1:23">
      <c r="A6">
        <v>20</v>
      </c>
      <c r="B6" s="27">
        <v>0.97189999999999999</v>
      </c>
      <c r="C6" s="27">
        <v>7.4300000000000005E-2</v>
      </c>
      <c r="D6">
        <v>2243</v>
      </c>
      <c r="E6" s="27">
        <v>0.94879999999999998</v>
      </c>
      <c r="F6" s="27">
        <v>0.94120000000000004</v>
      </c>
      <c r="G6">
        <f t="shared" si="1"/>
        <v>1</v>
      </c>
      <c r="Q6">
        <v>20</v>
      </c>
      <c r="R6" s="27">
        <v>0.90910000000000002</v>
      </c>
      <c r="S6" s="27">
        <v>3.9899999999999998E-2</v>
      </c>
      <c r="T6">
        <v>400</v>
      </c>
      <c r="U6" s="27">
        <v>0.93459999999999999</v>
      </c>
      <c r="V6" s="27">
        <v>0.80269999999999997</v>
      </c>
      <c r="W6">
        <f t="shared" si="0"/>
        <v>1</v>
      </c>
    </row>
    <row r="7" spans="1:23">
      <c r="A7">
        <v>30</v>
      </c>
      <c r="B7" s="27">
        <v>0.96750000000000003</v>
      </c>
      <c r="C7" s="27">
        <v>7.2999999999999995E-2</v>
      </c>
      <c r="D7">
        <v>2190</v>
      </c>
      <c r="E7" s="27">
        <v>0.94730000000000003</v>
      </c>
      <c r="F7" s="27">
        <v>0.93079999999999996</v>
      </c>
      <c r="G7">
        <f t="shared" si="1"/>
        <v>0.1</v>
      </c>
      <c r="Q7">
        <v>30</v>
      </c>
      <c r="R7" s="27">
        <v>0.90769999999999995</v>
      </c>
      <c r="S7" s="27">
        <v>3.9100000000000003E-2</v>
      </c>
      <c r="T7">
        <v>391</v>
      </c>
      <c r="U7" s="27">
        <v>0.93430000000000002</v>
      </c>
      <c r="V7" s="27">
        <v>0.79910000000000003</v>
      </c>
      <c r="W7">
        <f t="shared" si="0"/>
        <v>0.1</v>
      </c>
    </row>
    <row r="8" spans="1:23">
      <c r="A8">
        <v>40</v>
      </c>
      <c r="B8" s="27">
        <v>0.96240000000000003</v>
      </c>
      <c r="C8" s="27">
        <v>7.1999999999999995E-2</v>
      </c>
      <c r="D8">
        <v>2147</v>
      </c>
      <c r="E8" s="27">
        <v>0.94520000000000004</v>
      </c>
      <c r="F8" s="27">
        <v>0.91869999999999996</v>
      </c>
      <c r="G8">
        <f t="shared" si="1"/>
        <v>0.01</v>
      </c>
      <c r="Q8">
        <v>40</v>
      </c>
      <c r="R8" s="27">
        <v>0.90539999999999998</v>
      </c>
      <c r="S8" s="27">
        <v>3.8199999999999998E-2</v>
      </c>
      <c r="T8">
        <v>381</v>
      </c>
      <c r="U8" s="27">
        <v>0.93359999999999999</v>
      </c>
      <c r="V8" s="27">
        <v>0.79339999999999999</v>
      </c>
      <c r="W8">
        <f t="shared" si="0"/>
        <v>0.01</v>
      </c>
    </row>
    <row r="9" spans="1:23">
      <c r="A9">
        <v>50</v>
      </c>
      <c r="B9" s="27">
        <v>0.95599999999999996</v>
      </c>
      <c r="C9" s="27">
        <v>7.1499999999999994E-2</v>
      </c>
      <c r="D9">
        <v>2115</v>
      </c>
      <c r="E9" s="27">
        <v>0.94230000000000003</v>
      </c>
      <c r="F9" s="27">
        <v>0.90339999999999998</v>
      </c>
      <c r="G9">
        <f t="shared" si="1"/>
        <v>1E-3</v>
      </c>
      <c r="Q9">
        <v>50</v>
      </c>
      <c r="R9" s="27">
        <v>0.90159999999999996</v>
      </c>
      <c r="S9" s="27">
        <v>3.7199999999999997E-2</v>
      </c>
      <c r="T9">
        <v>369</v>
      </c>
      <c r="U9" s="27">
        <v>0.93220000000000003</v>
      </c>
      <c r="V9" s="27">
        <v>0.78359999999999996</v>
      </c>
      <c r="W9">
        <f t="shared" si="0"/>
        <v>1E-3</v>
      </c>
    </row>
    <row r="10" spans="1:23">
      <c r="A10">
        <v>60</v>
      </c>
      <c r="B10" s="27">
        <v>0.94830000000000003</v>
      </c>
      <c r="C10" s="27">
        <v>7.0900000000000005E-2</v>
      </c>
      <c r="D10">
        <v>2079</v>
      </c>
      <c r="E10" s="27">
        <v>0.93869999999999998</v>
      </c>
      <c r="F10" s="27">
        <v>0.88500000000000001</v>
      </c>
      <c r="G10">
        <f t="shared" si="1"/>
        <v>9.9999999999999991E-5</v>
      </c>
      <c r="Q10">
        <v>60</v>
      </c>
      <c r="R10" s="27">
        <v>0.89229999999999998</v>
      </c>
      <c r="S10" s="27">
        <v>3.6400000000000002E-2</v>
      </c>
      <c r="T10">
        <v>357</v>
      </c>
      <c r="U10" s="27">
        <v>0.92800000000000005</v>
      </c>
      <c r="V10" s="27">
        <v>0.7611</v>
      </c>
      <c r="W10">
        <f t="shared" si="0"/>
        <v>9.9999999999999991E-5</v>
      </c>
    </row>
    <row r="11" spans="1:23">
      <c r="A11">
        <v>70</v>
      </c>
      <c r="B11" s="27">
        <v>0.94059999999999999</v>
      </c>
      <c r="C11" s="27">
        <v>7.0800000000000002E-2</v>
      </c>
      <c r="D11">
        <v>2059</v>
      </c>
      <c r="E11" s="27">
        <v>0.93489999999999995</v>
      </c>
      <c r="F11" s="27">
        <v>0.86650000000000005</v>
      </c>
      <c r="G11">
        <f t="shared" si="1"/>
        <v>9.9999999999999991E-6</v>
      </c>
      <c r="Q11">
        <v>70</v>
      </c>
      <c r="R11" s="27">
        <v>0.88319999999999999</v>
      </c>
      <c r="S11" s="27">
        <v>3.6400000000000002E-2</v>
      </c>
      <c r="T11">
        <v>353</v>
      </c>
      <c r="U11" s="27">
        <v>0.9234</v>
      </c>
      <c r="V11" s="27">
        <v>0.7389</v>
      </c>
      <c r="W11">
        <f t="shared" si="0"/>
        <v>9.9999999999999991E-6</v>
      </c>
    </row>
    <row r="12" spans="1:23">
      <c r="A12">
        <v>80</v>
      </c>
      <c r="B12" s="27">
        <v>0.93200000000000005</v>
      </c>
      <c r="C12" s="27">
        <v>7.0499999999999993E-2</v>
      </c>
      <c r="D12">
        <v>2031</v>
      </c>
      <c r="E12" s="27">
        <v>0.93079999999999996</v>
      </c>
      <c r="F12" s="27">
        <v>0.84670000000000001</v>
      </c>
      <c r="G12">
        <f t="shared" si="1"/>
        <v>9.9999999999999995E-7</v>
      </c>
      <c r="Q12">
        <v>80</v>
      </c>
      <c r="R12" s="27">
        <v>0.87229999999999996</v>
      </c>
      <c r="S12" s="27">
        <v>3.56E-2</v>
      </c>
      <c r="T12">
        <v>341</v>
      </c>
      <c r="U12" s="27">
        <v>0.91839999999999999</v>
      </c>
      <c r="V12" s="27">
        <v>0.71209999999999996</v>
      </c>
      <c r="W12">
        <f t="shared" si="0"/>
        <v>9.9999999999999995E-7</v>
      </c>
    </row>
    <row r="13" spans="1:23">
      <c r="A13">
        <v>90</v>
      </c>
      <c r="B13" s="27">
        <v>0.9234</v>
      </c>
      <c r="C13" s="27">
        <v>7.0300000000000001E-2</v>
      </c>
      <c r="D13">
        <v>2007</v>
      </c>
      <c r="E13" s="27">
        <v>0.92659999999999998</v>
      </c>
      <c r="F13" s="27">
        <v>0.82709999999999995</v>
      </c>
      <c r="G13">
        <f t="shared" si="1"/>
        <v>1.0000000000000001E-7</v>
      </c>
      <c r="Q13">
        <v>90</v>
      </c>
      <c r="R13" s="27">
        <v>0.85819999999999996</v>
      </c>
      <c r="S13" s="27">
        <v>3.4000000000000002E-2</v>
      </c>
      <c r="T13">
        <v>320</v>
      </c>
      <c r="U13" s="27">
        <v>0.91210000000000002</v>
      </c>
      <c r="V13" s="27">
        <v>0.67810000000000004</v>
      </c>
      <c r="W13">
        <f t="shared" si="0"/>
        <v>1.0000000000000001E-7</v>
      </c>
    </row>
    <row r="14" spans="1:23">
      <c r="A14">
        <v>100</v>
      </c>
      <c r="B14" s="27">
        <v>0.91479999999999995</v>
      </c>
      <c r="C14" s="27">
        <v>7.0199999999999999E-2</v>
      </c>
      <c r="D14">
        <v>1985</v>
      </c>
      <c r="E14" s="27">
        <v>0.92230000000000001</v>
      </c>
      <c r="F14" s="27">
        <v>0.80730000000000002</v>
      </c>
      <c r="G14">
        <f t="shared" si="1"/>
        <v>1E-8</v>
      </c>
      <c r="Q14">
        <v>100</v>
      </c>
      <c r="R14" s="27">
        <v>0.84470000000000001</v>
      </c>
      <c r="S14" s="27">
        <v>3.3300000000000003E-2</v>
      </c>
      <c r="T14">
        <v>308</v>
      </c>
      <c r="U14" s="27">
        <v>0.90569999999999995</v>
      </c>
      <c r="V14" s="27">
        <v>0.64649999999999996</v>
      </c>
      <c r="W14">
        <f t="shared" si="0"/>
        <v>1E-8</v>
      </c>
    </row>
    <row r="15" spans="1:23">
      <c r="A15">
        <v>200</v>
      </c>
      <c r="B15" s="27">
        <v>0.82020000000000004</v>
      </c>
      <c r="C15" s="27">
        <v>6.9400000000000003E-2</v>
      </c>
      <c r="D15">
        <v>1758</v>
      </c>
      <c r="E15" s="27">
        <v>0.87539999999999996</v>
      </c>
      <c r="F15" s="27">
        <v>0.59430000000000005</v>
      </c>
      <c r="G15">
        <f t="shared" si="1"/>
        <v>9.9999999999999988E-19</v>
      </c>
      <c r="Q15">
        <v>200</v>
      </c>
      <c r="R15" s="27">
        <v>0.68610000000000004</v>
      </c>
      <c r="S15" s="27">
        <v>3.0499999999999999E-2</v>
      </c>
      <c r="T15">
        <v>229</v>
      </c>
      <c r="U15" s="27">
        <v>0.82779999999999998</v>
      </c>
      <c r="V15" s="27">
        <v>0.31340000000000001</v>
      </c>
      <c r="W15">
        <f t="shared" si="0"/>
        <v>9.9999999999999988E-19</v>
      </c>
    </row>
    <row r="16" spans="1:23">
      <c r="A16">
        <v>300</v>
      </c>
      <c r="B16" s="27">
        <v>0.73250000000000004</v>
      </c>
      <c r="C16" s="27">
        <v>7.1099999999999997E-2</v>
      </c>
      <c r="D16">
        <v>1611</v>
      </c>
      <c r="E16" s="27">
        <v>0.83069999999999999</v>
      </c>
      <c r="F16" s="27">
        <v>0.41139999999999999</v>
      </c>
      <c r="G16">
        <f t="shared" si="1"/>
        <v>9.9999999999999986E-29</v>
      </c>
      <c r="Q16">
        <v>300</v>
      </c>
      <c r="R16" s="27">
        <v>0.57740000000000002</v>
      </c>
      <c r="S16" s="27">
        <v>2.86E-2</v>
      </c>
      <c r="T16">
        <v>180</v>
      </c>
      <c r="U16" s="27">
        <v>0.77439999999999998</v>
      </c>
      <c r="V16" s="27">
        <v>0.14499999999999999</v>
      </c>
      <c r="W16">
        <f t="shared" si="0"/>
        <v>9.9999999999999986E-29</v>
      </c>
    </row>
    <row r="17" spans="1:23">
      <c r="A17">
        <v>400</v>
      </c>
      <c r="B17" s="27">
        <v>0.66269999999999996</v>
      </c>
      <c r="C17" s="27">
        <v>7.3099999999999998E-2</v>
      </c>
      <c r="D17">
        <v>1503</v>
      </c>
      <c r="E17" s="27">
        <v>0.79479999999999995</v>
      </c>
      <c r="F17" s="27">
        <v>0.28139999999999998</v>
      </c>
      <c r="G17">
        <f t="shared" si="1"/>
        <v>9.9999999999999996E-39</v>
      </c>
      <c r="Q17">
        <v>400</v>
      </c>
      <c r="R17" s="27">
        <v>0.50449999999999995</v>
      </c>
      <c r="S17" s="27">
        <v>2.92E-2</v>
      </c>
      <c r="T17">
        <v>161</v>
      </c>
      <c r="U17" s="27">
        <v>0.73760000000000003</v>
      </c>
      <c r="V17" s="27">
        <v>7.0599999999999996E-2</v>
      </c>
      <c r="W17">
        <f t="shared" si="0"/>
        <v>9.9999999999999996E-39</v>
      </c>
    </row>
    <row r="18" spans="1:23">
      <c r="A18">
        <v>500</v>
      </c>
      <c r="B18" s="27">
        <v>0.60880000000000001</v>
      </c>
      <c r="C18" s="27">
        <v>7.5499999999999998E-2</v>
      </c>
      <c r="D18">
        <v>1429</v>
      </c>
      <c r="E18" s="27">
        <v>0.76670000000000005</v>
      </c>
      <c r="F18" s="27">
        <v>0.19450000000000001</v>
      </c>
      <c r="G18">
        <f t="shared" si="1"/>
        <v>9.9999999999999982E-49</v>
      </c>
      <c r="Q18">
        <v>500</v>
      </c>
      <c r="R18" s="27">
        <v>0.45290000000000002</v>
      </c>
      <c r="S18" s="27">
        <v>2.87E-2</v>
      </c>
      <c r="T18">
        <v>142</v>
      </c>
      <c r="U18" s="27">
        <v>0.71209999999999996</v>
      </c>
      <c r="V18" s="27">
        <v>3.8300000000000001E-2</v>
      </c>
      <c r="W18">
        <f t="shared" si="0"/>
        <v>9.9999999999999982E-49</v>
      </c>
    </row>
    <row r="19" spans="1:23">
      <c r="A19">
        <v>600</v>
      </c>
      <c r="B19" s="27">
        <v>0.56859999999999999</v>
      </c>
      <c r="C19" s="27">
        <v>7.6700000000000004E-2</v>
      </c>
      <c r="D19">
        <v>1358</v>
      </c>
      <c r="E19" s="27">
        <v>0.746</v>
      </c>
      <c r="F19" s="27">
        <v>0.1371</v>
      </c>
      <c r="G19">
        <f t="shared" si="1"/>
        <v>1E-58</v>
      </c>
      <c r="Q19">
        <v>600</v>
      </c>
      <c r="R19" s="27">
        <v>0.4143</v>
      </c>
      <c r="S19" s="27">
        <v>2.7900000000000001E-2</v>
      </c>
      <c r="T19">
        <v>126</v>
      </c>
      <c r="U19" s="27">
        <v>0.69320000000000004</v>
      </c>
      <c r="V19" s="27">
        <v>2.2599999999999999E-2</v>
      </c>
      <c r="W19">
        <f t="shared" si="0"/>
        <v>1E-58</v>
      </c>
    </row>
    <row r="20" spans="1:23">
      <c r="A20">
        <v>700</v>
      </c>
      <c r="B20" s="27">
        <v>0.53620000000000001</v>
      </c>
      <c r="C20" s="27">
        <v>7.7600000000000002E-2</v>
      </c>
      <c r="D20">
        <v>1297</v>
      </c>
      <c r="E20" s="27">
        <v>0.72929999999999995</v>
      </c>
      <c r="F20" s="27">
        <v>9.8199999999999996E-2</v>
      </c>
      <c r="G20">
        <f t="shared" si="1"/>
        <v>1.0000000000000001E-68</v>
      </c>
      <c r="Q20">
        <v>700</v>
      </c>
      <c r="R20" s="27">
        <v>0.38229999999999997</v>
      </c>
      <c r="S20" s="27">
        <v>2.69E-2</v>
      </c>
      <c r="T20">
        <v>112</v>
      </c>
      <c r="U20" s="27">
        <v>0.67769999999999997</v>
      </c>
      <c r="V20" s="27">
        <v>1.4E-2</v>
      </c>
      <c r="W20">
        <f t="shared" si="0"/>
        <v>1.0000000000000001E-68</v>
      </c>
    </row>
    <row r="21" spans="1:23">
      <c r="A21">
        <v>800</v>
      </c>
      <c r="B21" s="27">
        <v>0.51139999999999997</v>
      </c>
      <c r="C21" s="27">
        <v>7.8E-2</v>
      </c>
      <c r="D21">
        <v>1244</v>
      </c>
      <c r="E21" s="27">
        <v>0.7167</v>
      </c>
      <c r="F21" s="27">
        <v>7.22E-2</v>
      </c>
      <c r="G21">
        <f t="shared" si="1"/>
        <v>1E-78</v>
      </c>
      <c r="Q21">
        <v>800</v>
      </c>
      <c r="R21" s="27">
        <v>0.35630000000000001</v>
      </c>
      <c r="S21" s="27">
        <v>2.7099999999999999E-2</v>
      </c>
      <c r="T21">
        <v>105</v>
      </c>
      <c r="U21" s="27">
        <v>0.66459999999999997</v>
      </c>
      <c r="V21" s="27">
        <v>8.3000000000000001E-3</v>
      </c>
      <c r="W21">
        <f t="shared" si="0"/>
        <v>1E-78</v>
      </c>
    </row>
    <row r="22" spans="1:23">
      <c r="A22">
        <v>900</v>
      </c>
      <c r="B22" s="27">
        <v>0.49209999999999998</v>
      </c>
      <c r="C22" s="27">
        <v>7.8E-2</v>
      </c>
      <c r="D22">
        <v>1196</v>
      </c>
      <c r="E22" s="27">
        <v>0.70699999999999996</v>
      </c>
      <c r="F22" s="27">
        <v>5.5E-2</v>
      </c>
      <c r="G22">
        <f t="shared" si="1"/>
        <v>9.9999999999999993E-89</v>
      </c>
      <c r="Q22">
        <v>900</v>
      </c>
      <c r="R22" s="27">
        <v>0.33550000000000002</v>
      </c>
      <c r="S22" s="27">
        <v>2.6599999999999999E-2</v>
      </c>
      <c r="T22">
        <v>97</v>
      </c>
      <c r="U22" s="27">
        <v>0.65449999999999997</v>
      </c>
      <c r="V22" s="27">
        <v>5.1999999999999998E-3</v>
      </c>
      <c r="W22">
        <f t="shared" si="0"/>
        <v>9.9999999999999993E-89</v>
      </c>
    </row>
    <row r="23" spans="1:23">
      <c r="A23">
        <v>1000</v>
      </c>
      <c r="B23" s="27">
        <v>0.47410000000000002</v>
      </c>
      <c r="C23" s="27">
        <v>7.8399999999999997E-2</v>
      </c>
      <c r="D23">
        <v>1159</v>
      </c>
      <c r="E23" s="27">
        <v>0.69779999999999998</v>
      </c>
      <c r="F23" s="27">
        <v>4.2599999999999999E-2</v>
      </c>
      <c r="G23">
        <f t="shared" si="1"/>
        <v>1.0000000000000001E-98</v>
      </c>
      <c r="Q23">
        <v>1000</v>
      </c>
      <c r="R23" s="27">
        <v>0.318</v>
      </c>
      <c r="S23" s="27">
        <v>2.52E-2</v>
      </c>
      <c r="T23">
        <v>87</v>
      </c>
      <c r="U23" s="27">
        <v>0.64639999999999997</v>
      </c>
      <c r="V23" s="27">
        <v>3.8E-3</v>
      </c>
      <c r="W23">
        <f t="shared" si="0"/>
        <v>1.0000000000000001E-98</v>
      </c>
    </row>
    <row r="24" spans="1:23">
      <c r="A24">
        <v>2000</v>
      </c>
      <c r="B24" s="27">
        <v>0.37969999999999998</v>
      </c>
      <c r="C24" s="27">
        <v>7.7700000000000005E-2</v>
      </c>
      <c r="D24">
        <v>920</v>
      </c>
      <c r="E24" s="27">
        <v>0.65100000000000002</v>
      </c>
      <c r="F24" s="27">
        <v>8.5000000000000006E-3</v>
      </c>
      <c r="G24">
        <f t="shared" si="1"/>
        <v>9.9999999999999991E-199</v>
      </c>
      <c r="Q24">
        <v>2000</v>
      </c>
      <c r="R24" s="27">
        <v>0.2074</v>
      </c>
      <c r="S24" s="27">
        <v>2.3599999999999999E-2</v>
      </c>
      <c r="T24">
        <v>53</v>
      </c>
      <c r="U24" s="27">
        <v>0.59189999999999998</v>
      </c>
      <c r="V24" s="27">
        <v>6.9999999999999999E-4</v>
      </c>
      <c r="W24">
        <f t="shared" si="0"/>
        <v>9.9999999999999991E-199</v>
      </c>
    </row>
    <row r="25" spans="1:23">
      <c r="A25">
        <v>3000</v>
      </c>
      <c r="B25" s="27">
        <v>0.33410000000000001</v>
      </c>
      <c r="C25" s="27">
        <v>7.2900000000000006E-2</v>
      </c>
      <c r="D25">
        <v>755</v>
      </c>
      <c r="E25" s="27">
        <v>0.63060000000000005</v>
      </c>
      <c r="F25" s="27">
        <v>2.8999999999999998E-3</v>
      </c>
      <c r="G25">
        <f t="shared" si="1"/>
        <v>1.0000000000000001E-298</v>
      </c>
      <c r="Q25">
        <v>3000</v>
      </c>
      <c r="R25" s="27">
        <v>0.159</v>
      </c>
      <c r="S25" s="27">
        <v>1.52E-2</v>
      </c>
      <c r="T25">
        <v>26</v>
      </c>
      <c r="U25" s="27">
        <v>0.57189999999999996</v>
      </c>
      <c r="V25" s="27">
        <v>6.9999999999999999E-4</v>
      </c>
      <c r="W25">
        <f t="shared" si="0"/>
        <v>1.0000000000000001E-298</v>
      </c>
    </row>
    <row r="26" spans="1:23">
      <c r="A26">
        <v>4000</v>
      </c>
      <c r="B26" s="27">
        <v>0.30330000000000001</v>
      </c>
      <c r="C26" s="27">
        <v>6.9500000000000006E-2</v>
      </c>
      <c r="D26">
        <v>651</v>
      </c>
      <c r="E26" s="27">
        <v>0.6169</v>
      </c>
      <c r="F26" s="27">
        <v>1.8E-3</v>
      </c>
      <c r="G26">
        <f t="shared" si="1"/>
        <v>0</v>
      </c>
      <c r="Q26">
        <v>4000</v>
      </c>
      <c r="R26" s="27">
        <v>0.12559999999999999</v>
      </c>
      <c r="S26" s="27">
        <v>8.8999999999999999E-3</v>
      </c>
      <c r="T26">
        <v>12</v>
      </c>
      <c r="U26" s="27">
        <v>0.55830000000000002</v>
      </c>
      <c r="V26" s="27">
        <v>6.9999999999999999E-4</v>
      </c>
      <c r="W26">
        <f t="shared" si="0"/>
        <v>0</v>
      </c>
    </row>
    <row r="27" spans="1:23">
      <c r="A27">
        <v>5000</v>
      </c>
      <c r="B27" s="27">
        <v>0.27910000000000001</v>
      </c>
      <c r="C27" s="27">
        <v>6.2600000000000003E-2</v>
      </c>
      <c r="D27">
        <v>536</v>
      </c>
      <c r="E27" s="27">
        <v>0.60829999999999995</v>
      </c>
      <c r="F27" s="27">
        <v>1.2999999999999999E-3</v>
      </c>
      <c r="G27">
        <f t="shared" si="1"/>
        <v>0</v>
      </c>
      <c r="Q27">
        <v>5000</v>
      </c>
      <c r="R27" s="27">
        <v>0.1007</v>
      </c>
      <c r="S27" s="27">
        <v>6.4999999999999997E-3</v>
      </c>
      <c r="T27">
        <v>7</v>
      </c>
      <c r="U27" s="27">
        <v>0.54710000000000003</v>
      </c>
      <c r="V27" s="27">
        <v>5.0000000000000001E-4</v>
      </c>
      <c r="W27">
        <f t="shared" si="0"/>
        <v>0</v>
      </c>
    </row>
    <row r="28" spans="1:23">
      <c r="A28">
        <v>6000</v>
      </c>
      <c r="B28" s="27">
        <v>0.26029999999999998</v>
      </c>
      <c r="C28" s="27">
        <v>6.0600000000000001E-2</v>
      </c>
      <c r="D28">
        <v>483</v>
      </c>
      <c r="E28" s="27">
        <v>0.5998</v>
      </c>
      <c r="F28" s="27">
        <v>8.9999999999999998E-4</v>
      </c>
      <c r="G28">
        <f t="shared" si="1"/>
        <v>0</v>
      </c>
      <c r="Q28">
        <v>6000</v>
      </c>
      <c r="R28" s="27">
        <v>8.0399999999999999E-2</v>
      </c>
      <c r="S28" s="27">
        <v>7.0000000000000001E-3</v>
      </c>
      <c r="T28">
        <v>6</v>
      </c>
      <c r="U28" s="27">
        <v>0.53669999999999995</v>
      </c>
      <c r="V28" s="27">
        <v>5.0000000000000001E-4</v>
      </c>
      <c r="W28">
        <f t="shared" si="0"/>
        <v>0</v>
      </c>
    </row>
    <row r="29" spans="1:23">
      <c r="A29">
        <v>7000</v>
      </c>
      <c r="B29" s="27">
        <v>0.2447</v>
      </c>
      <c r="C29" s="27">
        <v>5.62E-2</v>
      </c>
      <c r="D29">
        <v>419</v>
      </c>
      <c r="E29" s="27">
        <v>0.59419999999999995</v>
      </c>
      <c r="F29" s="27">
        <v>8.0000000000000004E-4</v>
      </c>
      <c r="G29">
        <f t="shared" si="1"/>
        <v>0</v>
      </c>
      <c r="Q29">
        <v>7000</v>
      </c>
      <c r="R29" s="27">
        <v>6.4699999999999994E-2</v>
      </c>
      <c r="S29" s="27">
        <v>4.4000000000000003E-3</v>
      </c>
      <c r="T29">
        <v>3</v>
      </c>
      <c r="U29" s="27">
        <v>0.5302</v>
      </c>
      <c r="V29" s="27">
        <v>5.0000000000000001E-4</v>
      </c>
      <c r="W29">
        <f t="shared" si="0"/>
        <v>0</v>
      </c>
    </row>
    <row r="30" spans="1:23">
      <c r="A30">
        <v>8000</v>
      </c>
      <c r="B30" s="27">
        <v>0.2316</v>
      </c>
      <c r="C30" s="27">
        <v>5.3600000000000002E-2</v>
      </c>
      <c r="D30">
        <v>377</v>
      </c>
      <c r="E30" s="27">
        <v>0.58899999999999997</v>
      </c>
      <c r="F30" s="27">
        <v>5.9999999999999995E-4</v>
      </c>
      <c r="G30">
        <f t="shared" si="1"/>
        <v>0</v>
      </c>
      <c r="Q30">
        <v>8000</v>
      </c>
      <c r="R30" s="27">
        <v>5.2400000000000002E-2</v>
      </c>
      <c r="S30" s="27">
        <v>5.4000000000000003E-3</v>
      </c>
      <c r="T30">
        <v>3</v>
      </c>
      <c r="U30" s="27">
        <v>0.52349999999999997</v>
      </c>
      <c r="V30" s="27">
        <v>5.0000000000000001E-4</v>
      </c>
      <c r="W30">
        <f t="shared" si="0"/>
        <v>0</v>
      </c>
    </row>
    <row r="31" spans="1:23">
      <c r="A31">
        <v>9000</v>
      </c>
      <c r="B31" s="27">
        <v>0.22120000000000001</v>
      </c>
      <c r="C31" s="27">
        <v>5.1200000000000002E-2</v>
      </c>
      <c r="D31">
        <v>343</v>
      </c>
      <c r="E31" s="27">
        <v>0.58499999999999996</v>
      </c>
      <c r="F31" s="27">
        <v>5.0000000000000001E-4</v>
      </c>
      <c r="G31">
        <f t="shared" si="1"/>
        <v>0</v>
      </c>
      <c r="Q31">
        <v>9000</v>
      </c>
      <c r="R31" s="27">
        <v>4.2900000000000001E-2</v>
      </c>
      <c r="S31" s="27">
        <v>2.2000000000000001E-3</v>
      </c>
      <c r="T31">
        <v>1</v>
      </c>
      <c r="U31" s="27">
        <v>0.52029999999999998</v>
      </c>
      <c r="V31" s="27">
        <v>5.0000000000000001E-4</v>
      </c>
      <c r="W31">
        <f t="shared" si="0"/>
        <v>0</v>
      </c>
    </row>
    <row r="32" spans="1:23">
      <c r="A32">
        <v>10000</v>
      </c>
      <c r="B32" s="27">
        <v>0.20979999999999999</v>
      </c>
      <c r="C32" s="27">
        <v>5.04E-2</v>
      </c>
      <c r="D32">
        <v>320</v>
      </c>
      <c r="E32" s="27">
        <v>0.57969999999999999</v>
      </c>
      <c r="F32" s="27">
        <v>4.0000000000000002E-4</v>
      </c>
      <c r="G32">
        <f t="shared" si="1"/>
        <v>0</v>
      </c>
      <c r="Q32">
        <v>10000</v>
      </c>
      <c r="R32" s="27">
        <v>3.3000000000000002E-2</v>
      </c>
      <c r="S32" s="27">
        <v>2.8E-3</v>
      </c>
      <c r="T32">
        <v>1</v>
      </c>
      <c r="U32" s="27">
        <v>0.5151</v>
      </c>
      <c r="V32" s="27">
        <v>5.0000000000000001E-4</v>
      </c>
      <c r="W32">
        <f t="shared" si="0"/>
        <v>0</v>
      </c>
    </row>
    <row r="33" spans="1:23">
      <c r="A33">
        <v>20000</v>
      </c>
      <c r="B33" s="27">
        <v>0.14499999999999999</v>
      </c>
      <c r="C33" s="27">
        <v>4.07E-2</v>
      </c>
      <c r="D33">
        <v>177</v>
      </c>
      <c r="E33" s="27">
        <v>0.55220000000000002</v>
      </c>
      <c r="F33" s="27">
        <v>2.0000000000000001E-4</v>
      </c>
      <c r="G33">
        <f t="shared" si="1"/>
        <v>0</v>
      </c>
      <c r="Q33">
        <v>20000</v>
      </c>
      <c r="R33" s="27">
        <v>8.6E-3</v>
      </c>
      <c r="S33" s="27">
        <v>0</v>
      </c>
      <c r="T33">
        <v>0</v>
      </c>
      <c r="U33" s="27">
        <v>0.50429999999999997</v>
      </c>
      <c r="V33" s="27">
        <v>0</v>
      </c>
      <c r="W33">
        <f t="shared" si="0"/>
        <v>0</v>
      </c>
    </row>
    <row r="34" spans="1:23">
      <c r="A34">
        <v>30000</v>
      </c>
      <c r="B34" s="27">
        <v>0.1032</v>
      </c>
      <c r="C34" s="27">
        <v>3.5700000000000003E-2</v>
      </c>
      <c r="D34">
        <v>110</v>
      </c>
      <c r="E34" s="27">
        <v>0.53380000000000005</v>
      </c>
      <c r="F34" s="27">
        <v>1E-4</v>
      </c>
      <c r="G34">
        <f t="shared" si="1"/>
        <v>0</v>
      </c>
      <c r="Q34">
        <v>30000</v>
      </c>
      <c r="R34" s="27">
        <v>1.6999999999999999E-3</v>
      </c>
      <c r="S34" s="27">
        <v>0</v>
      </c>
      <c r="T34">
        <v>0</v>
      </c>
      <c r="U34" s="27">
        <v>0.50080000000000002</v>
      </c>
      <c r="V34" s="27">
        <v>0</v>
      </c>
      <c r="W34">
        <f t="shared" si="0"/>
        <v>0</v>
      </c>
    </row>
    <row r="35" spans="1:23">
      <c r="A35">
        <v>40000</v>
      </c>
      <c r="B35" s="27">
        <v>7.4499999999999997E-2</v>
      </c>
      <c r="C35" s="27">
        <v>2.7699999999999999E-2</v>
      </c>
      <c r="D35">
        <v>61</v>
      </c>
      <c r="E35" s="27">
        <v>0.52339999999999998</v>
      </c>
      <c r="F35" s="27">
        <v>0</v>
      </c>
      <c r="G35">
        <f t="shared" si="1"/>
        <v>0</v>
      </c>
      <c r="Q35">
        <v>40000</v>
      </c>
      <c r="R35" s="27">
        <v>6.9999999999999999E-4</v>
      </c>
      <c r="S35" s="27">
        <v>0</v>
      </c>
      <c r="T35">
        <v>0</v>
      </c>
      <c r="U35" s="27">
        <v>0.50029999999999997</v>
      </c>
      <c r="V35" s="27">
        <v>0</v>
      </c>
      <c r="W35">
        <f t="shared" si="0"/>
        <v>0</v>
      </c>
    </row>
    <row r="36" spans="1:23">
      <c r="A36">
        <v>50000</v>
      </c>
      <c r="B36" s="27">
        <v>5.4199999999999998E-2</v>
      </c>
      <c r="C36" s="27">
        <v>2.3800000000000002E-2</v>
      </c>
      <c r="D36">
        <v>38</v>
      </c>
      <c r="E36" s="27">
        <v>0.51519999999999999</v>
      </c>
      <c r="F36" s="27">
        <v>0</v>
      </c>
      <c r="G36">
        <f t="shared" si="1"/>
        <v>0</v>
      </c>
      <c r="Q36">
        <v>50000</v>
      </c>
      <c r="R36" s="27">
        <v>2.0000000000000001E-4</v>
      </c>
      <c r="S36" s="27">
        <v>0</v>
      </c>
      <c r="T36">
        <v>0</v>
      </c>
      <c r="U36" s="27">
        <v>0.50009999999999999</v>
      </c>
      <c r="V36" s="27">
        <v>0</v>
      </c>
      <c r="W36">
        <f t="shared" si="0"/>
        <v>0</v>
      </c>
    </row>
    <row r="37" spans="1:23">
      <c r="A37">
        <v>60000</v>
      </c>
      <c r="B37" s="27">
        <v>4.0399999999999998E-2</v>
      </c>
      <c r="C37" s="27">
        <v>2.35E-2</v>
      </c>
      <c r="D37">
        <v>28</v>
      </c>
      <c r="E37" s="27">
        <v>0.50839999999999996</v>
      </c>
      <c r="F37" s="27">
        <v>0</v>
      </c>
      <c r="G37">
        <f t="shared" si="1"/>
        <v>0</v>
      </c>
      <c r="Q37" t="s">
        <v>1</v>
      </c>
    </row>
    <row r="38" spans="1:23">
      <c r="A38">
        <v>70000</v>
      </c>
      <c r="B38" s="27">
        <v>2.9100000000000001E-2</v>
      </c>
      <c r="C38" s="27">
        <v>1.7600000000000001E-2</v>
      </c>
      <c r="D38">
        <v>15</v>
      </c>
      <c r="E38" s="27">
        <v>0.50580000000000003</v>
      </c>
      <c r="F38" s="27">
        <v>0</v>
      </c>
      <c r="G38">
        <f t="shared" si="1"/>
        <v>0</v>
      </c>
      <c r="Q38" t="s">
        <v>33</v>
      </c>
      <c r="R38" t="s">
        <v>29</v>
      </c>
      <c r="S38" t="s">
        <v>22</v>
      </c>
      <c r="T38" t="s">
        <v>36</v>
      </c>
      <c r="U38" t="s">
        <v>34</v>
      </c>
      <c r="V38" t="s">
        <v>35</v>
      </c>
      <c r="W38" t="s">
        <v>213</v>
      </c>
    </row>
    <row r="39" spans="1:23">
      <c r="A39">
        <v>80000</v>
      </c>
      <c r="B39" s="27">
        <v>2.01E-2</v>
      </c>
      <c r="C39" s="27">
        <v>1.54E-2</v>
      </c>
      <c r="D39">
        <v>9</v>
      </c>
      <c r="E39" s="27">
        <v>0.50239999999999996</v>
      </c>
      <c r="F39" s="27">
        <v>0</v>
      </c>
      <c r="G39">
        <f t="shared" si="1"/>
        <v>0</v>
      </c>
      <c r="Q39">
        <v>0.1</v>
      </c>
      <c r="R39" s="27">
        <v>0.70899999999999996</v>
      </c>
      <c r="S39" s="27">
        <v>8.8000000000000005E-3</v>
      </c>
      <c r="T39">
        <v>67</v>
      </c>
      <c r="U39" s="27">
        <v>0.85009999999999997</v>
      </c>
      <c r="V39" s="27">
        <v>0.47289999999999999</v>
      </c>
      <c r="W39">
        <f>Q39*1800000*4</f>
        <v>720000</v>
      </c>
    </row>
    <row r="40" spans="1:23">
      <c r="A40">
        <v>90000</v>
      </c>
      <c r="B40" s="27">
        <v>1.55E-2</v>
      </c>
      <c r="C40" s="27">
        <v>1.7600000000000001E-2</v>
      </c>
      <c r="D40">
        <v>8</v>
      </c>
      <c r="E40" s="27">
        <v>0.49890000000000001</v>
      </c>
      <c r="F40" s="27">
        <v>0</v>
      </c>
      <c r="G40">
        <f t="shared" si="1"/>
        <v>0</v>
      </c>
      <c r="Q40">
        <v>0.05</v>
      </c>
      <c r="R40" s="27">
        <v>0.70899999999999996</v>
      </c>
      <c r="S40" s="27">
        <v>8.8000000000000005E-3</v>
      </c>
      <c r="T40">
        <v>67</v>
      </c>
      <c r="U40" s="27">
        <v>0.85009999999999997</v>
      </c>
      <c r="V40" s="27">
        <v>0.47289999999999999</v>
      </c>
      <c r="W40">
        <f t="shared" ref="W40:W78" si="2">Q40*1800000*4</f>
        <v>360000</v>
      </c>
    </row>
    <row r="41" spans="1:23">
      <c r="A41">
        <v>100000</v>
      </c>
      <c r="B41" s="27">
        <v>1.18E-2</v>
      </c>
      <c r="C41" s="27">
        <v>2.0299999999999999E-2</v>
      </c>
      <c r="D41">
        <v>7</v>
      </c>
      <c r="E41" s="27">
        <v>0.49569999999999997</v>
      </c>
      <c r="F41" s="27">
        <v>0</v>
      </c>
      <c r="G41">
        <f t="shared" si="1"/>
        <v>0</v>
      </c>
      <c r="Q41">
        <v>0.01</v>
      </c>
      <c r="R41" s="27">
        <v>0.70899999999999996</v>
      </c>
      <c r="S41" s="27">
        <v>8.8000000000000005E-3</v>
      </c>
      <c r="T41">
        <v>67</v>
      </c>
      <c r="U41" s="27">
        <v>0.85009999999999997</v>
      </c>
      <c r="V41" s="27">
        <v>0.47289999999999999</v>
      </c>
      <c r="W41">
        <f t="shared" si="2"/>
        <v>72000</v>
      </c>
    </row>
    <row r="42" spans="1:23">
      <c r="A42">
        <v>200000</v>
      </c>
      <c r="B42" s="27">
        <v>2.0999999999999999E-3</v>
      </c>
      <c r="C42" s="27">
        <v>6.25E-2</v>
      </c>
      <c r="D42">
        <v>4</v>
      </c>
      <c r="E42" s="27">
        <v>0.4698</v>
      </c>
      <c r="F42" s="27">
        <v>0</v>
      </c>
      <c r="G42">
        <f t="shared" si="1"/>
        <v>0</v>
      </c>
      <c r="Q42">
        <v>1E-3</v>
      </c>
      <c r="R42" s="27">
        <v>0.70899999999999996</v>
      </c>
      <c r="S42" s="27">
        <v>8.8000000000000005E-3</v>
      </c>
      <c r="T42">
        <v>67</v>
      </c>
      <c r="U42" s="27">
        <v>0.85009999999999997</v>
      </c>
      <c r="V42" s="27">
        <v>0.47289999999999999</v>
      </c>
      <c r="W42">
        <f t="shared" si="2"/>
        <v>7200</v>
      </c>
    </row>
    <row r="43" spans="1:23">
      <c r="A43" t="s">
        <v>1</v>
      </c>
      <c r="Q43">
        <v>1E-4</v>
      </c>
      <c r="R43" s="27">
        <v>0.70899999999999996</v>
      </c>
      <c r="S43" s="27">
        <v>8.8000000000000005E-3</v>
      </c>
      <c r="T43">
        <v>67</v>
      </c>
      <c r="U43" s="27">
        <v>0.85009999999999997</v>
      </c>
      <c r="V43" s="27">
        <v>0.47289999999999999</v>
      </c>
      <c r="W43">
        <f t="shared" si="2"/>
        <v>720</v>
      </c>
    </row>
    <row r="44" spans="1:23">
      <c r="A44" t="s">
        <v>33</v>
      </c>
      <c r="B44" t="s">
        <v>29</v>
      </c>
      <c r="C44" t="s">
        <v>22</v>
      </c>
      <c r="D44" t="s">
        <v>36</v>
      </c>
      <c r="E44" t="s">
        <v>34</v>
      </c>
      <c r="F44" t="s">
        <v>35</v>
      </c>
      <c r="G44" t="s">
        <v>213</v>
      </c>
      <c r="Q44" s="83">
        <v>1.0000000000000001E-5</v>
      </c>
      <c r="R44" s="27">
        <v>0.70899999999999996</v>
      </c>
      <c r="S44" s="27">
        <v>8.8000000000000005E-3</v>
      </c>
      <c r="T44">
        <v>67</v>
      </c>
      <c r="U44" s="27">
        <v>0.85009999999999997</v>
      </c>
      <c r="V44" s="27">
        <v>0.47289999999999999</v>
      </c>
      <c r="W44">
        <f t="shared" si="2"/>
        <v>72</v>
      </c>
    </row>
    <row r="45" spans="1:23">
      <c r="A45">
        <v>0.1</v>
      </c>
      <c r="B45" s="27">
        <v>0.69379999999999997</v>
      </c>
      <c r="C45" s="27">
        <v>3.1899999999999998E-2</v>
      </c>
      <c r="D45">
        <v>658</v>
      </c>
      <c r="E45" s="27">
        <v>0.83089999999999997</v>
      </c>
      <c r="F45" s="27">
        <v>0.47089999999999999</v>
      </c>
      <c r="G45">
        <f>A45*1800000*4</f>
        <v>720000</v>
      </c>
      <c r="Q45" s="83">
        <v>9.9999999999999995E-7</v>
      </c>
      <c r="R45" s="27">
        <v>0.70899999999999996</v>
      </c>
      <c r="S45" s="27">
        <v>8.8000000000000005E-3</v>
      </c>
      <c r="T45">
        <v>67</v>
      </c>
      <c r="U45" s="27">
        <v>0.85009999999999997</v>
      </c>
      <c r="V45" s="27">
        <v>0.47289999999999999</v>
      </c>
      <c r="W45">
        <f t="shared" si="2"/>
        <v>7.1999999999999993</v>
      </c>
    </row>
    <row r="46" spans="1:23">
      <c r="A46">
        <v>0.05</v>
      </c>
      <c r="B46" s="27">
        <v>0.69379999999999997</v>
      </c>
      <c r="C46" s="27">
        <v>3.1899999999999998E-2</v>
      </c>
      <c r="D46">
        <v>658</v>
      </c>
      <c r="E46" s="27">
        <v>0.83089999999999997</v>
      </c>
      <c r="F46" s="27">
        <v>0.47089999999999999</v>
      </c>
      <c r="G46">
        <f t="shared" ref="G46:G84" si="3">A46*1800000*4</f>
        <v>360000</v>
      </c>
      <c r="Q46" s="83">
        <v>9.9999999999999995E-8</v>
      </c>
      <c r="R46" s="27">
        <v>0.70899999999999996</v>
      </c>
      <c r="S46" s="27">
        <v>8.8000000000000005E-3</v>
      </c>
      <c r="T46">
        <v>67</v>
      </c>
      <c r="U46" s="27">
        <v>0.85009999999999997</v>
      </c>
      <c r="V46" s="27">
        <v>0.47289999999999999</v>
      </c>
      <c r="W46">
        <f t="shared" si="2"/>
        <v>0.72</v>
      </c>
    </row>
    <row r="47" spans="1:23">
      <c r="A47">
        <v>0.01</v>
      </c>
      <c r="B47" s="27">
        <v>0.69379999999999997</v>
      </c>
      <c r="C47" s="27">
        <v>3.1899999999999998E-2</v>
      </c>
      <c r="D47">
        <v>658</v>
      </c>
      <c r="E47" s="27">
        <v>0.83089999999999997</v>
      </c>
      <c r="F47" s="27">
        <v>0.47089999999999999</v>
      </c>
      <c r="G47">
        <f t="shared" si="3"/>
        <v>72000</v>
      </c>
      <c r="Q47" s="83">
        <v>1E-8</v>
      </c>
      <c r="R47" s="27">
        <v>0.70899999999999996</v>
      </c>
      <c r="S47" s="27">
        <v>8.8000000000000005E-3</v>
      </c>
      <c r="T47">
        <v>67</v>
      </c>
      <c r="U47" s="27">
        <v>0.85009999999999997</v>
      </c>
      <c r="V47" s="27">
        <v>0.47289999999999999</v>
      </c>
      <c r="W47">
        <f t="shared" si="2"/>
        <v>7.2000000000000008E-2</v>
      </c>
    </row>
    <row r="48" spans="1:23">
      <c r="A48">
        <v>1E-3</v>
      </c>
      <c r="B48" s="27">
        <v>0.69379999999999997</v>
      </c>
      <c r="C48" s="27">
        <v>3.1899999999999998E-2</v>
      </c>
      <c r="D48">
        <v>658</v>
      </c>
      <c r="E48" s="27">
        <v>0.83089999999999997</v>
      </c>
      <c r="F48" s="27">
        <v>0.47089999999999999</v>
      </c>
      <c r="G48">
        <f t="shared" si="3"/>
        <v>7200</v>
      </c>
      <c r="Q48" s="83">
        <v>1.0000000000000001E-9</v>
      </c>
      <c r="R48" s="27">
        <v>0.70899999999999996</v>
      </c>
      <c r="S48" s="27">
        <v>8.8000000000000005E-3</v>
      </c>
      <c r="T48">
        <v>67</v>
      </c>
      <c r="U48" s="27">
        <v>0.85009999999999997</v>
      </c>
      <c r="V48" s="27">
        <v>0.47289999999999999</v>
      </c>
      <c r="W48">
        <f t="shared" si="2"/>
        <v>7.2000000000000007E-3</v>
      </c>
    </row>
    <row r="49" spans="1:23">
      <c r="A49">
        <v>1E-4</v>
      </c>
      <c r="B49" s="27">
        <v>0.69379999999999997</v>
      </c>
      <c r="C49" s="27">
        <v>3.1899999999999998E-2</v>
      </c>
      <c r="D49">
        <v>658</v>
      </c>
      <c r="E49" s="27">
        <v>0.83089999999999997</v>
      </c>
      <c r="F49" s="27">
        <v>0.47089999999999999</v>
      </c>
      <c r="G49">
        <f t="shared" si="3"/>
        <v>720</v>
      </c>
      <c r="Q49" s="83">
        <v>1E-10</v>
      </c>
      <c r="R49" s="27">
        <v>0.68300000000000005</v>
      </c>
      <c r="S49" s="27">
        <v>7.7000000000000002E-3</v>
      </c>
      <c r="T49">
        <v>56</v>
      </c>
      <c r="U49" s="27">
        <v>0.83760000000000001</v>
      </c>
      <c r="V49" s="27">
        <v>0.42799999999999999</v>
      </c>
      <c r="W49">
        <f t="shared" si="2"/>
        <v>7.2000000000000005E-4</v>
      </c>
    </row>
    <row r="50" spans="1:23">
      <c r="A50" s="83">
        <v>1.0000000000000001E-5</v>
      </c>
      <c r="B50" s="27">
        <v>0.69379999999999997</v>
      </c>
      <c r="C50" s="27">
        <v>3.1899999999999998E-2</v>
      </c>
      <c r="D50">
        <v>658</v>
      </c>
      <c r="E50" s="27">
        <v>0.83089999999999997</v>
      </c>
      <c r="F50" s="27">
        <v>0.47089999999999999</v>
      </c>
      <c r="G50">
        <f t="shared" si="3"/>
        <v>72</v>
      </c>
      <c r="Q50" s="83">
        <v>9.9999999999999995E-21</v>
      </c>
      <c r="R50" s="27">
        <v>0.43269999999999997</v>
      </c>
      <c r="S50" s="27">
        <v>1.1000000000000001E-3</v>
      </c>
      <c r="T50">
        <v>5</v>
      </c>
      <c r="U50" s="27">
        <v>0.71579999999999999</v>
      </c>
      <c r="V50" s="27">
        <v>0.1182</v>
      </c>
      <c r="W50">
        <f t="shared" si="2"/>
        <v>7.1999999999999996E-14</v>
      </c>
    </row>
    <row r="51" spans="1:23">
      <c r="A51" s="83">
        <v>9.9999999999999995E-7</v>
      </c>
      <c r="B51" s="27">
        <v>0.69379999999999997</v>
      </c>
      <c r="C51" s="27">
        <v>3.1899999999999998E-2</v>
      </c>
      <c r="D51">
        <v>658</v>
      </c>
      <c r="E51" s="27">
        <v>0.83089999999999997</v>
      </c>
      <c r="F51" s="27">
        <v>0.47089999999999999</v>
      </c>
      <c r="G51">
        <f t="shared" si="3"/>
        <v>7.1999999999999993</v>
      </c>
      <c r="Q51" s="83">
        <v>1.0000000000000001E-30</v>
      </c>
      <c r="R51" s="27">
        <v>0.41599999999999998</v>
      </c>
      <c r="S51" s="27">
        <v>1.1000000000000001E-3</v>
      </c>
      <c r="T51">
        <v>5</v>
      </c>
      <c r="U51" s="27">
        <v>0.70740000000000003</v>
      </c>
      <c r="V51" s="27">
        <v>0.10489999999999999</v>
      </c>
      <c r="W51">
        <f t="shared" si="2"/>
        <v>7.2000000000000002E-24</v>
      </c>
    </row>
    <row r="52" spans="1:23">
      <c r="A52" s="83">
        <v>9.9999999999999995E-8</v>
      </c>
      <c r="B52" s="27">
        <v>0.69379999999999997</v>
      </c>
      <c r="C52" s="27">
        <v>3.1899999999999998E-2</v>
      </c>
      <c r="D52">
        <v>658</v>
      </c>
      <c r="E52" s="27">
        <v>0.83089999999999997</v>
      </c>
      <c r="F52" s="27">
        <v>0.47089999999999999</v>
      </c>
      <c r="G52">
        <f t="shared" si="3"/>
        <v>0.72</v>
      </c>
      <c r="Q52" s="83">
        <v>9.9999999999999993E-41</v>
      </c>
      <c r="R52" s="27">
        <v>0.40820000000000001</v>
      </c>
      <c r="S52" s="27">
        <v>1.1999999999999999E-3</v>
      </c>
      <c r="T52">
        <v>5</v>
      </c>
      <c r="U52" s="27">
        <v>0.70350000000000001</v>
      </c>
      <c r="V52" s="27">
        <v>0.1008</v>
      </c>
      <c r="W52">
        <f t="shared" si="2"/>
        <v>7.1999999999999993E-34</v>
      </c>
    </row>
    <row r="53" spans="1:23">
      <c r="A53" s="83">
        <v>1E-8</v>
      </c>
      <c r="B53" s="27">
        <v>0.69379999999999997</v>
      </c>
      <c r="C53" s="27">
        <v>3.1899999999999998E-2</v>
      </c>
      <c r="D53">
        <v>658</v>
      </c>
      <c r="E53" s="27">
        <v>0.83089999999999997</v>
      </c>
      <c r="F53" s="27">
        <v>0.47089999999999999</v>
      </c>
      <c r="G53">
        <f t="shared" si="3"/>
        <v>7.2000000000000008E-2</v>
      </c>
      <c r="Q53" s="83">
        <v>1E-50</v>
      </c>
      <c r="R53" s="27">
        <v>0.40260000000000001</v>
      </c>
      <c r="S53" s="27">
        <v>1.1999999999999999E-3</v>
      </c>
      <c r="T53">
        <v>5</v>
      </c>
      <c r="U53" s="27">
        <v>0.70069999999999999</v>
      </c>
      <c r="V53" s="27">
        <v>9.9099999999999994E-2</v>
      </c>
      <c r="W53">
        <f t="shared" si="2"/>
        <v>7.1999999999999998E-44</v>
      </c>
    </row>
    <row r="54" spans="1:23">
      <c r="A54" s="83">
        <v>1.0000000000000001E-9</v>
      </c>
      <c r="B54" s="27">
        <v>0.69310000000000005</v>
      </c>
      <c r="C54" s="27">
        <v>3.1899999999999998E-2</v>
      </c>
      <c r="D54">
        <v>656</v>
      </c>
      <c r="E54" s="27">
        <v>0.8306</v>
      </c>
      <c r="F54" s="27">
        <v>0.46949999999999997</v>
      </c>
      <c r="G54">
        <f t="shared" si="3"/>
        <v>7.2000000000000007E-3</v>
      </c>
      <c r="Q54" s="83">
        <v>9.9999999999999997E-61</v>
      </c>
      <c r="R54" s="27">
        <v>0.39900000000000002</v>
      </c>
      <c r="S54" s="27">
        <v>1.1999999999999999E-3</v>
      </c>
      <c r="T54">
        <v>5</v>
      </c>
      <c r="U54" s="27">
        <v>0.69889999999999997</v>
      </c>
      <c r="V54" s="27">
        <v>9.8699999999999996E-2</v>
      </c>
      <c r="W54">
        <f t="shared" si="2"/>
        <v>7.1999999999999995E-54</v>
      </c>
    </row>
    <row r="55" spans="1:23">
      <c r="A55" s="83">
        <v>1E-10</v>
      </c>
      <c r="B55" s="27">
        <v>0.67249999999999999</v>
      </c>
      <c r="C55" s="27">
        <v>3.09E-2</v>
      </c>
      <c r="D55">
        <v>616</v>
      </c>
      <c r="E55" s="27">
        <v>0.82079999999999997</v>
      </c>
      <c r="F55" s="27">
        <v>0.43230000000000002</v>
      </c>
      <c r="G55">
        <f t="shared" si="3"/>
        <v>7.2000000000000005E-4</v>
      </c>
      <c r="Q55" s="83">
        <v>1E-70</v>
      </c>
      <c r="R55" s="27">
        <v>0.39200000000000002</v>
      </c>
      <c r="S55" s="27">
        <v>1.1999999999999999E-3</v>
      </c>
      <c r="T55">
        <v>5</v>
      </c>
      <c r="U55" s="27">
        <v>0.69540000000000002</v>
      </c>
      <c r="V55" s="27">
        <v>9.8400000000000001E-2</v>
      </c>
      <c r="W55">
        <f t="shared" si="2"/>
        <v>7.1999999999999996E-64</v>
      </c>
    </row>
    <row r="56" spans="1:23">
      <c r="A56" s="83">
        <v>9.9999999999999995E-21</v>
      </c>
      <c r="B56" s="27">
        <v>0.4718</v>
      </c>
      <c r="C56" s="27">
        <v>2.69E-2</v>
      </c>
      <c r="D56">
        <v>375</v>
      </c>
      <c r="E56" s="27">
        <v>0.72250000000000003</v>
      </c>
      <c r="F56" s="27">
        <v>0.1474</v>
      </c>
      <c r="G56">
        <f t="shared" si="3"/>
        <v>7.1999999999999996E-14</v>
      </c>
      <c r="Q56" s="83">
        <v>9.9999999999999996E-81</v>
      </c>
      <c r="R56" s="27">
        <v>0.38669999999999999</v>
      </c>
      <c r="S56" s="27">
        <v>1.1999999999999999E-3</v>
      </c>
      <c r="T56">
        <v>5</v>
      </c>
      <c r="U56" s="27">
        <v>0.69269999999999998</v>
      </c>
      <c r="V56" s="27">
        <v>9.8400000000000001E-2</v>
      </c>
      <c r="W56">
        <f t="shared" si="2"/>
        <v>7.2000000000000005E-74</v>
      </c>
    </row>
    <row r="57" spans="1:23">
      <c r="A57" s="83">
        <v>1.0000000000000001E-30</v>
      </c>
      <c r="B57" s="27">
        <v>0.45250000000000001</v>
      </c>
      <c r="C57" s="27">
        <v>2.6100000000000002E-2</v>
      </c>
      <c r="D57">
        <v>349</v>
      </c>
      <c r="E57" s="27">
        <v>0.71319999999999995</v>
      </c>
      <c r="F57" s="27">
        <v>0.12670000000000001</v>
      </c>
      <c r="G57">
        <f t="shared" si="3"/>
        <v>7.2000000000000002E-24</v>
      </c>
      <c r="Q57" s="83">
        <v>9.9999999999999999E-91</v>
      </c>
      <c r="R57" s="27">
        <v>0.38159999999999999</v>
      </c>
      <c r="S57" s="27">
        <v>1.1999999999999999E-3</v>
      </c>
      <c r="T57">
        <v>5</v>
      </c>
      <c r="U57" s="27">
        <v>0.69020000000000004</v>
      </c>
      <c r="V57" s="27">
        <v>9.8400000000000001E-2</v>
      </c>
      <c r="W57">
        <f t="shared" si="2"/>
        <v>7.2000000000000001E-84</v>
      </c>
    </row>
    <row r="58" spans="1:23">
      <c r="A58" s="83">
        <v>9.9999999999999993E-41</v>
      </c>
      <c r="B58" s="27">
        <v>0.44259999999999999</v>
      </c>
      <c r="C58" s="27">
        <v>2.6499999999999999E-2</v>
      </c>
      <c r="D58">
        <v>346</v>
      </c>
      <c r="E58" s="27">
        <v>0.70799999999999996</v>
      </c>
      <c r="F58" s="27">
        <v>0.11840000000000001</v>
      </c>
      <c r="G58">
        <f t="shared" si="3"/>
        <v>7.1999999999999993E-34</v>
      </c>
      <c r="Q58" s="83">
        <v>1E-100</v>
      </c>
      <c r="R58" s="27">
        <v>0.37619999999999998</v>
      </c>
      <c r="S58" s="27">
        <v>1.2999999999999999E-3</v>
      </c>
      <c r="T58">
        <v>5</v>
      </c>
      <c r="U58" s="27">
        <v>0.6875</v>
      </c>
      <c r="V58" s="27">
        <v>9.8400000000000001E-2</v>
      </c>
      <c r="W58">
        <f t="shared" si="2"/>
        <v>7.2000000000000003E-94</v>
      </c>
    </row>
    <row r="59" spans="1:23">
      <c r="A59" s="83">
        <v>1E-50</v>
      </c>
      <c r="B59" s="27">
        <v>0.43630000000000002</v>
      </c>
      <c r="C59" s="27">
        <v>2.6499999999999999E-2</v>
      </c>
      <c r="D59">
        <v>342</v>
      </c>
      <c r="E59" s="27">
        <v>0.70489999999999997</v>
      </c>
      <c r="F59" s="27">
        <v>0.1132</v>
      </c>
      <c r="G59">
        <f t="shared" si="3"/>
        <v>7.1999999999999998E-44</v>
      </c>
      <c r="Q59" s="83">
        <v>1.0000000000000001E-110</v>
      </c>
      <c r="R59" s="27">
        <v>0.37080000000000002</v>
      </c>
      <c r="S59" s="27">
        <v>1.2999999999999999E-3</v>
      </c>
      <c r="T59">
        <v>5</v>
      </c>
      <c r="U59" s="27">
        <v>0.68479999999999996</v>
      </c>
      <c r="V59" s="27">
        <v>9.8400000000000001E-2</v>
      </c>
      <c r="W59">
        <f t="shared" si="2"/>
        <v>7.2000000000000008E-104</v>
      </c>
    </row>
    <row r="60" spans="1:23">
      <c r="A60" s="83">
        <v>9.9999999999999997E-61</v>
      </c>
      <c r="B60" s="27">
        <v>0.43240000000000001</v>
      </c>
      <c r="C60" s="27">
        <v>2.6599999999999999E-2</v>
      </c>
      <c r="D60">
        <v>340</v>
      </c>
      <c r="E60" s="27">
        <v>0.70289999999999997</v>
      </c>
      <c r="F60" s="27">
        <v>0.1114</v>
      </c>
      <c r="G60">
        <f t="shared" si="3"/>
        <v>7.1999999999999995E-54</v>
      </c>
      <c r="Q60" s="83">
        <v>9.9999999999999998E-121</v>
      </c>
      <c r="R60" s="27">
        <v>0.36559999999999998</v>
      </c>
      <c r="S60" s="27">
        <v>1.2999999999999999E-3</v>
      </c>
      <c r="T60">
        <v>5</v>
      </c>
      <c r="U60" s="27">
        <v>0.68220000000000003</v>
      </c>
      <c r="V60" s="27">
        <v>9.8400000000000001E-2</v>
      </c>
      <c r="W60">
        <f t="shared" si="2"/>
        <v>7.2000000000000004E-114</v>
      </c>
    </row>
    <row r="61" spans="1:23">
      <c r="A61" s="83">
        <v>1E-70</v>
      </c>
      <c r="B61" s="27">
        <v>0.43030000000000002</v>
      </c>
      <c r="C61" s="27">
        <v>2.6700000000000002E-2</v>
      </c>
      <c r="D61">
        <v>339</v>
      </c>
      <c r="E61" s="27">
        <v>0.70179999999999998</v>
      </c>
      <c r="F61" s="27">
        <v>0.1105</v>
      </c>
      <c r="G61">
        <f t="shared" si="3"/>
        <v>7.1999999999999996E-64</v>
      </c>
      <c r="Q61" s="83">
        <v>1.0000000000000001E-130</v>
      </c>
      <c r="R61" s="27">
        <v>0.3604</v>
      </c>
      <c r="S61" s="27">
        <v>1.2999999999999999E-3</v>
      </c>
      <c r="T61">
        <v>5</v>
      </c>
      <c r="U61" s="27">
        <v>0.67949999999999999</v>
      </c>
      <c r="V61" s="27">
        <v>9.8400000000000001E-2</v>
      </c>
      <c r="W61">
        <f t="shared" si="2"/>
        <v>7.200000000000001E-124</v>
      </c>
    </row>
    <row r="62" spans="1:23">
      <c r="A62" s="83">
        <v>9.9999999999999996E-81</v>
      </c>
      <c r="B62" s="27">
        <v>0.42849999999999999</v>
      </c>
      <c r="C62" s="27">
        <v>2.6800000000000001E-2</v>
      </c>
      <c r="D62">
        <v>339</v>
      </c>
      <c r="E62" s="27">
        <v>0.70089999999999997</v>
      </c>
      <c r="F62" s="27">
        <v>0.11</v>
      </c>
      <c r="G62">
        <f t="shared" si="3"/>
        <v>7.2000000000000005E-74</v>
      </c>
      <c r="Q62" s="83">
        <v>9.9999999999999998E-141</v>
      </c>
      <c r="R62" s="27">
        <v>0.35489999999999999</v>
      </c>
      <c r="S62" s="27">
        <v>1.2999999999999999E-3</v>
      </c>
      <c r="T62">
        <v>5</v>
      </c>
      <c r="U62" s="27">
        <v>0.67679999999999996</v>
      </c>
      <c r="V62" s="27">
        <v>9.8400000000000001E-2</v>
      </c>
      <c r="W62">
        <f t="shared" si="2"/>
        <v>7.1999999999999998E-134</v>
      </c>
    </row>
    <row r="63" spans="1:23">
      <c r="A63" s="83">
        <v>9.9999999999999999E-91</v>
      </c>
      <c r="B63" s="27">
        <v>0.4274</v>
      </c>
      <c r="C63" s="27">
        <v>2.6800000000000001E-2</v>
      </c>
      <c r="D63">
        <v>338</v>
      </c>
      <c r="E63" s="27">
        <v>0.70030000000000003</v>
      </c>
      <c r="F63" s="27">
        <v>0.10970000000000001</v>
      </c>
      <c r="G63">
        <f t="shared" si="3"/>
        <v>7.2000000000000001E-84</v>
      </c>
      <c r="Q63" s="83">
        <v>1E-150</v>
      </c>
      <c r="R63" s="27">
        <v>0.34899999999999998</v>
      </c>
      <c r="S63" s="27">
        <v>1.4E-3</v>
      </c>
      <c r="T63">
        <v>5</v>
      </c>
      <c r="U63" s="27">
        <v>0.67379999999999995</v>
      </c>
      <c r="V63" s="27">
        <v>9.8400000000000001E-2</v>
      </c>
      <c r="W63">
        <f t="shared" si="2"/>
        <v>7.2000000000000001E-144</v>
      </c>
    </row>
    <row r="64" spans="1:23">
      <c r="A64" s="83">
        <v>1E-100</v>
      </c>
      <c r="B64" s="27">
        <v>0.42649999999999999</v>
      </c>
      <c r="C64" s="27">
        <v>2.6800000000000001E-2</v>
      </c>
      <c r="D64">
        <v>338</v>
      </c>
      <c r="E64" s="27">
        <v>0.69979999999999998</v>
      </c>
      <c r="F64" s="27">
        <v>0.1096</v>
      </c>
      <c r="G64">
        <f t="shared" si="3"/>
        <v>7.2000000000000003E-94</v>
      </c>
      <c r="Q64" s="83">
        <v>9.9999999999999999E-161</v>
      </c>
      <c r="R64" s="27">
        <v>0.34449999999999997</v>
      </c>
      <c r="S64" s="27">
        <v>1.4E-3</v>
      </c>
      <c r="T64">
        <v>5</v>
      </c>
      <c r="U64" s="27">
        <v>0.67159999999999997</v>
      </c>
      <c r="V64" s="27">
        <v>9.8400000000000001E-2</v>
      </c>
      <c r="W64">
        <f t="shared" si="2"/>
        <v>7.1999999999999993E-154</v>
      </c>
    </row>
    <row r="65" spans="1:26">
      <c r="A65" s="83">
        <v>1.0000000000000001E-110</v>
      </c>
      <c r="B65" s="27">
        <v>0.42570000000000002</v>
      </c>
      <c r="C65" s="27">
        <v>2.69E-2</v>
      </c>
      <c r="D65">
        <v>338</v>
      </c>
      <c r="E65" s="27">
        <v>0.69940000000000002</v>
      </c>
      <c r="F65" s="27">
        <v>0.1094</v>
      </c>
      <c r="G65">
        <f t="shared" si="3"/>
        <v>7.2000000000000008E-104</v>
      </c>
      <c r="Q65" s="83">
        <v>9.9999999999999998E-171</v>
      </c>
      <c r="R65" s="27">
        <v>0.33929999999999999</v>
      </c>
      <c r="S65" s="27">
        <v>1.4E-3</v>
      </c>
      <c r="T65">
        <v>5</v>
      </c>
      <c r="U65" s="27">
        <v>0.66900000000000004</v>
      </c>
      <c r="V65" s="27">
        <v>9.8400000000000001E-2</v>
      </c>
      <c r="W65">
        <f t="shared" si="2"/>
        <v>7.1999999999999999E-164</v>
      </c>
    </row>
    <row r="66" spans="1:26">
      <c r="A66" s="83">
        <v>9.9999999999999998E-121</v>
      </c>
      <c r="B66" s="27">
        <v>0.42509999999999998</v>
      </c>
      <c r="C66" s="27">
        <v>2.69E-2</v>
      </c>
      <c r="D66">
        <v>338</v>
      </c>
      <c r="E66" s="27">
        <v>0.69910000000000005</v>
      </c>
      <c r="F66" s="27">
        <v>0.10929999999999999</v>
      </c>
      <c r="G66">
        <f t="shared" si="3"/>
        <v>7.2000000000000004E-114</v>
      </c>
      <c r="Q66" s="83">
        <v>1E-180</v>
      </c>
      <c r="R66" s="27">
        <v>0.33550000000000002</v>
      </c>
      <c r="S66" s="27">
        <v>1.4E-3</v>
      </c>
      <c r="T66">
        <v>5</v>
      </c>
      <c r="U66" s="27">
        <v>0.66710000000000003</v>
      </c>
      <c r="V66" s="27">
        <v>9.8400000000000001E-2</v>
      </c>
      <c r="W66">
        <f t="shared" si="2"/>
        <v>7.2E-174</v>
      </c>
    </row>
    <row r="67" spans="1:26">
      <c r="A67" s="83">
        <v>1.0000000000000001E-130</v>
      </c>
      <c r="B67" s="27">
        <v>0.42459999999999998</v>
      </c>
      <c r="C67" s="27">
        <v>2.69E-2</v>
      </c>
      <c r="D67">
        <v>338</v>
      </c>
      <c r="E67" s="27">
        <v>0.69879999999999998</v>
      </c>
      <c r="F67" s="27">
        <v>0.10929999999999999</v>
      </c>
      <c r="G67">
        <f t="shared" si="3"/>
        <v>7.200000000000001E-124</v>
      </c>
      <c r="Q67" s="83">
        <v>1E-190</v>
      </c>
      <c r="R67" s="27">
        <v>0.33150000000000002</v>
      </c>
      <c r="S67" s="27">
        <v>1.4E-3</v>
      </c>
      <c r="T67">
        <v>5</v>
      </c>
      <c r="U67" s="27">
        <v>0.66500000000000004</v>
      </c>
      <c r="V67" s="27">
        <v>9.8400000000000001E-2</v>
      </c>
      <c r="W67">
        <f t="shared" si="2"/>
        <v>7.2000000000000002E-184</v>
      </c>
    </row>
    <row r="68" spans="1:26">
      <c r="A68" s="83">
        <v>9.9999999999999998E-141</v>
      </c>
      <c r="B68" s="27">
        <v>0.42430000000000001</v>
      </c>
      <c r="C68" s="27">
        <v>2.7E-2</v>
      </c>
      <c r="D68">
        <v>338</v>
      </c>
      <c r="E68" s="27">
        <v>0.6986</v>
      </c>
      <c r="F68" s="27">
        <v>0.10920000000000001</v>
      </c>
      <c r="G68">
        <f t="shared" si="3"/>
        <v>7.1999999999999998E-134</v>
      </c>
      <c r="Q68" s="83">
        <v>9.9999999999999998E-201</v>
      </c>
      <c r="R68" s="27">
        <v>0.32800000000000001</v>
      </c>
      <c r="S68" s="27">
        <v>1.4E-3</v>
      </c>
      <c r="T68">
        <v>5</v>
      </c>
      <c r="U68" s="27">
        <v>0.6633</v>
      </c>
      <c r="V68" s="27">
        <v>9.8400000000000001E-2</v>
      </c>
      <c r="W68">
        <f t="shared" si="2"/>
        <v>7.1999999999999998E-194</v>
      </c>
    </row>
    <row r="69" spans="1:26">
      <c r="A69" s="83">
        <v>1E-150</v>
      </c>
      <c r="B69" s="27">
        <v>0.42399999999999999</v>
      </c>
      <c r="C69" s="27">
        <v>2.7E-2</v>
      </c>
      <c r="D69">
        <v>338</v>
      </c>
      <c r="E69" s="27">
        <v>0.69850000000000001</v>
      </c>
      <c r="F69" s="27">
        <v>0.1091</v>
      </c>
      <c r="G69">
        <f t="shared" si="3"/>
        <v>7.2000000000000001E-144</v>
      </c>
      <c r="Q69" s="83">
        <v>1E-210</v>
      </c>
      <c r="R69" s="27">
        <v>0.32540000000000002</v>
      </c>
      <c r="S69" s="27">
        <v>1.4E-3</v>
      </c>
      <c r="T69">
        <v>5</v>
      </c>
      <c r="U69" s="27">
        <v>0.66200000000000003</v>
      </c>
      <c r="V69" s="27">
        <v>9.8400000000000001E-2</v>
      </c>
      <c r="W69">
        <f t="shared" si="2"/>
        <v>7.2000000000000007E-204</v>
      </c>
    </row>
    <row r="70" spans="1:26">
      <c r="A70" s="83">
        <v>9.9999999999999999E-161</v>
      </c>
      <c r="B70" s="27">
        <v>0.42370000000000002</v>
      </c>
      <c r="C70" s="27">
        <v>2.7E-2</v>
      </c>
      <c r="D70">
        <v>338</v>
      </c>
      <c r="E70" s="27">
        <v>0.69840000000000002</v>
      </c>
      <c r="F70" s="27">
        <v>0.1091</v>
      </c>
      <c r="G70">
        <f t="shared" si="3"/>
        <v>7.1999999999999993E-154</v>
      </c>
      <c r="Q70" s="83">
        <v>9.9999999999999999E-221</v>
      </c>
      <c r="R70" s="27">
        <v>0.32200000000000001</v>
      </c>
      <c r="S70" s="27">
        <v>1.5E-3</v>
      </c>
      <c r="T70">
        <v>5</v>
      </c>
      <c r="U70" s="27">
        <v>0.6603</v>
      </c>
      <c r="V70" s="27">
        <v>9.8400000000000001E-2</v>
      </c>
      <c r="W70">
        <f t="shared" si="2"/>
        <v>7.2000000000000002E-214</v>
      </c>
    </row>
    <row r="71" spans="1:26">
      <c r="A71" s="83">
        <v>9.9999999999999998E-171</v>
      </c>
      <c r="B71" s="27">
        <v>0.4234</v>
      </c>
      <c r="C71" s="27">
        <v>2.7E-2</v>
      </c>
      <c r="D71">
        <v>338</v>
      </c>
      <c r="E71" s="27">
        <v>0.69820000000000004</v>
      </c>
      <c r="F71" s="27">
        <v>0.1091</v>
      </c>
      <c r="G71">
        <f t="shared" si="3"/>
        <v>7.1999999999999999E-164</v>
      </c>
      <c r="Q71" s="83">
        <v>1E-230</v>
      </c>
      <c r="R71" s="27">
        <v>0.31969999999999998</v>
      </c>
      <c r="S71" s="27">
        <v>1.5E-3</v>
      </c>
      <c r="T71">
        <v>5</v>
      </c>
      <c r="U71" s="27">
        <v>0.65910000000000002</v>
      </c>
      <c r="V71" s="27">
        <v>9.8400000000000001E-2</v>
      </c>
      <c r="W71">
        <f t="shared" si="2"/>
        <v>7.1999999999999999E-224</v>
      </c>
      <c r="Z71">
        <f>5/0.15</f>
        <v>33.333333333333336</v>
      </c>
    </row>
    <row r="72" spans="1:26">
      <c r="A72" s="83">
        <v>1E-180</v>
      </c>
      <c r="B72" s="27">
        <v>0.42309999999999998</v>
      </c>
      <c r="C72" s="27">
        <v>2.7E-2</v>
      </c>
      <c r="D72">
        <v>338</v>
      </c>
      <c r="E72" s="27">
        <v>0.69799999999999995</v>
      </c>
      <c r="F72" s="27">
        <v>0.1091</v>
      </c>
      <c r="G72">
        <f t="shared" si="3"/>
        <v>7.2E-174</v>
      </c>
      <c r="Q72" s="83">
        <v>9.9999999999999997E-241</v>
      </c>
      <c r="R72" s="27">
        <v>0.31690000000000002</v>
      </c>
      <c r="S72" s="27">
        <v>1.5E-3</v>
      </c>
      <c r="T72">
        <v>5</v>
      </c>
      <c r="U72" s="27">
        <v>0.65769999999999995</v>
      </c>
      <c r="V72" s="27">
        <v>9.8400000000000001E-2</v>
      </c>
      <c r="W72">
        <f t="shared" si="2"/>
        <v>7.1999999999999997E-234</v>
      </c>
    </row>
    <row r="73" spans="1:26">
      <c r="A73" s="83">
        <v>1E-190</v>
      </c>
      <c r="B73" s="27">
        <v>0.42259999999999998</v>
      </c>
      <c r="C73" s="27">
        <v>2.7099999999999999E-2</v>
      </c>
      <c r="D73">
        <v>338</v>
      </c>
      <c r="E73" s="27">
        <v>0.69769999999999999</v>
      </c>
      <c r="F73" s="27">
        <v>0.1091</v>
      </c>
      <c r="G73">
        <f t="shared" si="3"/>
        <v>7.2000000000000002E-184</v>
      </c>
      <c r="Q73" s="83">
        <v>1.0000000000000001E-250</v>
      </c>
      <c r="R73" s="27">
        <v>0.31509999999999999</v>
      </c>
      <c r="S73" s="27">
        <v>1.5E-3</v>
      </c>
      <c r="T73">
        <v>5</v>
      </c>
      <c r="U73" s="27">
        <v>0.65680000000000005</v>
      </c>
      <c r="V73" s="27">
        <v>9.8400000000000001E-2</v>
      </c>
      <c r="W73">
        <f t="shared" si="2"/>
        <v>7.2000000000000008E-244</v>
      </c>
    </row>
    <row r="74" spans="1:26">
      <c r="A74" s="83">
        <v>9.9999999999999998E-201</v>
      </c>
      <c r="B74" s="27">
        <v>0.42220000000000002</v>
      </c>
      <c r="C74" s="27">
        <v>2.7E-2</v>
      </c>
      <c r="D74">
        <v>337</v>
      </c>
      <c r="E74" s="27">
        <v>0.6976</v>
      </c>
      <c r="F74" s="27">
        <v>0.1091</v>
      </c>
      <c r="G74">
        <f t="shared" si="3"/>
        <v>7.1999999999999998E-194</v>
      </c>
      <c r="Q74" s="83">
        <v>9.9999999999999996E-261</v>
      </c>
      <c r="R74" s="27">
        <v>0.31409999999999999</v>
      </c>
      <c r="S74" s="27">
        <v>1.5E-3</v>
      </c>
      <c r="T74">
        <v>5</v>
      </c>
      <c r="U74" s="27">
        <v>0.65629999999999999</v>
      </c>
      <c r="V74" s="27">
        <v>9.8400000000000001E-2</v>
      </c>
      <c r="W74">
        <f t="shared" si="2"/>
        <v>7.1999999999999997E-254</v>
      </c>
    </row>
    <row r="75" spans="1:26">
      <c r="A75" s="83">
        <v>1E-210</v>
      </c>
      <c r="B75" s="27">
        <v>0.4219</v>
      </c>
      <c r="C75" s="27">
        <v>2.7E-2</v>
      </c>
      <c r="D75">
        <v>337</v>
      </c>
      <c r="E75" s="27">
        <v>0.69740000000000002</v>
      </c>
      <c r="F75" s="27">
        <v>0.1091</v>
      </c>
      <c r="G75">
        <f t="shared" si="3"/>
        <v>7.2000000000000007E-204</v>
      </c>
      <c r="Q75" s="83">
        <v>1E-270</v>
      </c>
      <c r="R75" s="27">
        <v>0.31280000000000002</v>
      </c>
      <c r="S75" s="27">
        <v>1.5E-3</v>
      </c>
      <c r="T75">
        <v>5</v>
      </c>
      <c r="U75" s="27">
        <v>0.65559999999999996</v>
      </c>
      <c r="V75" s="27">
        <v>9.8400000000000001E-2</v>
      </c>
      <c r="W75">
        <f t="shared" si="2"/>
        <v>7.2000000000000004E-264</v>
      </c>
    </row>
    <row r="76" spans="1:26">
      <c r="A76" s="83">
        <v>9.9999999999999999E-221</v>
      </c>
      <c r="B76" s="27">
        <v>0.42159999999999997</v>
      </c>
      <c r="C76" s="27">
        <v>2.7E-2</v>
      </c>
      <c r="D76">
        <v>337</v>
      </c>
      <c r="E76" s="27">
        <v>0.69730000000000003</v>
      </c>
      <c r="F76" s="27">
        <v>0.1091</v>
      </c>
      <c r="G76">
        <f t="shared" si="3"/>
        <v>7.2000000000000002E-214</v>
      </c>
      <c r="Q76" s="83">
        <v>9.9999999999999996E-281</v>
      </c>
      <c r="R76" s="27">
        <v>0.31109999999999999</v>
      </c>
      <c r="S76" s="27">
        <v>1.5E-3</v>
      </c>
      <c r="T76">
        <v>5</v>
      </c>
      <c r="U76" s="27">
        <v>0.65480000000000005</v>
      </c>
      <c r="V76" s="27">
        <v>9.8400000000000001E-2</v>
      </c>
      <c r="W76">
        <f t="shared" si="2"/>
        <v>7.1999999999999997E-274</v>
      </c>
    </row>
    <row r="77" spans="1:26">
      <c r="A77" s="83">
        <v>1E-230</v>
      </c>
      <c r="B77" s="27">
        <v>0.42130000000000001</v>
      </c>
      <c r="C77" s="27">
        <v>2.7099999999999999E-2</v>
      </c>
      <c r="D77">
        <v>337</v>
      </c>
      <c r="E77" s="27">
        <v>0.69710000000000005</v>
      </c>
      <c r="F77" s="27">
        <v>0.1091</v>
      </c>
      <c r="G77">
        <f t="shared" si="3"/>
        <v>7.1999999999999999E-224</v>
      </c>
      <c r="Q77" s="83">
        <v>1.0000000000000001E-290</v>
      </c>
      <c r="R77" s="27">
        <v>0.31040000000000001</v>
      </c>
      <c r="S77" s="27">
        <v>1.5E-3</v>
      </c>
      <c r="T77">
        <v>5</v>
      </c>
      <c r="U77" s="27">
        <v>0.65449999999999997</v>
      </c>
      <c r="V77" s="27">
        <v>9.8400000000000001E-2</v>
      </c>
      <c r="W77">
        <f t="shared" si="2"/>
        <v>7.2000000000000004E-284</v>
      </c>
    </row>
    <row r="78" spans="1:26">
      <c r="A78" s="83">
        <v>9.9999999999999997E-241</v>
      </c>
      <c r="B78" s="27">
        <v>0.42099999999999999</v>
      </c>
      <c r="C78" s="27">
        <v>2.7099999999999999E-2</v>
      </c>
      <c r="D78">
        <v>337</v>
      </c>
      <c r="E78" s="27">
        <v>0.69699999999999995</v>
      </c>
      <c r="F78" s="27">
        <v>0.1091</v>
      </c>
      <c r="G78">
        <f t="shared" si="3"/>
        <v>7.1999999999999997E-234</v>
      </c>
      <c r="Q78" s="83">
        <v>1E-300</v>
      </c>
      <c r="R78" s="27">
        <v>0.30980000000000002</v>
      </c>
      <c r="S78" s="27">
        <v>1.5E-3</v>
      </c>
      <c r="T78">
        <v>5</v>
      </c>
      <c r="U78" s="27">
        <v>0.65410000000000001</v>
      </c>
      <c r="V78" s="27">
        <v>9.8400000000000001E-2</v>
      </c>
      <c r="W78">
        <f t="shared" si="2"/>
        <v>7.2000000000000003E-294</v>
      </c>
    </row>
    <row r="79" spans="1:26">
      <c r="A79" s="83">
        <v>1.0000000000000001E-250</v>
      </c>
      <c r="B79" s="27">
        <v>0.42070000000000002</v>
      </c>
      <c r="C79" s="27">
        <v>2.7099999999999999E-2</v>
      </c>
      <c r="D79">
        <v>337</v>
      </c>
      <c r="E79" s="27">
        <v>0.69679999999999997</v>
      </c>
      <c r="F79" s="27">
        <v>0.1091</v>
      </c>
      <c r="G79">
        <f t="shared" si="3"/>
        <v>7.2000000000000008E-244</v>
      </c>
      <c r="Q79" t="s">
        <v>2</v>
      </c>
    </row>
    <row r="80" spans="1:26">
      <c r="A80" s="83">
        <v>9.9999999999999996E-261</v>
      </c>
      <c r="B80" s="27">
        <v>0.42049999999999998</v>
      </c>
      <c r="C80" s="27">
        <v>2.7099999999999999E-2</v>
      </c>
      <c r="D80">
        <v>337</v>
      </c>
      <c r="E80" s="27">
        <v>0.69669999999999999</v>
      </c>
      <c r="F80" s="27">
        <v>0.1091</v>
      </c>
      <c r="G80">
        <f t="shared" si="3"/>
        <v>7.1999999999999997E-254</v>
      </c>
      <c r="Q80" t="s">
        <v>33</v>
      </c>
      <c r="R80" t="s">
        <v>29</v>
      </c>
      <c r="S80" t="s">
        <v>22</v>
      </c>
      <c r="T80" t="s">
        <v>36</v>
      </c>
      <c r="U80" t="s">
        <v>34</v>
      </c>
      <c r="V80" t="s">
        <v>35</v>
      </c>
      <c r="W80" t="s">
        <v>214</v>
      </c>
      <c r="X80" t="s">
        <v>215</v>
      </c>
    </row>
    <row r="81" spans="1:24">
      <c r="A81" s="83">
        <v>1E-270</v>
      </c>
      <c r="B81" s="27">
        <v>0.42020000000000002</v>
      </c>
      <c r="C81" s="27">
        <v>2.7099999999999999E-2</v>
      </c>
      <c r="D81">
        <v>337</v>
      </c>
      <c r="E81" s="27">
        <v>0.69650000000000001</v>
      </c>
      <c r="F81" s="27">
        <v>0.1091</v>
      </c>
      <c r="G81">
        <f t="shared" si="3"/>
        <v>7.2000000000000004E-264</v>
      </c>
      <c r="Q81">
        <v>5</v>
      </c>
      <c r="R81" s="27">
        <v>0.85240000000000005</v>
      </c>
      <c r="S81" s="27">
        <v>2.3E-3</v>
      </c>
      <c r="T81">
        <v>21</v>
      </c>
      <c r="U81" s="27">
        <v>0.92500000000000004</v>
      </c>
      <c r="V81" s="27">
        <v>0.79669999999999996</v>
      </c>
      <c r="W81">
        <f>100*10^(-1*Q81/10)</f>
        <v>31.622776601683793</v>
      </c>
      <c r="X81">
        <f>W81/100*1800000*4</f>
        <v>2276839.9153212332</v>
      </c>
    </row>
    <row r="82" spans="1:24">
      <c r="A82" s="83">
        <v>9.9999999999999996E-281</v>
      </c>
      <c r="B82" s="27">
        <v>0.41959999999999997</v>
      </c>
      <c r="C82" s="27">
        <v>2.7199999999999998E-2</v>
      </c>
      <c r="D82">
        <v>337</v>
      </c>
      <c r="E82" s="27">
        <v>0.69620000000000004</v>
      </c>
      <c r="F82" s="27">
        <v>0.1091</v>
      </c>
      <c r="G82">
        <f t="shared" si="3"/>
        <v>7.1999999999999997E-274</v>
      </c>
      <c r="Q82">
        <v>10</v>
      </c>
      <c r="R82" s="27">
        <v>0.85240000000000005</v>
      </c>
      <c r="S82" s="27">
        <v>2.3E-3</v>
      </c>
      <c r="T82">
        <v>21</v>
      </c>
      <c r="U82" s="27">
        <v>0.92500000000000004</v>
      </c>
      <c r="V82" s="27">
        <v>0.79669999999999996</v>
      </c>
      <c r="W82">
        <f t="shared" ref="W82:W121" si="4">100*10^(-1*Q82/10)</f>
        <v>10</v>
      </c>
      <c r="X82">
        <f t="shared" ref="X82:X121" si="5">W82/100*1800000*4</f>
        <v>720000</v>
      </c>
    </row>
    <row r="83" spans="1:24">
      <c r="A83" s="83">
        <v>1.0000000000000001E-290</v>
      </c>
      <c r="B83" s="27">
        <v>0.41909999999999997</v>
      </c>
      <c r="C83" s="27">
        <v>2.7199999999999998E-2</v>
      </c>
      <c r="D83">
        <v>337</v>
      </c>
      <c r="E83" s="27">
        <v>0.69589999999999996</v>
      </c>
      <c r="F83" s="27">
        <v>0.1091</v>
      </c>
      <c r="G83">
        <f t="shared" si="3"/>
        <v>7.2000000000000004E-284</v>
      </c>
      <c r="Q83">
        <v>20</v>
      </c>
      <c r="R83" s="27">
        <v>0.85240000000000005</v>
      </c>
      <c r="S83" s="27">
        <v>2.3E-3</v>
      </c>
      <c r="T83">
        <v>21</v>
      </c>
      <c r="U83" s="27">
        <v>0.92500000000000004</v>
      </c>
      <c r="V83" s="27">
        <v>0.79669999999999996</v>
      </c>
      <c r="W83">
        <f t="shared" si="4"/>
        <v>1</v>
      </c>
      <c r="X83">
        <f t="shared" si="5"/>
        <v>72000</v>
      </c>
    </row>
    <row r="84" spans="1:24">
      <c r="A84" s="83">
        <v>1E-300</v>
      </c>
      <c r="B84" s="27">
        <v>0.41849999999999998</v>
      </c>
      <c r="C84" s="27">
        <v>2.7199999999999998E-2</v>
      </c>
      <c r="D84">
        <v>337</v>
      </c>
      <c r="E84" s="27">
        <v>0.6956</v>
      </c>
      <c r="F84" s="27">
        <v>0.1091</v>
      </c>
      <c r="G84">
        <f t="shared" si="3"/>
        <v>7.2000000000000003E-294</v>
      </c>
      <c r="Q84">
        <v>30</v>
      </c>
      <c r="R84" s="27">
        <v>0.85240000000000005</v>
      </c>
      <c r="S84" s="27">
        <v>2.3E-3</v>
      </c>
      <c r="T84">
        <v>21</v>
      </c>
      <c r="U84" s="27">
        <v>0.92500000000000004</v>
      </c>
      <c r="V84" s="27">
        <v>0.79669999999999996</v>
      </c>
      <c r="W84">
        <f t="shared" si="4"/>
        <v>0.1</v>
      </c>
      <c r="X84">
        <f t="shared" si="5"/>
        <v>7200</v>
      </c>
    </row>
    <row r="85" spans="1:24">
      <c r="A85" t="s">
        <v>2</v>
      </c>
      <c r="Q85">
        <v>40</v>
      </c>
      <c r="R85" s="27">
        <v>0.85240000000000005</v>
      </c>
      <c r="S85" s="27">
        <v>2.3E-3</v>
      </c>
      <c r="T85">
        <v>21</v>
      </c>
      <c r="U85" s="27">
        <v>0.92500000000000004</v>
      </c>
      <c r="V85" s="27">
        <v>0.79669999999999996</v>
      </c>
      <c r="W85">
        <f t="shared" si="4"/>
        <v>0.01</v>
      </c>
      <c r="X85">
        <f t="shared" si="5"/>
        <v>720</v>
      </c>
    </row>
    <row r="86" spans="1:24">
      <c r="A86" t="s">
        <v>33</v>
      </c>
      <c r="B86" t="s">
        <v>29</v>
      </c>
      <c r="C86" t="s">
        <v>22</v>
      </c>
      <c r="D86" t="s">
        <v>36</v>
      </c>
      <c r="E86" t="s">
        <v>34</v>
      </c>
      <c r="F86" t="s">
        <v>35</v>
      </c>
      <c r="G86" t="s">
        <v>214</v>
      </c>
      <c r="H86" t="s">
        <v>215</v>
      </c>
      <c r="Q86">
        <v>50</v>
      </c>
      <c r="R86" s="27">
        <v>0.85240000000000005</v>
      </c>
      <c r="S86" s="27">
        <v>2.3E-3</v>
      </c>
      <c r="T86">
        <v>21</v>
      </c>
      <c r="U86" s="27">
        <v>0.92500000000000004</v>
      </c>
      <c r="V86" s="27">
        <v>0.79669999999999996</v>
      </c>
      <c r="W86">
        <f t="shared" si="4"/>
        <v>1E-3</v>
      </c>
      <c r="X86">
        <f t="shared" si="5"/>
        <v>72</v>
      </c>
    </row>
    <row r="87" spans="1:24">
      <c r="A87">
        <v>5</v>
      </c>
      <c r="B87" s="27">
        <v>0.89270000000000005</v>
      </c>
      <c r="C87" s="27">
        <v>4.7199999999999999E-2</v>
      </c>
      <c r="D87">
        <v>1271</v>
      </c>
      <c r="E87" s="27">
        <v>0.92279999999999995</v>
      </c>
      <c r="F87" s="27">
        <v>0.85850000000000004</v>
      </c>
      <c r="G87">
        <f t="shared" ref="G87:G127" si="6">100*10^(-1*A87/10)</f>
        <v>31.622776601683793</v>
      </c>
      <c r="H87">
        <f>G87/100*1800000*4</f>
        <v>2276839.9153212332</v>
      </c>
      <c r="Q87">
        <v>60</v>
      </c>
      <c r="R87" s="27">
        <v>0.85240000000000005</v>
      </c>
      <c r="S87" s="27">
        <v>2.3E-3</v>
      </c>
      <c r="T87">
        <v>21</v>
      </c>
      <c r="U87" s="27">
        <v>0.92500000000000004</v>
      </c>
      <c r="V87" s="27">
        <v>0.79669999999999996</v>
      </c>
      <c r="W87">
        <f t="shared" si="4"/>
        <v>9.9999999999999991E-5</v>
      </c>
      <c r="X87">
        <f t="shared" si="5"/>
        <v>7.1999999999999993</v>
      </c>
    </row>
    <row r="88" spans="1:24">
      <c r="A88">
        <v>10</v>
      </c>
      <c r="B88" s="27">
        <v>0.89270000000000005</v>
      </c>
      <c r="C88" s="27">
        <v>4.7199999999999999E-2</v>
      </c>
      <c r="D88">
        <v>1271</v>
      </c>
      <c r="E88" s="27">
        <v>0.92279999999999995</v>
      </c>
      <c r="F88" s="27">
        <v>0.85850000000000004</v>
      </c>
      <c r="G88">
        <f t="shared" si="6"/>
        <v>10</v>
      </c>
      <c r="H88">
        <f t="shared" ref="H88:H127" si="7">G88/100*1800000*4</f>
        <v>720000</v>
      </c>
      <c r="Q88">
        <v>70</v>
      </c>
      <c r="R88" s="27">
        <v>0.85240000000000005</v>
      </c>
      <c r="S88" s="27">
        <v>2.3E-3</v>
      </c>
      <c r="T88">
        <v>21</v>
      </c>
      <c r="U88" s="27">
        <v>0.92500000000000004</v>
      </c>
      <c r="V88" s="27">
        <v>0.79669999999999996</v>
      </c>
      <c r="W88">
        <f t="shared" si="4"/>
        <v>9.9999999999999991E-6</v>
      </c>
      <c r="X88">
        <f t="shared" si="5"/>
        <v>0.72</v>
      </c>
    </row>
    <row r="89" spans="1:24">
      <c r="A89">
        <v>20</v>
      </c>
      <c r="B89" s="27">
        <v>0.89270000000000005</v>
      </c>
      <c r="C89" s="27">
        <v>4.7199999999999999E-2</v>
      </c>
      <c r="D89">
        <v>1271</v>
      </c>
      <c r="E89" s="27">
        <v>0.92279999999999995</v>
      </c>
      <c r="F89" s="27">
        <v>0.85850000000000004</v>
      </c>
      <c r="G89">
        <f t="shared" si="6"/>
        <v>1</v>
      </c>
      <c r="H89">
        <f t="shared" si="7"/>
        <v>72000</v>
      </c>
      <c r="Q89">
        <v>80</v>
      </c>
      <c r="R89" s="27">
        <v>0.85240000000000005</v>
      </c>
      <c r="S89" s="27">
        <v>2.3E-3</v>
      </c>
      <c r="T89">
        <v>21</v>
      </c>
      <c r="U89" s="27">
        <v>0.92500000000000004</v>
      </c>
      <c r="V89" s="27">
        <v>0.79669999999999996</v>
      </c>
      <c r="W89">
        <f t="shared" si="4"/>
        <v>9.9999999999999995E-7</v>
      </c>
      <c r="X89">
        <f t="shared" si="5"/>
        <v>7.2000000000000008E-2</v>
      </c>
    </row>
    <row r="90" spans="1:24">
      <c r="A90">
        <v>30</v>
      </c>
      <c r="B90" s="27">
        <v>0.89270000000000005</v>
      </c>
      <c r="C90" s="27">
        <v>4.7199999999999999E-2</v>
      </c>
      <c r="D90">
        <v>1271</v>
      </c>
      <c r="E90" s="27">
        <v>0.92279999999999995</v>
      </c>
      <c r="F90" s="27">
        <v>0.85850000000000004</v>
      </c>
      <c r="G90">
        <f t="shared" si="6"/>
        <v>0.1</v>
      </c>
      <c r="H90">
        <f t="shared" si="7"/>
        <v>7200</v>
      </c>
      <c r="Q90">
        <v>90</v>
      </c>
      <c r="R90" s="27">
        <v>0.83130000000000004</v>
      </c>
      <c r="S90" s="27">
        <v>1.6000000000000001E-3</v>
      </c>
      <c r="T90">
        <v>14</v>
      </c>
      <c r="U90" s="27">
        <v>0.91490000000000005</v>
      </c>
      <c r="V90" s="27">
        <v>0.75229999999999997</v>
      </c>
      <c r="W90">
        <f t="shared" si="4"/>
        <v>1.0000000000000001E-7</v>
      </c>
      <c r="X90">
        <f t="shared" si="5"/>
        <v>7.2000000000000007E-3</v>
      </c>
    </row>
    <row r="91" spans="1:24">
      <c r="A91">
        <v>40</v>
      </c>
      <c r="B91" s="27">
        <v>0.89270000000000005</v>
      </c>
      <c r="C91" s="27">
        <v>4.7199999999999999E-2</v>
      </c>
      <c r="D91">
        <v>1271</v>
      </c>
      <c r="E91" s="27">
        <v>0.92279999999999995</v>
      </c>
      <c r="F91" s="27">
        <v>0.85850000000000004</v>
      </c>
      <c r="G91">
        <f t="shared" si="6"/>
        <v>0.01</v>
      </c>
      <c r="H91">
        <f t="shared" si="7"/>
        <v>720</v>
      </c>
      <c r="Q91">
        <v>100</v>
      </c>
      <c r="R91" s="27">
        <v>0.81020000000000003</v>
      </c>
      <c r="S91" s="27">
        <v>1.2999999999999999E-3</v>
      </c>
      <c r="T91">
        <v>11</v>
      </c>
      <c r="U91" s="27">
        <v>0.90449999999999997</v>
      </c>
      <c r="V91" s="27">
        <v>0.71260000000000001</v>
      </c>
      <c r="W91">
        <f t="shared" si="4"/>
        <v>1E-8</v>
      </c>
      <c r="X91">
        <f t="shared" si="5"/>
        <v>7.2000000000000005E-4</v>
      </c>
    </row>
    <row r="92" spans="1:24">
      <c r="A92">
        <v>50</v>
      </c>
      <c r="B92" s="27">
        <v>0.89270000000000005</v>
      </c>
      <c r="C92" s="27">
        <v>4.7199999999999999E-2</v>
      </c>
      <c r="D92">
        <v>1271</v>
      </c>
      <c r="E92" s="27">
        <v>0.92279999999999995</v>
      </c>
      <c r="F92" s="27">
        <v>0.85850000000000004</v>
      </c>
      <c r="G92">
        <f t="shared" si="6"/>
        <v>1E-3</v>
      </c>
      <c r="H92">
        <f t="shared" si="7"/>
        <v>72</v>
      </c>
      <c r="Q92">
        <v>200</v>
      </c>
      <c r="R92" s="27">
        <v>0.5827</v>
      </c>
      <c r="S92" s="27">
        <v>0</v>
      </c>
      <c r="T92">
        <v>0</v>
      </c>
      <c r="U92" s="27">
        <v>0.79139999999999999</v>
      </c>
      <c r="V92" s="27">
        <v>0.32829999999999998</v>
      </c>
      <c r="W92">
        <f t="shared" si="4"/>
        <v>9.9999999999999988E-19</v>
      </c>
      <c r="X92">
        <f t="shared" si="5"/>
        <v>7.1999999999999996E-14</v>
      </c>
    </row>
    <row r="93" spans="1:24">
      <c r="A93">
        <v>60</v>
      </c>
      <c r="B93" s="27">
        <v>0.89270000000000005</v>
      </c>
      <c r="C93" s="27">
        <v>4.7199999999999999E-2</v>
      </c>
      <c r="D93">
        <v>1271</v>
      </c>
      <c r="E93" s="27">
        <v>0.92279999999999995</v>
      </c>
      <c r="F93" s="27">
        <v>0.85850000000000004</v>
      </c>
      <c r="G93">
        <f t="shared" si="6"/>
        <v>9.9999999999999991E-5</v>
      </c>
      <c r="H93">
        <f t="shared" si="7"/>
        <v>7.1999999999999993</v>
      </c>
      <c r="Q93">
        <v>300</v>
      </c>
      <c r="R93" s="27">
        <v>0.42499999999999999</v>
      </c>
      <c r="S93" s="27">
        <v>0</v>
      </c>
      <c r="T93">
        <v>0</v>
      </c>
      <c r="U93" s="27">
        <v>0.71250000000000002</v>
      </c>
      <c r="V93" s="27">
        <v>0.13880000000000001</v>
      </c>
      <c r="W93">
        <f t="shared" si="4"/>
        <v>9.9999999999999986E-29</v>
      </c>
      <c r="X93">
        <f t="shared" si="5"/>
        <v>7.1999999999999987E-24</v>
      </c>
    </row>
    <row r="94" spans="1:24">
      <c r="A94">
        <v>70</v>
      </c>
      <c r="B94" s="27">
        <v>0.89270000000000005</v>
      </c>
      <c r="C94" s="27">
        <v>4.7199999999999999E-2</v>
      </c>
      <c r="D94">
        <v>1271</v>
      </c>
      <c r="E94" s="27">
        <v>0.92279999999999995</v>
      </c>
      <c r="F94" s="27">
        <v>0.85850000000000004</v>
      </c>
      <c r="G94">
        <f t="shared" si="6"/>
        <v>9.9999999999999991E-6</v>
      </c>
      <c r="H94">
        <f t="shared" si="7"/>
        <v>0.72</v>
      </c>
      <c r="Q94">
        <v>400</v>
      </c>
      <c r="R94" s="27">
        <v>0.32569999999999999</v>
      </c>
      <c r="S94" s="27">
        <v>0</v>
      </c>
      <c r="T94">
        <v>0</v>
      </c>
      <c r="U94" s="27">
        <v>0.66290000000000004</v>
      </c>
      <c r="V94" s="27">
        <v>6.0400000000000002E-2</v>
      </c>
      <c r="W94">
        <f t="shared" si="4"/>
        <v>9.9999999999999996E-39</v>
      </c>
      <c r="X94">
        <f t="shared" si="5"/>
        <v>7.1999999999999993E-34</v>
      </c>
    </row>
    <row r="95" spans="1:24">
      <c r="A95">
        <v>80</v>
      </c>
      <c r="B95" s="27">
        <v>0.89270000000000005</v>
      </c>
      <c r="C95" s="27">
        <v>4.7199999999999999E-2</v>
      </c>
      <c r="D95">
        <v>1271</v>
      </c>
      <c r="E95" s="27">
        <v>0.92279999999999995</v>
      </c>
      <c r="F95" s="27">
        <v>0.85850000000000004</v>
      </c>
      <c r="G95">
        <f t="shared" si="6"/>
        <v>9.9999999999999995E-7</v>
      </c>
      <c r="H95">
        <f t="shared" si="7"/>
        <v>7.2000000000000008E-2</v>
      </c>
      <c r="Q95">
        <v>500</v>
      </c>
      <c r="R95" s="27">
        <v>0.24909999999999999</v>
      </c>
      <c r="S95" s="27">
        <v>0</v>
      </c>
      <c r="T95">
        <v>0</v>
      </c>
      <c r="U95" s="27">
        <v>0.62450000000000006</v>
      </c>
      <c r="V95" s="27">
        <v>0.03</v>
      </c>
      <c r="W95">
        <f t="shared" si="4"/>
        <v>9.9999999999999982E-49</v>
      </c>
      <c r="X95">
        <f t="shared" si="5"/>
        <v>7.1999999999999988E-44</v>
      </c>
    </row>
    <row r="96" spans="1:24">
      <c r="A96">
        <v>90</v>
      </c>
      <c r="B96" s="27">
        <v>0.88529999999999998</v>
      </c>
      <c r="C96" s="27">
        <v>4.4699999999999997E-2</v>
      </c>
      <c r="D96">
        <v>1191</v>
      </c>
      <c r="E96" s="27">
        <v>0.92030000000000001</v>
      </c>
      <c r="F96" s="27">
        <v>0.84209999999999996</v>
      </c>
      <c r="G96">
        <f t="shared" si="6"/>
        <v>1.0000000000000001E-7</v>
      </c>
      <c r="H96">
        <f t="shared" si="7"/>
        <v>7.2000000000000007E-3</v>
      </c>
      <c r="Q96">
        <v>600</v>
      </c>
      <c r="R96" s="27">
        <v>0.1973</v>
      </c>
      <c r="S96" s="27">
        <v>0</v>
      </c>
      <c r="T96">
        <v>0</v>
      </c>
      <c r="U96" s="27">
        <v>0.59860000000000002</v>
      </c>
      <c r="V96" s="27">
        <v>1.47E-2</v>
      </c>
      <c r="W96">
        <f t="shared" si="4"/>
        <v>1E-58</v>
      </c>
      <c r="X96">
        <f t="shared" si="5"/>
        <v>7.1999999999999995E-54</v>
      </c>
    </row>
    <row r="97" spans="1:24">
      <c r="A97">
        <v>100</v>
      </c>
      <c r="B97" s="27">
        <v>0.87229999999999996</v>
      </c>
      <c r="C97" s="27">
        <v>4.2700000000000002E-2</v>
      </c>
      <c r="D97">
        <v>1119</v>
      </c>
      <c r="E97" s="27">
        <v>0.91479999999999995</v>
      </c>
      <c r="F97" s="27">
        <v>0.81459999999999999</v>
      </c>
      <c r="G97">
        <f t="shared" si="6"/>
        <v>1E-8</v>
      </c>
      <c r="H97">
        <f t="shared" si="7"/>
        <v>7.2000000000000005E-4</v>
      </c>
      <c r="Q97">
        <v>700</v>
      </c>
      <c r="R97" s="27">
        <v>0.1535</v>
      </c>
      <c r="S97" s="27">
        <v>0</v>
      </c>
      <c r="T97">
        <v>0</v>
      </c>
      <c r="U97" s="27">
        <v>0.57669999999999999</v>
      </c>
      <c r="V97" s="27">
        <v>7.4000000000000003E-3</v>
      </c>
      <c r="W97">
        <f t="shared" si="4"/>
        <v>1.0000000000000001E-68</v>
      </c>
      <c r="X97">
        <f t="shared" si="5"/>
        <v>7.1999999999999996E-64</v>
      </c>
    </row>
    <row r="98" spans="1:24">
      <c r="A98">
        <v>200</v>
      </c>
      <c r="B98" s="27">
        <v>0.73550000000000004</v>
      </c>
      <c r="C98" s="27">
        <v>3.1300000000000001E-2</v>
      </c>
      <c r="D98">
        <v>684</v>
      </c>
      <c r="E98" s="27">
        <v>0.85209999999999997</v>
      </c>
      <c r="F98" s="27">
        <v>0.54510000000000003</v>
      </c>
      <c r="G98">
        <f t="shared" si="6"/>
        <v>9.9999999999999988E-19</v>
      </c>
      <c r="H98">
        <f t="shared" si="7"/>
        <v>7.1999999999999996E-14</v>
      </c>
      <c r="Q98">
        <v>800</v>
      </c>
      <c r="R98" s="27">
        <v>0.1208</v>
      </c>
      <c r="S98" s="27">
        <v>0</v>
      </c>
      <c r="T98">
        <v>0</v>
      </c>
      <c r="U98" s="27">
        <v>0.56040000000000001</v>
      </c>
      <c r="V98" s="27">
        <v>3.8E-3</v>
      </c>
      <c r="W98">
        <f t="shared" si="4"/>
        <v>1E-78</v>
      </c>
      <c r="X98">
        <f t="shared" si="5"/>
        <v>7.2000000000000005E-74</v>
      </c>
    </row>
    <row r="99" spans="1:24">
      <c r="A99">
        <v>300</v>
      </c>
      <c r="B99" s="27">
        <v>0.61770000000000003</v>
      </c>
      <c r="C99" s="27">
        <v>2.4E-2</v>
      </c>
      <c r="D99">
        <v>436</v>
      </c>
      <c r="E99" s="27">
        <v>0.79690000000000005</v>
      </c>
      <c r="F99" s="27">
        <v>0.34889999999999999</v>
      </c>
      <c r="G99">
        <f t="shared" si="6"/>
        <v>9.9999999999999986E-29</v>
      </c>
      <c r="H99">
        <f t="shared" si="7"/>
        <v>7.1999999999999987E-24</v>
      </c>
      <c r="Q99">
        <v>900</v>
      </c>
      <c r="R99" s="27">
        <v>9.5000000000000001E-2</v>
      </c>
      <c r="S99" s="27">
        <v>0</v>
      </c>
      <c r="T99">
        <v>0</v>
      </c>
      <c r="U99" s="27">
        <v>0.54749999999999999</v>
      </c>
      <c r="V99" s="27">
        <v>2.5999999999999999E-3</v>
      </c>
      <c r="W99">
        <f t="shared" si="4"/>
        <v>9.9999999999999993E-89</v>
      </c>
      <c r="X99">
        <f t="shared" si="5"/>
        <v>7.2000000000000001E-84</v>
      </c>
    </row>
    <row r="100" spans="1:24">
      <c r="A100">
        <v>400</v>
      </c>
      <c r="B100" s="27">
        <v>0.5262</v>
      </c>
      <c r="C100" s="27">
        <v>2.07E-2</v>
      </c>
      <c r="D100">
        <v>319</v>
      </c>
      <c r="E100" s="27">
        <v>0.75280000000000002</v>
      </c>
      <c r="F100" s="27">
        <v>0.21690000000000001</v>
      </c>
      <c r="G100">
        <f t="shared" si="6"/>
        <v>9.9999999999999996E-39</v>
      </c>
      <c r="H100">
        <f t="shared" si="7"/>
        <v>7.1999999999999993E-34</v>
      </c>
      <c r="Q100">
        <v>1000</v>
      </c>
      <c r="R100" s="27">
        <v>7.7700000000000005E-2</v>
      </c>
      <c r="S100" s="27">
        <v>0</v>
      </c>
      <c r="T100">
        <v>0</v>
      </c>
      <c r="U100" s="27">
        <v>0.53879999999999995</v>
      </c>
      <c r="V100" s="27">
        <v>1.1999999999999999E-3</v>
      </c>
      <c r="W100">
        <f t="shared" si="4"/>
        <v>1.0000000000000001E-98</v>
      </c>
      <c r="X100">
        <f t="shared" si="5"/>
        <v>7.2000000000000014E-94</v>
      </c>
    </row>
    <row r="101" spans="1:24">
      <c r="A101">
        <v>500</v>
      </c>
      <c r="B101" s="27">
        <v>0.46260000000000001</v>
      </c>
      <c r="C101" s="27">
        <v>1.7500000000000002E-2</v>
      </c>
      <c r="D101">
        <v>237</v>
      </c>
      <c r="E101" s="27">
        <v>0.72250000000000003</v>
      </c>
      <c r="F101" s="27">
        <v>0.14180000000000001</v>
      </c>
      <c r="G101">
        <f t="shared" si="6"/>
        <v>9.9999999999999982E-49</v>
      </c>
      <c r="H101">
        <f t="shared" si="7"/>
        <v>7.1999999999999988E-44</v>
      </c>
      <c r="Q101">
        <v>1100</v>
      </c>
      <c r="R101" s="27">
        <v>6.1800000000000001E-2</v>
      </c>
      <c r="S101" s="27">
        <v>0</v>
      </c>
      <c r="T101">
        <v>0</v>
      </c>
      <c r="U101" s="27">
        <v>0.53090000000000004</v>
      </c>
      <c r="V101" s="27">
        <v>5.0000000000000001E-4</v>
      </c>
      <c r="W101">
        <f t="shared" si="4"/>
        <v>9.9999999999999985E-109</v>
      </c>
      <c r="X101">
        <f t="shared" si="5"/>
        <v>7.1999999999999996E-104</v>
      </c>
    </row>
    <row r="102" spans="1:24">
      <c r="A102">
        <v>600</v>
      </c>
      <c r="B102" s="27">
        <v>0.41499999999999998</v>
      </c>
      <c r="C102" s="27">
        <v>1.4E-2</v>
      </c>
      <c r="D102">
        <v>170</v>
      </c>
      <c r="E102" s="27">
        <v>0.70050000000000001</v>
      </c>
      <c r="F102" s="27">
        <v>9.6100000000000005E-2</v>
      </c>
      <c r="G102">
        <f t="shared" si="6"/>
        <v>1E-58</v>
      </c>
      <c r="H102">
        <f t="shared" si="7"/>
        <v>7.1999999999999995E-54</v>
      </c>
      <c r="Q102">
        <v>1200</v>
      </c>
      <c r="R102" s="27">
        <v>5.0200000000000002E-2</v>
      </c>
      <c r="S102" s="27">
        <v>0</v>
      </c>
      <c r="T102">
        <v>0</v>
      </c>
      <c r="U102" s="27">
        <v>0.52510000000000001</v>
      </c>
      <c r="V102" s="27">
        <v>5.0000000000000001E-4</v>
      </c>
      <c r="W102">
        <f t="shared" si="4"/>
        <v>9.9999999999999999E-119</v>
      </c>
      <c r="X102">
        <f t="shared" si="5"/>
        <v>7.2000000000000004E-114</v>
      </c>
    </row>
    <row r="103" spans="1:24">
      <c r="A103">
        <v>700</v>
      </c>
      <c r="B103" s="27">
        <v>0.3795</v>
      </c>
      <c r="C103" s="27">
        <v>1.2500000000000001E-2</v>
      </c>
      <c r="D103">
        <v>138</v>
      </c>
      <c r="E103" s="27">
        <v>0.6835</v>
      </c>
      <c r="F103" s="27">
        <v>6.5199999999999994E-2</v>
      </c>
      <c r="G103">
        <f t="shared" si="6"/>
        <v>1.0000000000000001E-68</v>
      </c>
      <c r="H103">
        <f t="shared" si="7"/>
        <v>7.1999999999999996E-64</v>
      </c>
      <c r="Q103">
        <v>1300</v>
      </c>
      <c r="R103" s="27">
        <v>4.1599999999999998E-2</v>
      </c>
      <c r="S103" s="27">
        <v>0</v>
      </c>
      <c r="T103">
        <v>0</v>
      </c>
      <c r="U103" s="27">
        <v>0.52080000000000004</v>
      </c>
      <c r="V103" s="27">
        <v>2.0000000000000001E-4</v>
      </c>
      <c r="W103">
        <f t="shared" si="4"/>
        <v>9.9999999999999993E-129</v>
      </c>
      <c r="X103">
        <f t="shared" si="5"/>
        <v>7.1999999999999994E-124</v>
      </c>
    </row>
    <row r="104" spans="1:24">
      <c r="A104">
        <v>800</v>
      </c>
      <c r="B104" s="27">
        <v>0.35049999999999998</v>
      </c>
      <c r="C104" s="27">
        <v>1.14E-2</v>
      </c>
      <c r="D104">
        <v>116</v>
      </c>
      <c r="E104" s="27">
        <v>0.66959999999999997</v>
      </c>
      <c r="F104" s="27">
        <v>4.5900000000000003E-2</v>
      </c>
      <c r="G104">
        <f t="shared" si="6"/>
        <v>1E-78</v>
      </c>
      <c r="H104">
        <f t="shared" si="7"/>
        <v>7.2000000000000005E-74</v>
      </c>
      <c r="Q104">
        <v>1400</v>
      </c>
      <c r="R104" s="27">
        <v>3.4599999999999999E-2</v>
      </c>
      <c r="S104" s="27">
        <v>0</v>
      </c>
      <c r="T104">
        <v>0</v>
      </c>
      <c r="U104" s="27">
        <v>0.51729999999999998</v>
      </c>
      <c r="V104" s="27">
        <v>0</v>
      </c>
      <c r="W104">
        <f t="shared" si="4"/>
        <v>9.9999999999999992E-139</v>
      </c>
      <c r="X104">
        <f t="shared" si="5"/>
        <v>7.1999999999999988E-134</v>
      </c>
    </row>
    <row r="105" spans="1:24">
      <c r="A105">
        <v>900</v>
      </c>
      <c r="B105" s="27">
        <v>0.32800000000000001</v>
      </c>
      <c r="C105" s="27">
        <v>1.03E-2</v>
      </c>
      <c r="D105">
        <v>98</v>
      </c>
      <c r="E105" s="27">
        <v>0.65890000000000004</v>
      </c>
      <c r="F105" s="27">
        <v>3.4099999999999998E-2</v>
      </c>
      <c r="G105">
        <f t="shared" si="6"/>
        <v>9.9999999999999993E-89</v>
      </c>
      <c r="H105">
        <f t="shared" si="7"/>
        <v>7.2000000000000001E-84</v>
      </c>
      <c r="Q105">
        <v>1500</v>
      </c>
      <c r="R105" s="27">
        <v>2.8899999999999999E-2</v>
      </c>
      <c r="S105" s="27">
        <v>0</v>
      </c>
      <c r="T105">
        <v>0</v>
      </c>
      <c r="U105" s="27">
        <v>0.51439999999999997</v>
      </c>
      <c r="V105" s="27">
        <v>0</v>
      </c>
      <c r="W105">
        <f t="shared" si="4"/>
        <v>9.9999999999999994E-149</v>
      </c>
      <c r="X105">
        <f t="shared" si="5"/>
        <v>7.199999999999999E-144</v>
      </c>
    </row>
    <row r="106" spans="1:24">
      <c r="A106">
        <v>1000</v>
      </c>
      <c r="B106" s="27">
        <v>0.30919999999999997</v>
      </c>
      <c r="C106" s="27">
        <v>9.5999999999999992E-3</v>
      </c>
      <c r="D106">
        <v>86</v>
      </c>
      <c r="E106" s="27">
        <v>0.64980000000000004</v>
      </c>
      <c r="F106" s="27">
        <v>2.5100000000000001E-2</v>
      </c>
      <c r="G106">
        <f t="shared" si="6"/>
        <v>1.0000000000000001E-98</v>
      </c>
      <c r="H106">
        <f t="shared" si="7"/>
        <v>7.2000000000000014E-94</v>
      </c>
      <c r="Q106">
        <v>1600</v>
      </c>
      <c r="R106" s="27">
        <v>2.4799999999999999E-2</v>
      </c>
      <c r="S106" s="27">
        <v>0</v>
      </c>
      <c r="T106">
        <v>0</v>
      </c>
      <c r="U106" s="27">
        <v>0.51239999999999997</v>
      </c>
      <c r="V106" s="27">
        <v>0</v>
      </c>
      <c r="W106">
        <f t="shared" si="4"/>
        <v>1.0000000000000001E-158</v>
      </c>
      <c r="X106">
        <f t="shared" si="5"/>
        <v>7.1999999999999993E-154</v>
      </c>
    </row>
    <row r="107" spans="1:24">
      <c r="A107">
        <v>1100</v>
      </c>
      <c r="B107" s="27">
        <v>0.29320000000000002</v>
      </c>
      <c r="C107" s="27">
        <v>8.8999999999999999E-3</v>
      </c>
      <c r="D107">
        <v>76</v>
      </c>
      <c r="E107" s="27">
        <v>0.6421</v>
      </c>
      <c r="F107" s="27">
        <v>1.9300000000000001E-2</v>
      </c>
      <c r="G107">
        <f t="shared" si="6"/>
        <v>9.9999999999999985E-109</v>
      </c>
      <c r="H107">
        <f t="shared" si="7"/>
        <v>7.1999999999999996E-104</v>
      </c>
      <c r="Q107">
        <v>1700</v>
      </c>
      <c r="R107" s="27">
        <v>2.1000000000000001E-2</v>
      </c>
      <c r="S107" s="27">
        <v>0</v>
      </c>
      <c r="T107">
        <v>0</v>
      </c>
      <c r="U107" s="27">
        <v>0.51049999999999995</v>
      </c>
      <c r="V107" s="27">
        <v>0</v>
      </c>
      <c r="W107">
        <f t="shared" si="4"/>
        <v>9.9999999999999993E-169</v>
      </c>
      <c r="X107">
        <f t="shared" si="5"/>
        <v>7.1999999999999999E-164</v>
      </c>
    </row>
    <row r="108" spans="1:24">
      <c r="A108">
        <v>1200</v>
      </c>
      <c r="B108" s="27">
        <v>0.27760000000000001</v>
      </c>
      <c r="C108" s="27">
        <v>8.3000000000000001E-3</v>
      </c>
      <c r="D108">
        <v>67</v>
      </c>
      <c r="E108" s="27">
        <v>0.63470000000000004</v>
      </c>
      <c r="F108" s="27">
        <v>1.49E-2</v>
      </c>
      <c r="G108">
        <f t="shared" si="6"/>
        <v>9.9999999999999999E-119</v>
      </c>
      <c r="H108">
        <f t="shared" si="7"/>
        <v>7.2000000000000004E-114</v>
      </c>
      <c r="Q108">
        <v>1800</v>
      </c>
      <c r="R108" s="27">
        <v>1.77E-2</v>
      </c>
      <c r="S108" s="27">
        <v>0</v>
      </c>
      <c r="T108">
        <v>0</v>
      </c>
      <c r="U108" s="27">
        <v>0.50890000000000002</v>
      </c>
      <c r="V108" s="27">
        <v>0</v>
      </c>
      <c r="W108">
        <f t="shared" si="4"/>
        <v>9.9999999999999995E-179</v>
      </c>
      <c r="X108">
        <f t="shared" si="5"/>
        <v>7.2E-174</v>
      </c>
    </row>
    <row r="109" spans="1:24">
      <c r="A109">
        <v>1300</v>
      </c>
      <c r="B109" s="27">
        <v>0.26569999999999999</v>
      </c>
      <c r="C109" s="27">
        <v>8.3999999999999995E-3</v>
      </c>
      <c r="D109">
        <v>65</v>
      </c>
      <c r="E109" s="27">
        <v>0.62870000000000004</v>
      </c>
      <c r="F109" s="27">
        <v>1.2500000000000001E-2</v>
      </c>
      <c r="G109">
        <f t="shared" si="6"/>
        <v>9.9999999999999993E-129</v>
      </c>
      <c r="H109">
        <f t="shared" si="7"/>
        <v>7.1999999999999994E-124</v>
      </c>
      <c r="Q109">
        <v>1900</v>
      </c>
      <c r="R109" s="27">
        <v>1.52E-2</v>
      </c>
      <c r="S109" s="27">
        <v>0</v>
      </c>
      <c r="T109">
        <v>0</v>
      </c>
      <c r="U109" s="27">
        <v>0.50760000000000005</v>
      </c>
      <c r="V109" s="27">
        <v>0</v>
      </c>
      <c r="W109">
        <f t="shared" si="4"/>
        <v>9.9999999999999995E-189</v>
      </c>
      <c r="X109">
        <f t="shared" si="5"/>
        <v>7.1999999999999992E-184</v>
      </c>
    </row>
    <row r="110" spans="1:24">
      <c r="A110">
        <v>1400</v>
      </c>
      <c r="B110" s="27">
        <v>0.25159999999999999</v>
      </c>
      <c r="C110" s="27">
        <v>8.0999999999999996E-3</v>
      </c>
      <c r="D110">
        <v>59</v>
      </c>
      <c r="E110" s="27">
        <v>0.62180000000000002</v>
      </c>
      <c r="F110" s="27">
        <v>9.5999999999999992E-3</v>
      </c>
      <c r="G110">
        <f t="shared" si="6"/>
        <v>9.9999999999999992E-139</v>
      </c>
      <c r="H110">
        <f t="shared" si="7"/>
        <v>7.1999999999999988E-134</v>
      </c>
      <c r="Q110">
        <v>2000</v>
      </c>
      <c r="R110" s="27">
        <v>1.2800000000000001E-2</v>
      </c>
      <c r="S110" s="27">
        <v>0</v>
      </c>
      <c r="T110">
        <v>0</v>
      </c>
      <c r="U110" s="27">
        <v>0.50639999999999996</v>
      </c>
      <c r="V110" s="27">
        <v>0</v>
      </c>
      <c r="W110">
        <f t="shared" si="4"/>
        <v>9.9999999999999991E-199</v>
      </c>
      <c r="X110">
        <f t="shared" si="5"/>
        <v>7.1999999999999998E-194</v>
      </c>
    </row>
    <row r="111" spans="1:24">
      <c r="A111">
        <v>1500</v>
      </c>
      <c r="B111" s="27">
        <v>0.24060000000000001</v>
      </c>
      <c r="C111" s="27">
        <v>8.0000000000000002E-3</v>
      </c>
      <c r="D111">
        <v>56</v>
      </c>
      <c r="E111" s="27">
        <v>0.61629999999999996</v>
      </c>
      <c r="F111" s="27">
        <v>7.6E-3</v>
      </c>
      <c r="G111">
        <f t="shared" si="6"/>
        <v>9.9999999999999994E-149</v>
      </c>
      <c r="H111">
        <f t="shared" si="7"/>
        <v>7.199999999999999E-144</v>
      </c>
      <c r="Q111">
        <v>2100</v>
      </c>
      <c r="R111" s="27">
        <v>1.04E-2</v>
      </c>
      <c r="S111" s="27">
        <v>0</v>
      </c>
      <c r="T111">
        <v>0</v>
      </c>
      <c r="U111" s="27">
        <v>0.50519999999999998</v>
      </c>
      <c r="V111" s="27">
        <v>0</v>
      </c>
      <c r="W111">
        <f t="shared" si="4"/>
        <v>1.0000000000000001E-208</v>
      </c>
      <c r="X111">
        <f t="shared" si="5"/>
        <v>7.2000000000000007E-204</v>
      </c>
    </row>
    <row r="112" spans="1:24">
      <c r="A112">
        <v>1600</v>
      </c>
      <c r="B112" s="27">
        <v>0.23039999999999999</v>
      </c>
      <c r="C112" s="27">
        <v>8.0999999999999996E-3</v>
      </c>
      <c r="D112">
        <v>54</v>
      </c>
      <c r="E112" s="27">
        <v>0.61119999999999997</v>
      </c>
      <c r="F112" s="27">
        <v>6.0000000000000001E-3</v>
      </c>
      <c r="G112">
        <f t="shared" si="6"/>
        <v>1.0000000000000001E-158</v>
      </c>
      <c r="H112">
        <f t="shared" si="7"/>
        <v>7.1999999999999993E-154</v>
      </c>
      <c r="Q112">
        <v>2200</v>
      </c>
      <c r="R112" s="27">
        <v>8.6E-3</v>
      </c>
      <c r="S112" s="27">
        <v>0</v>
      </c>
      <c r="T112">
        <v>0</v>
      </c>
      <c r="U112" s="27">
        <v>0.50429999999999997</v>
      </c>
      <c r="V112" s="27">
        <v>0</v>
      </c>
      <c r="W112">
        <f t="shared" si="4"/>
        <v>1E-218</v>
      </c>
      <c r="X112">
        <f t="shared" si="5"/>
        <v>7.2000000000000002E-214</v>
      </c>
    </row>
    <row r="113" spans="1:24">
      <c r="A113">
        <v>1700</v>
      </c>
      <c r="B113" s="27">
        <v>0.22020000000000001</v>
      </c>
      <c r="C113" s="27">
        <v>8.3000000000000001E-3</v>
      </c>
      <c r="D113">
        <v>53</v>
      </c>
      <c r="E113" s="27">
        <v>0.60589999999999999</v>
      </c>
      <c r="F113" s="27">
        <v>5.3E-3</v>
      </c>
      <c r="G113">
        <f t="shared" si="6"/>
        <v>9.9999999999999993E-169</v>
      </c>
      <c r="H113">
        <f t="shared" si="7"/>
        <v>7.1999999999999999E-164</v>
      </c>
      <c r="Q113">
        <v>2300</v>
      </c>
      <c r="R113" s="27">
        <v>7.6E-3</v>
      </c>
      <c r="S113" s="27">
        <v>0</v>
      </c>
      <c r="T113">
        <v>0</v>
      </c>
      <c r="U113" s="27">
        <v>0.50380000000000003</v>
      </c>
      <c r="V113" s="27">
        <v>0</v>
      </c>
      <c r="W113">
        <f t="shared" si="4"/>
        <v>9.9999999999999989E-229</v>
      </c>
      <c r="X113">
        <f t="shared" si="5"/>
        <v>7.1999999999999999E-224</v>
      </c>
    </row>
    <row r="114" spans="1:24">
      <c r="A114">
        <v>1800</v>
      </c>
      <c r="B114" s="27">
        <v>0.21190000000000001</v>
      </c>
      <c r="C114" s="27">
        <v>8.0999999999999996E-3</v>
      </c>
      <c r="D114">
        <v>50</v>
      </c>
      <c r="E114" s="27">
        <v>0.60189999999999999</v>
      </c>
      <c r="F114" s="27">
        <v>4.4999999999999997E-3</v>
      </c>
      <c r="G114">
        <f t="shared" si="6"/>
        <v>9.9999999999999995E-179</v>
      </c>
      <c r="H114">
        <f t="shared" si="7"/>
        <v>7.2E-174</v>
      </c>
      <c r="Q114">
        <v>2400</v>
      </c>
      <c r="R114" s="27">
        <v>6.4000000000000003E-3</v>
      </c>
      <c r="S114" s="27">
        <v>0</v>
      </c>
      <c r="T114">
        <v>0</v>
      </c>
      <c r="U114" s="27">
        <v>0.50319999999999998</v>
      </c>
      <c r="V114" s="27">
        <v>0</v>
      </c>
      <c r="W114">
        <f t="shared" si="4"/>
        <v>9.9999999999999999E-239</v>
      </c>
      <c r="X114">
        <f t="shared" si="5"/>
        <v>7.1999999999999997E-234</v>
      </c>
    </row>
    <row r="115" spans="1:24">
      <c r="A115">
        <v>1900</v>
      </c>
      <c r="B115" s="27">
        <v>0.20319999999999999</v>
      </c>
      <c r="C115" s="27">
        <v>8.3000000000000001E-3</v>
      </c>
      <c r="D115">
        <v>49</v>
      </c>
      <c r="E115" s="27">
        <v>0.59740000000000004</v>
      </c>
      <c r="F115" s="27">
        <v>3.8E-3</v>
      </c>
      <c r="G115">
        <f t="shared" si="6"/>
        <v>9.9999999999999995E-189</v>
      </c>
      <c r="H115">
        <f t="shared" si="7"/>
        <v>7.1999999999999992E-184</v>
      </c>
      <c r="Q115">
        <v>2500</v>
      </c>
      <c r="R115" s="27">
        <v>5.3E-3</v>
      </c>
      <c r="S115" s="27">
        <v>0</v>
      </c>
      <c r="T115">
        <v>0</v>
      </c>
      <c r="U115" s="27">
        <v>0.50260000000000005</v>
      </c>
      <c r="V115" s="27">
        <v>0</v>
      </c>
      <c r="W115">
        <f t="shared" si="4"/>
        <v>9.9999999999999998E-249</v>
      </c>
      <c r="X115">
        <f t="shared" si="5"/>
        <v>7.2000000000000008E-244</v>
      </c>
    </row>
    <row r="116" spans="1:24">
      <c r="A116">
        <v>2000</v>
      </c>
      <c r="B116" s="27">
        <v>0.19470000000000001</v>
      </c>
      <c r="C116" s="27">
        <v>8.5000000000000006E-3</v>
      </c>
      <c r="D116">
        <v>48</v>
      </c>
      <c r="E116" s="27">
        <v>0.59309999999999996</v>
      </c>
      <c r="F116" s="27">
        <v>3.2000000000000002E-3</v>
      </c>
      <c r="G116">
        <f t="shared" si="6"/>
        <v>9.9999999999999991E-199</v>
      </c>
      <c r="H116">
        <f t="shared" si="7"/>
        <v>7.1999999999999998E-194</v>
      </c>
      <c r="Q116">
        <v>2600</v>
      </c>
      <c r="R116" s="27">
        <v>4.5999999999999999E-3</v>
      </c>
      <c r="S116" s="27">
        <v>0</v>
      </c>
      <c r="T116">
        <v>0</v>
      </c>
      <c r="U116" s="27">
        <v>0.50229999999999997</v>
      </c>
      <c r="V116" s="27">
        <v>0</v>
      </c>
      <c r="W116">
        <f t="shared" si="4"/>
        <v>9.9999999999999995E-259</v>
      </c>
      <c r="X116">
        <f t="shared" si="5"/>
        <v>7.1999999999999997E-254</v>
      </c>
    </row>
    <row r="117" spans="1:24">
      <c r="A117">
        <v>2100</v>
      </c>
      <c r="B117" s="27">
        <v>0.1862</v>
      </c>
      <c r="C117" s="27">
        <v>8.6999999999999994E-3</v>
      </c>
      <c r="D117">
        <v>47</v>
      </c>
      <c r="E117" s="27">
        <v>0.58879999999999999</v>
      </c>
      <c r="F117" s="27">
        <v>2.7000000000000001E-3</v>
      </c>
      <c r="G117">
        <f t="shared" si="6"/>
        <v>1.0000000000000001E-208</v>
      </c>
      <c r="H117">
        <f t="shared" si="7"/>
        <v>7.2000000000000007E-204</v>
      </c>
      <c r="Q117">
        <v>2700</v>
      </c>
      <c r="R117" s="27">
        <v>4.0000000000000001E-3</v>
      </c>
      <c r="S117" s="27">
        <v>0</v>
      </c>
      <c r="T117">
        <v>0</v>
      </c>
      <c r="U117" s="27">
        <v>0.502</v>
      </c>
      <c r="V117" s="27">
        <v>0</v>
      </c>
      <c r="W117">
        <f t="shared" si="4"/>
        <v>1.0000000000000001E-268</v>
      </c>
      <c r="X117">
        <f t="shared" si="5"/>
        <v>7.2000000000000004E-264</v>
      </c>
    </row>
    <row r="118" spans="1:24">
      <c r="A118">
        <v>2200</v>
      </c>
      <c r="B118" s="27">
        <v>0.17730000000000001</v>
      </c>
      <c r="C118" s="27">
        <v>8.8999999999999999E-3</v>
      </c>
      <c r="D118">
        <v>46</v>
      </c>
      <c r="E118" s="27">
        <v>0.58420000000000005</v>
      </c>
      <c r="F118" s="27">
        <v>2E-3</v>
      </c>
      <c r="G118">
        <f t="shared" si="6"/>
        <v>1E-218</v>
      </c>
      <c r="H118">
        <f t="shared" si="7"/>
        <v>7.2000000000000002E-214</v>
      </c>
      <c r="Q118">
        <v>2800</v>
      </c>
      <c r="R118" s="27">
        <v>3.5000000000000001E-3</v>
      </c>
      <c r="S118" s="27">
        <v>0</v>
      </c>
      <c r="T118">
        <v>0</v>
      </c>
      <c r="U118" s="27">
        <v>0.50170000000000003</v>
      </c>
      <c r="V118" s="27">
        <v>0</v>
      </c>
      <c r="W118">
        <f t="shared" si="4"/>
        <v>9.9999999999999994E-279</v>
      </c>
      <c r="X118">
        <f t="shared" si="5"/>
        <v>7.1999999999999997E-274</v>
      </c>
    </row>
    <row r="119" spans="1:24">
      <c r="A119">
        <v>2300</v>
      </c>
      <c r="B119" s="27">
        <v>0.16889999999999999</v>
      </c>
      <c r="C119" s="27">
        <v>8.9999999999999993E-3</v>
      </c>
      <c r="D119">
        <v>44</v>
      </c>
      <c r="E119" s="27">
        <v>0.57999999999999996</v>
      </c>
      <c r="F119" s="27">
        <v>1.6999999999999999E-3</v>
      </c>
      <c r="G119">
        <f t="shared" si="6"/>
        <v>9.9999999999999989E-229</v>
      </c>
      <c r="H119">
        <f t="shared" si="7"/>
        <v>7.1999999999999999E-224</v>
      </c>
      <c r="Q119">
        <v>2900</v>
      </c>
      <c r="R119" s="27">
        <v>3.0000000000000001E-3</v>
      </c>
      <c r="S119" s="27">
        <v>0</v>
      </c>
      <c r="T119">
        <v>0</v>
      </c>
      <c r="U119" s="27">
        <v>0.50149999999999995</v>
      </c>
      <c r="V119" s="27">
        <v>0</v>
      </c>
      <c r="W119">
        <f t="shared" si="4"/>
        <v>9.9999999999999988E-289</v>
      </c>
      <c r="X119">
        <f t="shared" si="5"/>
        <v>7.1999999999999992E-284</v>
      </c>
    </row>
    <row r="120" spans="1:24">
      <c r="A120">
        <v>2400</v>
      </c>
      <c r="B120" s="27">
        <v>0.16059999999999999</v>
      </c>
      <c r="C120" s="27">
        <v>8.8000000000000005E-3</v>
      </c>
      <c r="D120">
        <v>41</v>
      </c>
      <c r="E120" s="27">
        <v>0.57589999999999997</v>
      </c>
      <c r="F120" s="27">
        <v>1.2999999999999999E-3</v>
      </c>
      <c r="G120">
        <f t="shared" si="6"/>
        <v>9.9999999999999999E-239</v>
      </c>
      <c r="H120">
        <f t="shared" si="7"/>
        <v>7.1999999999999997E-234</v>
      </c>
      <c r="Q120">
        <v>3000</v>
      </c>
      <c r="R120" s="27">
        <v>2.8E-3</v>
      </c>
      <c r="S120" s="27">
        <v>0</v>
      </c>
      <c r="T120">
        <v>0</v>
      </c>
      <c r="U120" s="27">
        <v>0.50139999999999996</v>
      </c>
      <c r="V120" s="27">
        <v>0</v>
      </c>
      <c r="W120">
        <f t="shared" si="4"/>
        <v>1.0000000000000001E-298</v>
      </c>
      <c r="X120">
        <f t="shared" si="5"/>
        <v>7.2000000000000016E-294</v>
      </c>
    </row>
    <row r="121" spans="1:24">
      <c r="A121">
        <v>2500</v>
      </c>
      <c r="B121" s="27">
        <v>0.15409999999999999</v>
      </c>
      <c r="C121" s="27">
        <v>8.8999999999999999E-3</v>
      </c>
      <c r="D121">
        <v>40</v>
      </c>
      <c r="E121" s="27">
        <v>0.5726</v>
      </c>
      <c r="F121" s="27">
        <v>1E-3</v>
      </c>
      <c r="G121">
        <f t="shared" si="6"/>
        <v>9.9999999999999998E-249</v>
      </c>
      <c r="H121">
        <f t="shared" si="7"/>
        <v>7.2000000000000008E-244</v>
      </c>
      <c r="Q121">
        <v>3100</v>
      </c>
      <c r="R121" s="27">
        <v>2.5000000000000001E-3</v>
      </c>
      <c r="S121" s="27">
        <v>0</v>
      </c>
      <c r="T121">
        <v>0</v>
      </c>
      <c r="U121" s="27">
        <v>0.50119999999999998</v>
      </c>
      <c r="V121" s="27">
        <v>0</v>
      </c>
      <c r="W121">
        <f t="shared" si="4"/>
        <v>0</v>
      </c>
      <c r="X121">
        <f t="shared" si="5"/>
        <v>0</v>
      </c>
    </row>
    <row r="122" spans="1:24">
      <c r="A122">
        <v>2600</v>
      </c>
      <c r="B122" s="27">
        <v>0.1469</v>
      </c>
      <c r="C122" s="27">
        <v>9.4000000000000004E-3</v>
      </c>
      <c r="D122">
        <v>40</v>
      </c>
      <c r="E122" s="27">
        <v>0.56879999999999997</v>
      </c>
      <c r="F122" s="27">
        <v>8.9999999999999998E-4</v>
      </c>
      <c r="G122">
        <f t="shared" si="6"/>
        <v>9.9999999999999995E-259</v>
      </c>
      <c r="H122">
        <f t="shared" si="7"/>
        <v>7.1999999999999997E-254</v>
      </c>
      <c r="Q122" t="s">
        <v>3</v>
      </c>
    </row>
    <row r="123" spans="1:24">
      <c r="A123">
        <v>2700</v>
      </c>
      <c r="B123" s="27">
        <v>0.14019999999999999</v>
      </c>
      <c r="C123" s="27">
        <v>9.1000000000000004E-3</v>
      </c>
      <c r="D123">
        <v>37</v>
      </c>
      <c r="E123" s="27">
        <v>0.56559999999999999</v>
      </c>
      <c r="F123" s="27">
        <v>8.9999999999999998E-4</v>
      </c>
      <c r="G123">
        <f t="shared" si="6"/>
        <v>1.0000000000000001E-268</v>
      </c>
      <c r="H123">
        <f t="shared" si="7"/>
        <v>7.2000000000000004E-264</v>
      </c>
      <c r="Q123" t="s">
        <v>33</v>
      </c>
      <c r="R123" t="s">
        <v>29</v>
      </c>
      <c r="S123" t="s">
        <v>22</v>
      </c>
      <c r="T123" t="s">
        <v>36</v>
      </c>
      <c r="U123" t="s">
        <v>34</v>
      </c>
      <c r="V123" t="s">
        <v>35</v>
      </c>
      <c r="W123" t="s">
        <v>214</v>
      </c>
    </row>
    <row r="124" spans="1:24">
      <c r="A124">
        <v>2800</v>
      </c>
      <c r="B124" s="27">
        <v>0.13289999999999999</v>
      </c>
      <c r="C124" s="27">
        <v>9.5999999999999992E-3</v>
      </c>
      <c r="D124">
        <v>37</v>
      </c>
      <c r="E124" s="27">
        <v>0.56169999999999998</v>
      </c>
      <c r="F124" s="27">
        <v>8.0000000000000004E-4</v>
      </c>
      <c r="G124">
        <f t="shared" si="6"/>
        <v>9.9999999999999994E-279</v>
      </c>
      <c r="H124">
        <f t="shared" si="7"/>
        <v>7.1999999999999997E-274</v>
      </c>
      <c r="Q124">
        <v>5</v>
      </c>
      <c r="R124" s="27">
        <v>0.9748</v>
      </c>
      <c r="S124" s="27">
        <v>1.8E-3</v>
      </c>
      <c r="T124">
        <v>19</v>
      </c>
      <c r="U124" s="27">
        <v>0.98650000000000004</v>
      </c>
      <c r="V124" s="27">
        <v>0.93769999999999998</v>
      </c>
      <c r="W124">
        <f t="shared" ref="W124:W154" si="8">100*10^(-1*Q124/10)</f>
        <v>31.622776601683793</v>
      </c>
    </row>
    <row r="125" spans="1:24">
      <c r="A125">
        <v>2900</v>
      </c>
      <c r="B125" s="27">
        <v>0.12659999999999999</v>
      </c>
      <c r="C125" s="27">
        <v>8.6999999999999994E-3</v>
      </c>
      <c r="D125">
        <v>32</v>
      </c>
      <c r="E125" s="27">
        <v>0.55889999999999995</v>
      </c>
      <c r="F125" s="27">
        <v>8.0000000000000004E-4</v>
      </c>
      <c r="G125">
        <f t="shared" si="6"/>
        <v>9.9999999999999988E-289</v>
      </c>
      <c r="H125">
        <f t="shared" si="7"/>
        <v>7.1999999999999992E-284</v>
      </c>
      <c r="Q125">
        <v>10</v>
      </c>
      <c r="R125" s="27">
        <v>0.9748</v>
      </c>
      <c r="S125" s="27">
        <v>1.8E-3</v>
      </c>
      <c r="T125">
        <v>19</v>
      </c>
      <c r="U125" s="27">
        <v>0.98650000000000004</v>
      </c>
      <c r="V125" s="27">
        <v>0.93769999999999998</v>
      </c>
      <c r="W125">
        <f t="shared" si="8"/>
        <v>10</v>
      </c>
    </row>
    <row r="126" spans="1:24">
      <c r="A126">
        <v>3000</v>
      </c>
      <c r="B126" s="27">
        <v>0.12089999999999999</v>
      </c>
      <c r="C126" s="27">
        <v>9.1000000000000004E-3</v>
      </c>
      <c r="D126">
        <v>32</v>
      </c>
      <c r="E126" s="27">
        <v>0.55589999999999995</v>
      </c>
      <c r="F126" s="27">
        <v>8.0000000000000004E-4</v>
      </c>
      <c r="G126">
        <f t="shared" si="6"/>
        <v>1.0000000000000001E-298</v>
      </c>
      <c r="H126">
        <f t="shared" si="7"/>
        <v>7.2000000000000016E-294</v>
      </c>
      <c r="Q126">
        <v>20</v>
      </c>
      <c r="R126" s="27">
        <v>0.9748</v>
      </c>
      <c r="S126" s="27">
        <v>1.8E-3</v>
      </c>
      <c r="T126">
        <v>19</v>
      </c>
      <c r="U126" s="27">
        <v>0.98650000000000004</v>
      </c>
      <c r="V126" s="27">
        <v>0.93769999999999998</v>
      </c>
      <c r="W126">
        <f t="shared" si="8"/>
        <v>1</v>
      </c>
    </row>
    <row r="127" spans="1:24">
      <c r="A127">
        <v>3100</v>
      </c>
      <c r="B127" s="27">
        <v>0.1158</v>
      </c>
      <c r="C127" s="27">
        <v>8.8999999999999999E-3</v>
      </c>
      <c r="D127">
        <v>30</v>
      </c>
      <c r="E127" s="27">
        <v>0.55349999999999999</v>
      </c>
      <c r="F127" s="27">
        <v>8.0000000000000004E-4</v>
      </c>
      <c r="G127">
        <f t="shared" si="6"/>
        <v>0</v>
      </c>
      <c r="H127">
        <f t="shared" si="7"/>
        <v>0</v>
      </c>
      <c r="Q127">
        <v>30</v>
      </c>
      <c r="R127" s="27">
        <v>0.9748</v>
      </c>
      <c r="S127" s="27">
        <v>1.8E-3</v>
      </c>
      <c r="T127">
        <v>19</v>
      </c>
      <c r="U127" s="27">
        <v>0.98650000000000004</v>
      </c>
      <c r="V127" s="27">
        <v>0.93769999999999998</v>
      </c>
      <c r="W127">
        <f t="shared" si="8"/>
        <v>0.1</v>
      </c>
    </row>
    <row r="128" spans="1:24">
      <c r="A128" t="s">
        <v>3</v>
      </c>
      <c r="Q128">
        <v>40</v>
      </c>
      <c r="R128" s="27">
        <v>0.96619999999999995</v>
      </c>
      <c r="S128" s="27">
        <v>1.2999999999999999E-3</v>
      </c>
      <c r="T128">
        <v>13</v>
      </c>
      <c r="U128" s="27">
        <v>0.98250000000000004</v>
      </c>
      <c r="V128" s="27">
        <v>0.9163</v>
      </c>
      <c r="W128">
        <f t="shared" si="8"/>
        <v>0.01</v>
      </c>
    </row>
    <row r="129" spans="1:23">
      <c r="A129" t="s">
        <v>33</v>
      </c>
      <c r="B129" t="s">
        <v>29</v>
      </c>
      <c r="C129" t="s">
        <v>22</v>
      </c>
      <c r="D129" t="s">
        <v>36</v>
      </c>
      <c r="E129" t="s">
        <v>34</v>
      </c>
      <c r="F129" t="s">
        <v>35</v>
      </c>
      <c r="G129" t="s">
        <v>214</v>
      </c>
      <c r="Q129">
        <v>50</v>
      </c>
      <c r="R129" s="27">
        <v>0.9587</v>
      </c>
      <c r="S129" s="27">
        <v>1.1000000000000001E-3</v>
      </c>
      <c r="T129">
        <v>11</v>
      </c>
      <c r="U129" s="27">
        <v>0.9788</v>
      </c>
      <c r="V129" s="27">
        <v>0.8982</v>
      </c>
      <c r="W129">
        <f t="shared" si="8"/>
        <v>1E-3</v>
      </c>
    </row>
    <row r="130" spans="1:23">
      <c r="A130">
        <v>5</v>
      </c>
      <c r="B130" s="27">
        <v>0.97970000000000002</v>
      </c>
      <c r="C130" s="27">
        <v>8.5099999999999995E-2</v>
      </c>
      <c r="D130">
        <v>2619</v>
      </c>
      <c r="E130" s="27">
        <v>0.94730000000000003</v>
      </c>
      <c r="F130" s="27">
        <v>0.95150000000000001</v>
      </c>
      <c r="G130">
        <f t="shared" ref="G130:G162" si="9">100*10^(-1*A130/10)</f>
        <v>31.622776601683793</v>
      </c>
      <c r="Q130">
        <v>60</v>
      </c>
      <c r="R130" s="27">
        <v>0.94989999999999997</v>
      </c>
      <c r="S130" s="27">
        <v>1E-3</v>
      </c>
      <c r="T130">
        <v>10</v>
      </c>
      <c r="U130" s="27">
        <v>0.97440000000000004</v>
      </c>
      <c r="V130" s="27">
        <v>0.87680000000000002</v>
      </c>
      <c r="W130">
        <f t="shared" si="8"/>
        <v>9.9999999999999991E-5</v>
      </c>
    </row>
    <row r="131" spans="1:23">
      <c r="A131">
        <v>10</v>
      </c>
      <c r="B131" s="27">
        <v>0.97970000000000002</v>
      </c>
      <c r="C131" s="27">
        <v>8.5099999999999995E-2</v>
      </c>
      <c r="D131">
        <v>2619</v>
      </c>
      <c r="E131" s="27">
        <v>0.94730000000000003</v>
      </c>
      <c r="F131" s="27">
        <v>0.95150000000000001</v>
      </c>
      <c r="G131">
        <f t="shared" si="9"/>
        <v>10</v>
      </c>
      <c r="Q131">
        <v>70</v>
      </c>
      <c r="R131" s="27">
        <v>0.93989999999999996</v>
      </c>
      <c r="S131" s="27">
        <v>5.9999999999999995E-4</v>
      </c>
      <c r="T131">
        <v>6</v>
      </c>
      <c r="U131" s="27">
        <v>0.96960000000000002</v>
      </c>
      <c r="V131" s="27">
        <v>0.85309999999999997</v>
      </c>
      <c r="W131">
        <f t="shared" si="8"/>
        <v>9.9999999999999991E-6</v>
      </c>
    </row>
    <row r="132" spans="1:23">
      <c r="A132">
        <v>20</v>
      </c>
      <c r="B132" s="27">
        <v>0.97970000000000002</v>
      </c>
      <c r="C132" s="27">
        <v>8.5099999999999995E-2</v>
      </c>
      <c r="D132">
        <v>2619</v>
      </c>
      <c r="E132" s="27">
        <v>0.94730000000000003</v>
      </c>
      <c r="F132" s="27">
        <v>0.95150000000000001</v>
      </c>
      <c r="G132">
        <f t="shared" si="9"/>
        <v>1</v>
      </c>
      <c r="Q132">
        <v>80</v>
      </c>
      <c r="R132" s="27">
        <v>0.92959999999999998</v>
      </c>
      <c r="S132" s="27">
        <v>5.0000000000000001E-4</v>
      </c>
      <c r="T132">
        <v>5</v>
      </c>
      <c r="U132" s="27">
        <v>0.96450000000000002</v>
      </c>
      <c r="V132" s="27">
        <v>0.82830000000000004</v>
      </c>
      <c r="W132">
        <f t="shared" si="8"/>
        <v>9.9999999999999995E-7</v>
      </c>
    </row>
    <row r="133" spans="1:23">
      <c r="A133">
        <v>30</v>
      </c>
      <c r="B133" s="27">
        <v>0.97970000000000002</v>
      </c>
      <c r="C133" s="27">
        <v>8.5099999999999995E-2</v>
      </c>
      <c r="D133">
        <v>2619</v>
      </c>
      <c r="E133" s="27">
        <v>0.94730000000000003</v>
      </c>
      <c r="F133" s="27">
        <v>0.95150000000000001</v>
      </c>
      <c r="G133">
        <f t="shared" si="9"/>
        <v>0.1</v>
      </c>
      <c r="Q133">
        <v>90</v>
      </c>
      <c r="R133" s="27">
        <v>0.91800000000000004</v>
      </c>
      <c r="S133" s="27">
        <v>2.9999999999999997E-4</v>
      </c>
      <c r="T133">
        <v>3</v>
      </c>
      <c r="U133" s="27">
        <v>0.95879999999999999</v>
      </c>
      <c r="V133" s="27">
        <v>0.79959999999999998</v>
      </c>
      <c r="W133">
        <f t="shared" si="8"/>
        <v>1.0000000000000001E-7</v>
      </c>
    </row>
    <row r="134" spans="1:23">
      <c r="A134">
        <v>40</v>
      </c>
      <c r="B134" s="27">
        <v>0.97570000000000001</v>
      </c>
      <c r="C134" s="27">
        <v>7.2599999999999998E-2</v>
      </c>
      <c r="D134">
        <v>2197</v>
      </c>
      <c r="E134" s="27">
        <v>0.95150000000000001</v>
      </c>
      <c r="F134" s="27">
        <v>0.94220000000000004</v>
      </c>
      <c r="G134">
        <f t="shared" si="9"/>
        <v>0.01</v>
      </c>
      <c r="Q134">
        <v>100</v>
      </c>
      <c r="R134" s="27">
        <v>0.90410000000000001</v>
      </c>
      <c r="S134" s="27">
        <v>2.0000000000000001E-4</v>
      </c>
      <c r="T134">
        <v>2</v>
      </c>
      <c r="U134" s="27">
        <v>0.95189999999999997</v>
      </c>
      <c r="V134" s="27">
        <v>0.76800000000000002</v>
      </c>
      <c r="W134">
        <f t="shared" si="8"/>
        <v>1E-8</v>
      </c>
    </row>
    <row r="135" spans="1:23">
      <c r="A135">
        <v>50</v>
      </c>
      <c r="B135" s="27">
        <v>0.97040000000000004</v>
      </c>
      <c r="C135" s="27">
        <v>6.6199999999999995E-2</v>
      </c>
      <c r="D135">
        <v>1977</v>
      </c>
      <c r="E135" s="27">
        <v>0.95209999999999995</v>
      </c>
      <c r="F135" s="27">
        <v>0.92969999999999997</v>
      </c>
      <c r="G135">
        <f t="shared" si="9"/>
        <v>1E-3</v>
      </c>
      <c r="Q135">
        <v>200</v>
      </c>
      <c r="R135" s="27">
        <v>0.7661</v>
      </c>
      <c r="S135" s="27">
        <v>1E-4</v>
      </c>
      <c r="T135">
        <v>1</v>
      </c>
      <c r="U135" s="27">
        <v>0.88300000000000001</v>
      </c>
      <c r="V135" s="27">
        <v>0.46200000000000002</v>
      </c>
      <c r="W135">
        <f t="shared" si="8"/>
        <v>9.9999999999999988E-19</v>
      </c>
    </row>
    <row r="136" spans="1:23">
      <c r="A136">
        <v>60</v>
      </c>
      <c r="B136" s="27">
        <v>0.9637</v>
      </c>
      <c r="C136" s="27">
        <v>6.1800000000000001E-2</v>
      </c>
      <c r="D136">
        <v>1825</v>
      </c>
      <c r="E136" s="27">
        <v>0.95099999999999996</v>
      </c>
      <c r="F136" s="27">
        <v>0.91390000000000005</v>
      </c>
      <c r="G136">
        <f t="shared" si="9"/>
        <v>9.9999999999999991E-5</v>
      </c>
      <c r="Q136">
        <v>300</v>
      </c>
      <c r="R136" s="27">
        <v>0.6532</v>
      </c>
      <c r="S136" s="27">
        <v>0</v>
      </c>
      <c r="T136">
        <v>0</v>
      </c>
      <c r="U136" s="27">
        <v>0.8266</v>
      </c>
      <c r="V136" s="27">
        <v>0.25269999999999998</v>
      </c>
      <c r="W136">
        <f t="shared" si="8"/>
        <v>9.9999999999999986E-29</v>
      </c>
    </row>
    <row r="137" spans="1:23">
      <c r="A137">
        <v>70</v>
      </c>
      <c r="B137" s="27">
        <v>0.95779999999999998</v>
      </c>
      <c r="C137" s="27">
        <v>5.8900000000000001E-2</v>
      </c>
      <c r="D137">
        <v>1724</v>
      </c>
      <c r="E137" s="27">
        <v>0.94940000000000002</v>
      </c>
      <c r="F137" s="27">
        <v>0.90010000000000001</v>
      </c>
      <c r="G137">
        <f t="shared" si="9"/>
        <v>9.9999999999999991E-6</v>
      </c>
      <c r="Q137">
        <v>400</v>
      </c>
      <c r="R137" s="27">
        <v>0.57030000000000003</v>
      </c>
      <c r="S137" s="27">
        <v>0</v>
      </c>
      <c r="T137">
        <v>0</v>
      </c>
      <c r="U137" s="27">
        <v>0.78510000000000002</v>
      </c>
      <c r="V137" s="27">
        <v>0.13289999999999999</v>
      </c>
      <c r="W137">
        <f t="shared" si="8"/>
        <v>9.9999999999999996E-39</v>
      </c>
    </row>
    <row r="138" spans="1:23">
      <c r="A138">
        <v>80</v>
      </c>
      <c r="B138" s="27">
        <v>0.9506</v>
      </c>
      <c r="C138" s="27">
        <v>5.7200000000000001E-2</v>
      </c>
      <c r="D138">
        <v>1658</v>
      </c>
      <c r="E138" s="27">
        <v>0.94669999999999999</v>
      </c>
      <c r="F138" s="27">
        <v>0.88290000000000002</v>
      </c>
      <c r="G138">
        <f t="shared" si="9"/>
        <v>9.9999999999999995E-7</v>
      </c>
      <c r="Q138">
        <v>500</v>
      </c>
      <c r="R138" s="27">
        <v>0.51070000000000004</v>
      </c>
      <c r="S138" s="27">
        <v>0</v>
      </c>
      <c r="T138">
        <v>0</v>
      </c>
      <c r="U138" s="27">
        <v>0.75539999999999996</v>
      </c>
      <c r="V138" s="27">
        <v>7.3700000000000002E-2</v>
      </c>
      <c r="W138">
        <f t="shared" si="8"/>
        <v>9.9999999999999982E-49</v>
      </c>
    </row>
    <row r="139" spans="1:23">
      <c r="A139">
        <v>90</v>
      </c>
      <c r="B139" s="27">
        <v>0.94279999999999997</v>
      </c>
      <c r="C139" s="27">
        <v>5.5599999999999997E-2</v>
      </c>
      <c r="D139">
        <v>1596</v>
      </c>
      <c r="E139" s="27">
        <v>0.94359999999999999</v>
      </c>
      <c r="F139" s="27">
        <v>0.86450000000000005</v>
      </c>
      <c r="G139">
        <f t="shared" si="9"/>
        <v>1.0000000000000001E-7</v>
      </c>
      <c r="Q139">
        <v>600</v>
      </c>
      <c r="R139" s="27">
        <v>0.46660000000000001</v>
      </c>
      <c r="S139" s="27">
        <v>0</v>
      </c>
      <c r="T139">
        <v>0</v>
      </c>
      <c r="U139" s="27">
        <v>0.73329999999999995</v>
      </c>
      <c r="V139" s="27">
        <v>4.1599999999999998E-2</v>
      </c>
      <c r="W139">
        <f t="shared" si="8"/>
        <v>1E-58</v>
      </c>
    </row>
    <row r="140" spans="1:23">
      <c r="A140">
        <v>100</v>
      </c>
      <c r="B140" s="27">
        <v>0.93500000000000005</v>
      </c>
      <c r="C140" s="27">
        <v>5.4300000000000001E-2</v>
      </c>
      <c r="D140">
        <v>1542</v>
      </c>
      <c r="E140" s="27">
        <v>0.94030000000000002</v>
      </c>
      <c r="F140" s="27">
        <v>0.84589999999999999</v>
      </c>
      <c r="G140">
        <f t="shared" si="9"/>
        <v>1E-8</v>
      </c>
      <c r="Q140">
        <v>700</v>
      </c>
      <c r="R140" s="27">
        <v>0.4294</v>
      </c>
      <c r="S140" s="27">
        <v>0</v>
      </c>
      <c r="T140">
        <v>0</v>
      </c>
      <c r="U140" s="27">
        <v>0.7147</v>
      </c>
      <c r="V140" s="27">
        <v>2.3300000000000001E-2</v>
      </c>
      <c r="W140">
        <f t="shared" si="8"/>
        <v>1.0000000000000001E-68</v>
      </c>
    </row>
    <row r="141" spans="1:23">
      <c r="A141">
        <v>200</v>
      </c>
      <c r="B141" s="27">
        <v>0.84</v>
      </c>
      <c r="C141" s="27">
        <v>4.7300000000000002E-2</v>
      </c>
      <c r="D141">
        <v>1199</v>
      </c>
      <c r="E141" s="27">
        <v>0.89639999999999997</v>
      </c>
      <c r="F141" s="27">
        <v>0.62709999999999999</v>
      </c>
      <c r="G141">
        <f t="shared" si="9"/>
        <v>9.9999999999999988E-19</v>
      </c>
      <c r="Q141">
        <v>800</v>
      </c>
      <c r="R141" s="27">
        <v>0.40079999999999999</v>
      </c>
      <c r="S141" s="27">
        <v>0</v>
      </c>
      <c r="T141">
        <v>0</v>
      </c>
      <c r="U141" s="27">
        <v>0.70040000000000002</v>
      </c>
      <c r="V141" s="27">
        <v>1.14E-2</v>
      </c>
      <c r="W141">
        <f t="shared" si="8"/>
        <v>1E-78</v>
      </c>
    </row>
    <row r="142" spans="1:23">
      <c r="A142">
        <v>300</v>
      </c>
      <c r="B142" s="27">
        <v>0.73729999999999996</v>
      </c>
      <c r="C142" s="27">
        <v>4.5499999999999999E-2</v>
      </c>
      <c r="D142">
        <v>1010</v>
      </c>
      <c r="E142" s="27">
        <v>0.84589999999999999</v>
      </c>
      <c r="F142" s="27">
        <v>0.40189999999999998</v>
      </c>
      <c r="G142">
        <f t="shared" si="9"/>
        <v>9.9999999999999986E-29</v>
      </c>
      <c r="Q142">
        <v>900</v>
      </c>
      <c r="R142" s="27">
        <v>0.3755</v>
      </c>
      <c r="S142" s="27">
        <v>0</v>
      </c>
      <c r="T142">
        <v>0</v>
      </c>
      <c r="U142" s="27">
        <v>0.68769999999999998</v>
      </c>
      <c r="V142" s="27">
        <v>5.8999999999999999E-3</v>
      </c>
      <c r="W142">
        <f t="shared" si="8"/>
        <v>9.9999999999999993E-89</v>
      </c>
    </row>
    <row r="143" spans="1:23">
      <c r="A143">
        <v>400</v>
      </c>
      <c r="B143" s="27">
        <v>0.65059999999999996</v>
      </c>
      <c r="C143" s="27">
        <v>4.58E-2</v>
      </c>
      <c r="D143">
        <v>897</v>
      </c>
      <c r="E143" s="27">
        <v>0.8024</v>
      </c>
      <c r="F143" s="27">
        <v>0.22600000000000001</v>
      </c>
      <c r="G143">
        <f t="shared" si="9"/>
        <v>9.9999999999999996E-39</v>
      </c>
      <c r="Q143">
        <v>1000</v>
      </c>
      <c r="R143" s="27">
        <v>0.35549999999999998</v>
      </c>
      <c r="S143" s="27">
        <v>0</v>
      </c>
      <c r="T143">
        <v>0</v>
      </c>
      <c r="U143" s="27">
        <v>0.67779999999999996</v>
      </c>
      <c r="V143" s="27">
        <v>2.5999999999999999E-3</v>
      </c>
      <c r="W143">
        <f t="shared" si="8"/>
        <v>1.0000000000000001E-98</v>
      </c>
    </row>
    <row r="144" spans="1:23">
      <c r="A144">
        <v>500</v>
      </c>
      <c r="B144" s="27">
        <v>0.58679999999999999</v>
      </c>
      <c r="C144" s="27">
        <v>4.5400000000000003E-2</v>
      </c>
      <c r="D144">
        <v>802</v>
      </c>
      <c r="E144" s="27">
        <v>0.77070000000000005</v>
      </c>
      <c r="F144" s="27">
        <v>0.1187</v>
      </c>
      <c r="G144">
        <f t="shared" si="9"/>
        <v>9.9999999999999982E-49</v>
      </c>
      <c r="Q144">
        <v>2000</v>
      </c>
      <c r="R144" s="27">
        <v>0.23680000000000001</v>
      </c>
      <c r="S144" s="27">
        <v>0</v>
      </c>
      <c r="T144">
        <v>0</v>
      </c>
      <c r="U144" s="27">
        <v>0.61839999999999995</v>
      </c>
      <c r="V144" s="27">
        <v>6.9999999999999999E-4</v>
      </c>
      <c r="W144">
        <f t="shared" si="8"/>
        <v>9.9999999999999991E-199</v>
      </c>
    </row>
    <row r="145" spans="1:23">
      <c r="A145">
        <v>600</v>
      </c>
      <c r="B145" s="27">
        <v>0.54369999999999996</v>
      </c>
      <c r="C145" s="27">
        <v>4.3700000000000003E-2</v>
      </c>
      <c r="D145">
        <v>714</v>
      </c>
      <c r="E145" s="27">
        <v>0.75</v>
      </c>
      <c r="F145" s="27">
        <v>6.25E-2</v>
      </c>
      <c r="G145">
        <f t="shared" si="9"/>
        <v>1E-58</v>
      </c>
      <c r="Q145">
        <v>3000</v>
      </c>
      <c r="R145" s="27">
        <v>0.1802</v>
      </c>
      <c r="S145" s="27">
        <v>0</v>
      </c>
      <c r="T145">
        <v>0</v>
      </c>
      <c r="U145" s="27">
        <v>0.59009999999999996</v>
      </c>
      <c r="V145" s="27">
        <v>6.9999999999999999E-4</v>
      </c>
      <c r="W145">
        <f t="shared" si="8"/>
        <v>1.0000000000000001E-298</v>
      </c>
    </row>
    <row r="146" spans="1:23">
      <c r="A146">
        <v>700</v>
      </c>
      <c r="B146" s="27">
        <v>0.51300000000000001</v>
      </c>
      <c r="C146" s="27">
        <v>4.1500000000000002E-2</v>
      </c>
      <c r="D146">
        <v>639</v>
      </c>
      <c r="E146" s="27">
        <v>0.73570000000000002</v>
      </c>
      <c r="F146" s="27">
        <v>3.4000000000000002E-2</v>
      </c>
      <c r="G146">
        <f t="shared" si="9"/>
        <v>1.0000000000000001E-68</v>
      </c>
      <c r="Q146">
        <v>4000</v>
      </c>
      <c r="R146" s="27">
        <v>0.14760000000000001</v>
      </c>
      <c r="S146" s="27">
        <v>0</v>
      </c>
      <c r="T146">
        <v>0</v>
      </c>
      <c r="U146" s="27">
        <v>0.57379999999999998</v>
      </c>
      <c r="V146" s="27">
        <v>6.9999999999999999E-4</v>
      </c>
      <c r="W146">
        <f t="shared" si="8"/>
        <v>0</v>
      </c>
    </row>
    <row r="147" spans="1:23">
      <c r="A147">
        <v>800</v>
      </c>
      <c r="B147" s="27">
        <v>0.48909999999999998</v>
      </c>
      <c r="C147" s="27">
        <v>3.95E-2</v>
      </c>
      <c r="D147">
        <v>578</v>
      </c>
      <c r="E147" s="27">
        <v>0.7248</v>
      </c>
      <c r="F147" s="27">
        <v>2.01E-2</v>
      </c>
      <c r="G147">
        <f t="shared" si="9"/>
        <v>1E-78</v>
      </c>
      <c r="Q147">
        <v>5000</v>
      </c>
      <c r="R147" s="27">
        <v>0.11940000000000001</v>
      </c>
      <c r="S147" s="27">
        <v>0</v>
      </c>
      <c r="T147">
        <v>0</v>
      </c>
      <c r="U147" s="27">
        <v>0.55969999999999998</v>
      </c>
      <c r="V147" s="27">
        <v>5.0000000000000001E-4</v>
      </c>
      <c r="W147">
        <f t="shared" si="8"/>
        <v>0</v>
      </c>
    </row>
    <row r="148" spans="1:23">
      <c r="A148">
        <v>900</v>
      </c>
      <c r="B148" s="27">
        <v>0.46889999999999998</v>
      </c>
      <c r="C148" s="27">
        <v>3.7499999999999999E-2</v>
      </c>
      <c r="D148">
        <v>525</v>
      </c>
      <c r="E148" s="27">
        <v>0.7157</v>
      </c>
      <c r="F148" s="27">
        <v>1.21E-2</v>
      </c>
      <c r="G148">
        <f t="shared" si="9"/>
        <v>9.9999999999999993E-89</v>
      </c>
      <c r="Q148">
        <v>6000</v>
      </c>
      <c r="R148" s="27">
        <v>9.9599999999999994E-2</v>
      </c>
      <c r="S148" s="27">
        <v>0</v>
      </c>
      <c r="T148">
        <v>0</v>
      </c>
      <c r="U148" s="27">
        <v>0.54979999999999996</v>
      </c>
      <c r="V148" s="27">
        <v>5.0000000000000001E-4</v>
      </c>
      <c r="W148">
        <f t="shared" si="8"/>
        <v>0</v>
      </c>
    </row>
    <row r="149" spans="1:23">
      <c r="A149">
        <v>1000</v>
      </c>
      <c r="B149" s="27">
        <v>0.4546</v>
      </c>
      <c r="C149" s="27">
        <v>3.5400000000000001E-2</v>
      </c>
      <c r="D149">
        <v>479</v>
      </c>
      <c r="E149" s="27">
        <v>0.70960000000000001</v>
      </c>
      <c r="F149" s="27">
        <v>8.6E-3</v>
      </c>
      <c r="G149">
        <f t="shared" si="9"/>
        <v>1.0000000000000001E-98</v>
      </c>
      <c r="Q149">
        <v>7000</v>
      </c>
      <c r="R149" s="27">
        <v>8.2199999999999995E-2</v>
      </c>
      <c r="S149" s="27">
        <v>0</v>
      </c>
      <c r="T149">
        <v>0</v>
      </c>
      <c r="U149" s="27">
        <v>0.54110000000000003</v>
      </c>
      <c r="V149" s="27">
        <v>5.0000000000000001E-4</v>
      </c>
      <c r="W149">
        <f t="shared" si="8"/>
        <v>0</v>
      </c>
    </row>
    <row r="150" spans="1:23">
      <c r="A150">
        <v>2000</v>
      </c>
      <c r="B150" s="27">
        <v>0.3674</v>
      </c>
      <c r="C150" s="27">
        <v>2.1100000000000001E-2</v>
      </c>
      <c r="D150">
        <v>228</v>
      </c>
      <c r="E150" s="27">
        <v>0.67310000000000003</v>
      </c>
      <c r="F150" s="27">
        <v>1.8E-3</v>
      </c>
      <c r="G150">
        <f t="shared" si="9"/>
        <v>9.9999999999999991E-199</v>
      </c>
      <c r="Q150">
        <v>8000</v>
      </c>
      <c r="R150" s="27">
        <v>6.8500000000000005E-2</v>
      </c>
      <c r="S150" s="27">
        <v>0</v>
      </c>
      <c r="T150">
        <v>0</v>
      </c>
      <c r="U150" s="27">
        <v>0.5343</v>
      </c>
      <c r="V150" s="27">
        <v>5.0000000000000001E-4</v>
      </c>
      <c r="W150">
        <f t="shared" si="8"/>
        <v>0</v>
      </c>
    </row>
    <row r="151" spans="1:23">
      <c r="A151">
        <v>3000</v>
      </c>
      <c r="B151" s="27">
        <v>0.32479999999999998</v>
      </c>
      <c r="C151" s="27">
        <v>1.2699999999999999E-2</v>
      </c>
      <c r="D151">
        <v>120</v>
      </c>
      <c r="E151" s="27">
        <v>0.65600000000000003</v>
      </c>
      <c r="F151" s="27">
        <v>1.4E-3</v>
      </c>
      <c r="G151">
        <f t="shared" si="9"/>
        <v>1.0000000000000001E-298</v>
      </c>
      <c r="Q151">
        <v>9000</v>
      </c>
      <c r="R151" s="27">
        <v>5.5599999999999997E-2</v>
      </c>
      <c r="S151" s="27">
        <v>0</v>
      </c>
      <c r="T151">
        <v>0</v>
      </c>
      <c r="U151" s="27">
        <v>0.52780000000000005</v>
      </c>
      <c r="V151" s="27">
        <v>5.0000000000000001E-4</v>
      </c>
      <c r="W151">
        <f t="shared" si="8"/>
        <v>0</v>
      </c>
    </row>
    <row r="152" spans="1:23">
      <c r="A152">
        <v>4000</v>
      </c>
      <c r="B152" s="27">
        <v>0.29520000000000002</v>
      </c>
      <c r="C152" s="27">
        <v>1.0500000000000001E-2</v>
      </c>
      <c r="D152">
        <v>90</v>
      </c>
      <c r="E152" s="27">
        <v>0.64229999999999998</v>
      </c>
      <c r="F152" s="27">
        <v>8.0000000000000004E-4</v>
      </c>
      <c r="G152">
        <f t="shared" si="9"/>
        <v>0</v>
      </c>
      <c r="Q152">
        <v>10000</v>
      </c>
      <c r="R152" s="27">
        <v>4.7500000000000001E-2</v>
      </c>
      <c r="S152" s="27">
        <v>0</v>
      </c>
      <c r="T152">
        <v>0</v>
      </c>
      <c r="U152" s="27">
        <v>0.52370000000000005</v>
      </c>
      <c r="V152" s="27">
        <v>5.0000000000000001E-4</v>
      </c>
      <c r="W152">
        <f t="shared" si="8"/>
        <v>0</v>
      </c>
    </row>
    <row r="153" spans="1:23">
      <c r="A153">
        <v>5000</v>
      </c>
      <c r="B153" s="27">
        <v>0.27139999999999997</v>
      </c>
      <c r="C153" s="27">
        <v>7.1000000000000004E-3</v>
      </c>
      <c r="D153">
        <v>56</v>
      </c>
      <c r="E153" s="27">
        <v>0.6321</v>
      </c>
      <c r="F153" s="27">
        <v>5.9999999999999995E-4</v>
      </c>
      <c r="G153">
        <f t="shared" si="9"/>
        <v>0</v>
      </c>
      <c r="Q153">
        <v>20000</v>
      </c>
      <c r="R153" s="27">
        <v>1.18E-2</v>
      </c>
      <c r="S153" s="27">
        <v>0</v>
      </c>
      <c r="T153">
        <v>0</v>
      </c>
      <c r="U153" s="27">
        <v>0.50590000000000002</v>
      </c>
      <c r="V153" s="27">
        <v>0</v>
      </c>
      <c r="W153">
        <f t="shared" si="8"/>
        <v>0</v>
      </c>
    </row>
    <row r="154" spans="1:23">
      <c r="A154">
        <v>6000</v>
      </c>
      <c r="B154" s="27">
        <v>0.252</v>
      </c>
      <c r="C154" s="27">
        <v>4.7999999999999996E-3</v>
      </c>
      <c r="D154">
        <v>35</v>
      </c>
      <c r="E154" s="27">
        <v>0.62360000000000004</v>
      </c>
      <c r="F154" s="27">
        <v>2.9999999999999997E-4</v>
      </c>
      <c r="G154">
        <f t="shared" si="9"/>
        <v>0</v>
      </c>
      <c r="Q154">
        <v>30000</v>
      </c>
      <c r="R154" s="27">
        <v>1.8E-3</v>
      </c>
      <c r="S154" s="27">
        <v>0</v>
      </c>
      <c r="T154">
        <v>0</v>
      </c>
      <c r="U154" s="27">
        <v>0.50090000000000001</v>
      </c>
      <c r="V154" s="27">
        <v>0</v>
      </c>
      <c r="W154">
        <f t="shared" si="8"/>
        <v>0</v>
      </c>
    </row>
    <row r="155" spans="1:23">
      <c r="A155">
        <v>7000</v>
      </c>
      <c r="B155" s="27">
        <v>0.2351</v>
      </c>
      <c r="C155" s="27">
        <v>3.2000000000000002E-3</v>
      </c>
      <c r="D155">
        <v>22</v>
      </c>
      <c r="E155" s="27">
        <v>0.6159</v>
      </c>
      <c r="F155" s="27">
        <v>2.9999999999999997E-4</v>
      </c>
      <c r="G155">
        <f t="shared" si="9"/>
        <v>0</v>
      </c>
      <c r="Q155" t="s">
        <v>211</v>
      </c>
    </row>
    <row r="156" spans="1:23">
      <c r="A156">
        <v>8000</v>
      </c>
      <c r="B156" s="27">
        <v>0.22040000000000001</v>
      </c>
      <c r="C156" s="27">
        <v>2.8E-3</v>
      </c>
      <c r="D156">
        <v>18</v>
      </c>
      <c r="E156" s="27">
        <v>0.60880000000000001</v>
      </c>
      <c r="F156" s="27">
        <v>2.9999999999999997E-4</v>
      </c>
      <c r="G156">
        <f t="shared" si="9"/>
        <v>0</v>
      </c>
    </row>
    <row r="157" spans="1:23">
      <c r="A157">
        <v>9000</v>
      </c>
      <c r="B157" s="27">
        <v>0.20799999999999999</v>
      </c>
      <c r="C157" s="27">
        <v>2.3E-3</v>
      </c>
      <c r="D157">
        <v>14</v>
      </c>
      <c r="E157" s="27">
        <v>0.6028</v>
      </c>
      <c r="F157" s="27">
        <v>1E-4</v>
      </c>
      <c r="G157">
        <f t="shared" si="9"/>
        <v>0</v>
      </c>
    </row>
    <row r="158" spans="1:23">
      <c r="A158">
        <v>10000</v>
      </c>
      <c r="B158" s="27">
        <v>0.19819999999999999</v>
      </c>
      <c r="C158" s="27">
        <v>1.8E-3</v>
      </c>
      <c r="D158">
        <v>10</v>
      </c>
      <c r="E158" s="27">
        <v>0.59819999999999995</v>
      </c>
      <c r="F158" s="27">
        <v>1E-4</v>
      </c>
      <c r="G158">
        <f t="shared" si="9"/>
        <v>0</v>
      </c>
    </row>
    <row r="159" spans="1:23">
      <c r="A159">
        <v>20000</v>
      </c>
      <c r="B159" s="27">
        <v>0.13039999999999999</v>
      </c>
      <c r="C159" s="27">
        <v>0</v>
      </c>
      <c r="D159">
        <v>0</v>
      </c>
      <c r="E159" s="27">
        <v>0.56520000000000004</v>
      </c>
      <c r="F159" s="27">
        <v>1E-4</v>
      </c>
      <c r="G159">
        <f t="shared" si="9"/>
        <v>0</v>
      </c>
    </row>
    <row r="160" spans="1:23">
      <c r="A160">
        <v>30000</v>
      </c>
      <c r="B160" s="27">
        <v>8.5599999999999996E-2</v>
      </c>
      <c r="C160" s="27">
        <v>0</v>
      </c>
      <c r="D160">
        <v>0</v>
      </c>
      <c r="E160" s="27">
        <v>0.54279999999999995</v>
      </c>
      <c r="F160" s="27">
        <v>1E-4</v>
      </c>
      <c r="G160">
        <f t="shared" si="9"/>
        <v>0</v>
      </c>
    </row>
    <row r="161" spans="1:7">
      <c r="A161">
        <v>40000</v>
      </c>
      <c r="B161" s="27">
        <v>5.3900000000000003E-2</v>
      </c>
      <c r="C161" s="27">
        <v>0</v>
      </c>
      <c r="D161">
        <v>0</v>
      </c>
      <c r="E161" s="27">
        <v>0.52690000000000003</v>
      </c>
      <c r="F161" s="27">
        <v>0</v>
      </c>
      <c r="G161">
        <f t="shared" si="9"/>
        <v>0</v>
      </c>
    </row>
    <row r="162" spans="1:7">
      <c r="A162">
        <v>50000</v>
      </c>
      <c r="B162" s="27">
        <v>3.32E-2</v>
      </c>
      <c r="C162" s="27">
        <v>0</v>
      </c>
      <c r="D162">
        <v>0</v>
      </c>
      <c r="E162" s="27">
        <v>0.51659999999999995</v>
      </c>
      <c r="F162" s="27">
        <v>0</v>
      </c>
      <c r="G162">
        <f t="shared" si="9"/>
        <v>0</v>
      </c>
    </row>
    <row r="163" spans="1:7">
      <c r="A163" t="s">
        <v>210</v>
      </c>
    </row>
  </sheetData>
  <pageMargins left="0.7" right="0.7" top="0.75" bottom="0.75" header="0.3" footer="0.3"/>
  <drawing r:id="rId1"/>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7" enableFormatConditionsCalculation="0"/>
  <dimension ref="A1:D2793"/>
  <sheetViews>
    <sheetView workbookViewId="0"/>
  </sheetViews>
  <sheetFormatPr baseColWidth="10" defaultRowHeight="14" x14ac:dyDescent="0"/>
  <cols>
    <col min="1" max="1" width="19.5" customWidth="1"/>
    <col min="2" max="2" width="33.1640625" customWidth="1"/>
  </cols>
  <sheetData>
    <row r="1" spans="1:2">
      <c r="A1" s="28" t="s">
        <v>216</v>
      </c>
      <c r="B1" s="28" t="s">
        <v>217</v>
      </c>
    </row>
    <row r="2" spans="1:2">
      <c r="A2" t="s">
        <v>218</v>
      </c>
      <c r="B2" t="s">
        <v>741</v>
      </c>
    </row>
    <row r="3" spans="1:2">
      <c r="A3" t="s">
        <v>219</v>
      </c>
      <c r="B3" t="s">
        <v>741</v>
      </c>
    </row>
    <row r="4" spans="1:2">
      <c r="A4" t="s">
        <v>220</v>
      </c>
      <c r="B4" t="s">
        <v>741</v>
      </c>
    </row>
    <row r="5" spans="1:2">
      <c r="A5" t="s">
        <v>221</v>
      </c>
      <c r="B5" t="s">
        <v>741</v>
      </c>
    </row>
    <row r="6" spans="1:2">
      <c r="A6" t="s">
        <v>222</v>
      </c>
      <c r="B6" t="s">
        <v>741</v>
      </c>
    </row>
    <row r="7" spans="1:2">
      <c r="A7" t="s">
        <v>223</v>
      </c>
      <c r="B7" t="s">
        <v>741</v>
      </c>
    </row>
    <row r="8" spans="1:2">
      <c r="A8" t="s">
        <v>224</v>
      </c>
      <c r="B8" t="s">
        <v>741</v>
      </c>
    </row>
    <row r="9" spans="1:2">
      <c r="A9" t="s">
        <v>225</v>
      </c>
      <c r="B9" t="s">
        <v>741</v>
      </c>
    </row>
    <row r="10" spans="1:2">
      <c r="A10" t="s">
        <v>226</v>
      </c>
      <c r="B10" t="s">
        <v>741</v>
      </c>
    </row>
    <row r="11" spans="1:2">
      <c r="A11" t="s">
        <v>227</v>
      </c>
      <c r="B11" t="s">
        <v>741</v>
      </c>
    </row>
    <row r="12" spans="1:2">
      <c r="A12" t="s">
        <v>228</v>
      </c>
      <c r="B12" t="s">
        <v>741</v>
      </c>
    </row>
    <row r="13" spans="1:2">
      <c r="A13" t="s">
        <v>229</v>
      </c>
      <c r="B13" t="s">
        <v>741</v>
      </c>
    </row>
    <row r="14" spans="1:2">
      <c r="A14" t="s">
        <v>230</v>
      </c>
      <c r="B14" t="s">
        <v>741</v>
      </c>
    </row>
    <row r="15" spans="1:2">
      <c r="A15" t="s">
        <v>231</v>
      </c>
      <c r="B15" t="s">
        <v>741</v>
      </c>
    </row>
    <row r="16" spans="1:2">
      <c r="A16" t="s">
        <v>232</v>
      </c>
      <c r="B16" t="s">
        <v>741</v>
      </c>
    </row>
    <row r="17" spans="1:2">
      <c r="A17" t="s">
        <v>233</v>
      </c>
      <c r="B17" t="s">
        <v>741</v>
      </c>
    </row>
    <row r="18" spans="1:2">
      <c r="A18" t="s">
        <v>234</v>
      </c>
      <c r="B18" t="s">
        <v>741</v>
      </c>
    </row>
    <row r="19" spans="1:2">
      <c r="A19" t="s">
        <v>235</v>
      </c>
      <c r="B19" t="s">
        <v>741</v>
      </c>
    </row>
    <row r="20" spans="1:2">
      <c r="A20" t="s">
        <v>236</v>
      </c>
      <c r="B20" t="s">
        <v>741</v>
      </c>
    </row>
    <row r="21" spans="1:2">
      <c r="A21" t="s">
        <v>237</v>
      </c>
      <c r="B21" t="s">
        <v>741</v>
      </c>
    </row>
    <row r="22" spans="1:2">
      <c r="A22" t="s">
        <v>238</v>
      </c>
      <c r="B22" t="s">
        <v>741</v>
      </c>
    </row>
    <row r="23" spans="1:2">
      <c r="A23" t="s">
        <v>239</v>
      </c>
      <c r="B23" t="s">
        <v>741</v>
      </c>
    </row>
    <row r="24" spans="1:2">
      <c r="A24" t="s">
        <v>240</v>
      </c>
      <c r="B24" t="s">
        <v>741</v>
      </c>
    </row>
    <row r="25" spans="1:2">
      <c r="A25" t="s">
        <v>241</v>
      </c>
      <c r="B25" t="s">
        <v>741</v>
      </c>
    </row>
    <row r="26" spans="1:2">
      <c r="A26" t="s">
        <v>242</v>
      </c>
      <c r="B26" t="s">
        <v>741</v>
      </c>
    </row>
    <row r="27" spans="1:2">
      <c r="A27" t="s">
        <v>243</v>
      </c>
      <c r="B27" t="s">
        <v>741</v>
      </c>
    </row>
    <row r="28" spans="1:2">
      <c r="A28" t="s">
        <v>244</v>
      </c>
      <c r="B28" t="s">
        <v>741</v>
      </c>
    </row>
    <row r="29" spans="1:2">
      <c r="A29" t="s">
        <v>245</v>
      </c>
      <c r="B29" t="s">
        <v>741</v>
      </c>
    </row>
    <row r="30" spans="1:2">
      <c r="A30" t="s">
        <v>246</v>
      </c>
      <c r="B30" t="s">
        <v>741</v>
      </c>
    </row>
    <row r="31" spans="1:2">
      <c r="A31" t="s">
        <v>247</v>
      </c>
      <c r="B31" t="s">
        <v>741</v>
      </c>
    </row>
    <row r="32" spans="1:2">
      <c r="A32" t="s">
        <v>248</v>
      </c>
      <c r="B32" t="s">
        <v>741</v>
      </c>
    </row>
    <row r="33" spans="1:2">
      <c r="A33" t="s">
        <v>249</v>
      </c>
      <c r="B33" t="s">
        <v>741</v>
      </c>
    </row>
    <row r="34" spans="1:2">
      <c r="A34" t="s">
        <v>250</v>
      </c>
      <c r="B34" t="s">
        <v>741</v>
      </c>
    </row>
    <row r="35" spans="1:2">
      <c r="A35" t="s">
        <v>251</v>
      </c>
      <c r="B35" t="s">
        <v>741</v>
      </c>
    </row>
    <row r="36" spans="1:2">
      <c r="A36" t="s">
        <v>252</v>
      </c>
      <c r="B36" t="s">
        <v>741</v>
      </c>
    </row>
    <row r="37" spans="1:2">
      <c r="A37" t="s">
        <v>253</v>
      </c>
      <c r="B37" t="s">
        <v>741</v>
      </c>
    </row>
    <row r="38" spans="1:2">
      <c r="A38" t="s">
        <v>254</v>
      </c>
      <c r="B38" t="s">
        <v>741</v>
      </c>
    </row>
    <row r="39" spans="1:2">
      <c r="A39" t="s">
        <v>255</v>
      </c>
      <c r="B39" t="s">
        <v>741</v>
      </c>
    </row>
    <row r="40" spans="1:2">
      <c r="A40" t="s">
        <v>256</v>
      </c>
      <c r="B40" t="s">
        <v>741</v>
      </c>
    </row>
    <row r="41" spans="1:2">
      <c r="A41" t="s">
        <v>257</v>
      </c>
      <c r="B41" t="s">
        <v>741</v>
      </c>
    </row>
    <row r="42" spans="1:2">
      <c r="A42" t="s">
        <v>258</v>
      </c>
      <c r="B42" t="s">
        <v>741</v>
      </c>
    </row>
    <row r="43" spans="1:2">
      <c r="A43" t="s">
        <v>259</v>
      </c>
      <c r="B43" t="s">
        <v>741</v>
      </c>
    </row>
    <row r="44" spans="1:2">
      <c r="A44" t="s">
        <v>260</v>
      </c>
      <c r="B44" t="s">
        <v>741</v>
      </c>
    </row>
    <row r="45" spans="1:2">
      <c r="A45" t="s">
        <v>261</v>
      </c>
      <c r="B45" t="s">
        <v>741</v>
      </c>
    </row>
    <row r="46" spans="1:2">
      <c r="A46" t="s">
        <v>262</v>
      </c>
      <c r="B46" t="s">
        <v>741</v>
      </c>
    </row>
    <row r="47" spans="1:2">
      <c r="A47" t="s">
        <v>263</v>
      </c>
      <c r="B47" t="s">
        <v>741</v>
      </c>
    </row>
    <row r="48" spans="1:2">
      <c r="A48" t="s">
        <v>264</v>
      </c>
      <c r="B48" t="s">
        <v>741</v>
      </c>
    </row>
    <row r="49" spans="1:2">
      <c r="A49" t="s">
        <v>265</v>
      </c>
      <c r="B49" t="s">
        <v>741</v>
      </c>
    </row>
    <row r="50" spans="1:2">
      <c r="A50" t="s">
        <v>266</v>
      </c>
      <c r="B50" t="s">
        <v>741</v>
      </c>
    </row>
    <row r="51" spans="1:2">
      <c r="A51" t="s">
        <v>267</v>
      </c>
      <c r="B51" t="s">
        <v>741</v>
      </c>
    </row>
    <row r="52" spans="1:2">
      <c r="A52" t="s">
        <v>268</v>
      </c>
      <c r="B52" t="s">
        <v>741</v>
      </c>
    </row>
    <row r="53" spans="1:2">
      <c r="A53" t="s">
        <v>269</v>
      </c>
      <c r="B53" t="s">
        <v>741</v>
      </c>
    </row>
    <row r="54" spans="1:2">
      <c r="A54" t="s">
        <v>270</v>
      </c>
      <c r="B54" t="s">
        <v>741</v>
      </c>
    </row>
    <row r="55" spans="1:2">
      <c r="A55" t="s">
        <v>271</v>
      </c>
      <c r="B55" t="s">
        <v>741</v>
      </c>
    </row>
    <row r="56" spans="1:2">
      <c r="A56" t="s">
        <v>272</v>
      </c>
      <c r="B56" t="s">
        <v>741</v>
      </c>
    </row>
    <row r="57" spans="1:2">
      <c r="A57" t="s">
        <v>273</v>
      </c>
      <c r="B57" t="s">
        <v>741</v>
      </c>
    </row>
    <row r="58" spans="1:2">
      <c r="A58" t="s">
        <v>274</v>
      </c>
      <c r="B58" t="s">
        <v>741</v>
      </c>
    </row>
    <row r="59" spans="1:2">
      <c r="A59" t="s">
        <v>275</v>
      </c>
      <c r="B59" t="s">
        <v>741</v>
      </c>
    </row>
    <row r="60" spans="1:2">
      <c r="A60" t="s">
        <v>276</v>
      </c>
      <c r="B60" t="s">
        <v>741</v>
      </c>
    </row>
    <row r="61" spans="1:2">
      <c r="A61" t="s">
        <v>277</v>
      </c>
      <c r="B61" t="s">
        <v>741</v>
      </c>
    </row>
    <row r="62" spans="1:2">
      <c r="A62" t="s">
        <v>278</v>
      </c>
      <c r="B62" t="s">
        <v>741</v>
      </c>
    </row>
    <row r="63" spans="1:2">
      <c r="A63" t="s">
        <v>279</v>
      </c>
      <c r="B63" t="s">
        <v>741</v>
      </c>
    </row>
    <row r="64" spans="1:2">
      <c r="A64" t="s">
        <v>280</v>
      </c>
      <c r="B64" t="s">
        <v>741</v>
      </c>
    </row>
    <row r="65" spans="1:2">
      <c r="A65" t="s">
        <v>281</v>
      </c>
      <c r="B65" t="s">
        <v>741</v>
      </c>
    </row>
    <row r="66" spans="1:2">
      <c r="A66" t="s">
        <v>282</v>
      </c>
      <c r="B66" t="s">
        <v>741</v>
      </c>
    </row>
    <row r="67" spans="1:2">
      <c r="A67" t="s">
        <v>283</v>
      </c>
      <c r="B67" t="s">
        <v>741</v>
      </c>
    </row>
    <row r="68" spans="1:2">
      <c r="A68" t="s">
        <v>284</v>
      </c>
      <c r="B68" t="s">
        <v>741</v>
      </c>
    </row>
    <row r="69" spans="1:2">
      <c r="A69" t="s">
        <v>285</v>
      </c>
      <c r="B69" t="s">
        <v>741</v>
      </c>
    </row>
    <row r="70" spans="1:2">
      <c r="A70" t="s">
        <v>286</v>
      </c>
      <c r="B70" t="s">
        <v>741</v>
      </c>
    </row>
    <row r="71" spans="1:2">
      <c r="A71" t="s">
        <v>287</v>
      </c>
      <c r="B71" t="s">
        <v>741</v>
      </c>
    </row>
    <row r="72" spans="1:2">
      <c r="A72" t="s">
        <v>288</v>
      </c>
      <c r="B72" t="s">
        <v>741</v>
      </c>
    </row>
    <row r="73" spans="1:2">
      <c r="A73" t="s">
        <v>289</v>
      </c>
      <c r="B73" t="s">
        <v>741</v>
      </c>
    </row>
    <row r="74" spans="1:2">
      <c r="A74" t="s">
        <v>290</v>
      </c>
      <c r="B74" t="s">
        <v>741</v>
      </c>
    </row>
    <row r="75" spans="1:2">
      <c r="A75" t="s">
        <v>291</v>
      </c>
      <c r="B75" t="s">
        <v>741</v>
      </c>
    </row>
    <row r="76" spans="1:2">
      <c r="A76" t="s">
        <v>292</v>
      </c>
      <c r="B76" t="s">
        <v>741</v>
      </c>
    </row>
    <row r="77" spans="1:2">
      <c r="A77" t="s">
        <v>293</v>
      </c>
      <c r="B77" t="s">
        <v>741</v>
      </c>
    </row>
    <row r="78" spans="1:2">
      <c r="A78" t="s">
        <v>294</v>
      </c>
      <c r="B78" t="s">
        <v>741</v>
      </c>
    </row>
    <row r="79" spans="1:2">
      <c r="A79" t="s">
        <v>295</v>
      </c>
      <c r="B79" t="s">
        <v>741</v>
      </c>
    </row>
    <row r="80" spans="1:2">
      <c r="A80" t="s">
        <v>296</v>
      </c>
      <c r="B80" t="s">
        <v>741</v>
      </c>
    </row>
    <row r="81" spans="1:2">
      <c r="A81" t="s">
        <v>297</v>
      </c>
      <c r="B81" t="s">
        <v>741</v>
      </c>
    </row>
    <row r="82" spans="1:2">
      <c r="A82" t="s">
        <v>298</v>
      </c>
      <c r="B82" t="s">
        <v>741</v>
      </c>
    </row>
    <row r="83" spans="1:2">
      <c r="A83" t="s">
        <v>299</v>
      </c>
      <c r="B83" t="s">
        <v>741</v>
      </c>
    </row>
    <row r="84" spans="1:2">
      <c r="A84" t="s">
        <v>300</v>
      </c>
      <c r="B84" t="s">
        <v>741</v>
      </c>
    </row>
    <row r="85" spans="1:2">
      <c r="A85" t="s">
        <v>301</v>
      </c>
      <c r="B85" t="s">
        <v>741</v>
      </c>
    </row>
    <row r="86" spans="1:2">
      <c r="A86" t="s">
        <v>302</v>
      </c>
      <c r="B86" t="s">
        <v>741</v>
      </c>
    </row>
    <row r="87" spans="1:2">
      <c r="A87" t="s">
        <v>303</v>
      </c>
      <c r="B87" t="s">
        <v>741</v>
      </c>
    </row>
    <row r="88" spans="1:2">
      <c r="A88" t="s">
        <v>304</v>
      </c>
      <c r="B88" t="s">
        <v>741</v>
      </c>
    </row>
    <row r="89" spans="1:2">
      <c r="A89" t="s">
        <v>305</v>
      </c>
      <c r="B89" t="s">
        <v>741</v>
      </c>
    </row>
    <row r="90" spans="1:2">
      <c r="A90" t="s">
        <v>306</v>
      </c>
      <c r="B90" t="s">
        <v>741</v>
      </c>
    </row>
    <row r="91" spans="1:2">
      <c r="A91" t="s">
        <v>307</v>
      </c>
      <c r="B91" t="s">
        <v>741</v>
      </c>
    </row>
    <row r="92" spans="1:2">
      <c r="A92" t="s">
        <v>308</v>
      </c>
      <c r="B92" t="s">
        <v>741</v>
      </c>
    </row>
    <row r="93" spans="1:2">
      <c r="A93" t="s">
        <v>309</v>
      </c>
      <c r="B93" t="s">
        <v>741</v>
      </c>
    </row>
    <row r="94" spans="1:2">
      <c r="A94" t="s">
        <v>310</v>
      </c>
      <c r="B94" t="s">
        <v>741</v>
      </c>
    </row>
    <row r="95" spans="1:2">
      <c r="A95" t="s">
        <v>311</v>
      </c>
      <c r="B95" t="s">
        <v>741</v>
      </c>
    </row>
    <row r="96" spans="1:2">
      <c r="A96" t="s">
        <v>312</v>
      </c>
      <c r="B96" t="s">
        <v>741</v>
      </c>
    </row>
    <row r="97" spans="1:2">
      <c r="A97" t="s">
        <v>313</v>
      </c>
      <c r="B97" t="s">
        <v>741</v>
      </c>
    </row>
    <row r="98" spans="1:2">
      <c r="A98" t="s">
        <v>314</v>
      </c>
      <c r="B98" t="s">
        <v>741</v>
      </c>
    </row>
    <row r="99" spans="1:2">
      <c r="A99" t="s">
        <v>315</v>
      </c>
      <c r="B99" t="s">
        <v>741</v>
      </c>
    </row>
    <row r="100" spans="1:2">
      <c r="A100" t="s">
        <v>316</v>
      </c>
      <c r="B100" t="s">
        <v>741</v>
      </c>
    </row>
    <row r="101" spans="1:2">
      <c r="A101" t="s">
        <v>317</v>
      </c>
      <c r="B101" t="s">
        <v>741</v>
      </c>
    </row>
    <row r="102" spans="1:2">
      <c r="A102" t="s">
        <v>318</v>
      </c>
      <c r="B102" t="s">
        <v>741</v>
      </c>
    </row>
    <row r="103" spans="1:2">
      <c r="A103" t="s">
        <v>319</v>
      </c>
      <c r="B103" t="s">
        <v>741</v>
      </c>
    </row>
    <row r="104" spans="1:2">
      <c r="A104" t="s">
        <v>320</v>
      </c>
      <c r="B104" t="s">
        <v>741</v>
      </c>
    </row>
    <row r="105" spans="1:2">
      <c r="A105" t="s">
        <v>321</v>
      </c>
      <c r="B105" t="s">
        <v>741</v>
      </c>
    </row>
    <row r="106" spans="1:2">
      <c r="A106" t="s">
        <v>322</v>
      </c>
      <c r="B106" t="s">
        <v>741</v>
      </c>
    </row>
    <row r="107" spans="1:2">
      <c r="A107" t="s">
        <v>323</v>
      </c>
      <c r="B107" t="s">
        <v>741</v>
      </c>
    </row>
    <row r="108" spans="1:2">
      <c r="A108" t="s">
        <v>324</v>
      </c>
      <c r="B108" t="s">
        <v>741</v>
      </c>
    </row>
    <row r="109" spans="1:2">
      <c r="A109" t="s">
        <v>325</v>
      </c>
      <c r="B109" t="s">
        <v>741</v>
      </c>
    </row>
    <row r="110" spans="1:2">
      <c r="A110" t="s">
        <v>326</v>
      </c>
      <c r="B110" t="s">
        <v>741</v>
      </c>
    </row>
    <row r="111" spans="1:2">
      <c r="A111" t="s">
        <v>327</v>
      </c>
      <c r="B111" t="s">
        <v>741</v>
      </c>
    </row>
    <row r="112" spans="1:2">
      <c r="A112" t="s">
        <v>328</v>
      </c>
      <c r="B112" t="s">
        <v>741</v>
      </c>
    </row>
    <row r="113" spans="1:2">
      <c r="A113" t="s">
        <v>329</v>
      </c>
      <c r="B113" t="s">
        <v>741</v>
      </c>
    </row>
    <row r="114" spans="1:2">
      <c r="A114" t="s">
        <v>330</v>
      </c>
      <c r="B114" t="s">
        <v>741</v>
      </c>
    </row>
    <row r="115" spans="1:2">
      <c r="A115" t="s">
        <v>331</v>
      </c>
      <c r="B115" t="s">
        <v>741</v>
      </c>
    </row>
    <row r="116" spans="1:2">
      <c r="A116" t="s">
        <v>332</v>
      </c>
      <c r="B116" t="s">
        <v>741</v>
      </c>
    </row>
    <row r="117" spans="1:2">
      <c r="A117" t="s">
        <v>333</v>
      </c>
      <c r="B117" t="s">
        <v>741</v>
      </c>
    </row>
    <row r="118" spans="1:2">
      <c r="A118" t="s">
        <v>334</v>
      </c>
      <c r="B118" t="s">
        <v>741</v>
      </c>
    </row>
    <row r="119" spans="1:2">
      <c r="A119" t="s">
        <v>335</v>
      </c>
      <c r="B119" t="s">
        <v>741</v>
      </c>
    </row>
    <row r="120" spans="1:2">
      <c r="A120" t="s">
        <v>336</v>
      </c>
      <c r="B120" t="s">
        <v>741</v>
      </c>
    </row>
    <row r="121" spans="1:2">
      <c r="A121" t="s">
        <v>337</v>
      </c>
      <c r="B121" t="s">
        <v>741</v>
      </c>
    </row>
    <row r="122" spans="1:2">
      <c r="A122" t="s">
        <v>338</v>
      </c>
      <c r="B122" t="s">
        <v>741</v>
      </c>
    </row>
    <row r="123" spans="1:2">
      <c r="A123" t="s">
        <v>339</v>
      </c>
      <c r="B123" t="s">
        <v>741</v>
      </c>
    </row>
    <row r="124" spans="1:2">
      <c r="A124" t="s">
        <v>340</v>
      </c>
      <c r="B124" t="s">
        <v>741</v>
      </c>
    </row>
    <row r="125" spans="1:2">
      <c r="A125" t="s">
        <v>341</v>
      </c>
      <c r="B125" t="s">
        <v>741</v>
      </c>
    </row>
    <row r="126" spans="1:2">
      <c r="A126" t="s">
        <v>342</v>
      </c>
      <c r="B126" t="s">
        <v>741</v>
      </c>
    </row>
    <row r="127" spans="1:2">
      <c r="A127" t="s">
        <v>343</v>
      </c>
      <c r="B127" t="s">
        <v>741</v>
      </c>
    </row>
    <row r="128" spans="1:2">
      <c r="A128" t="s">
        <v>344</v>
      </c>
      <c r="B128" t="s">
        <v>741</v>
      </c>
    </row>
    <row r="129" spans="1:2">
      <c r="A129" t="s">
        <v>345</v>
      </c>
      <c r="B129" t="s">
        <v>741</v>
      </c>
    </row>
    <row r="130" spans="1:2">
      <c r="A130" t="s">
        <v>346</v>
      </c>
      <c r="B130" t="s">
        <v>741</v>
      </c>
    </row>
    <row r="131" spans="1:2">
      <c r="A131" t="s">
        <v>347</v>
      </c>
      <c r="B131" t="s">
        <v>741</v>
      </c>
    </row>
    <row r="132" spans="1:2">
      <c r="A132" t="s">
        <v>348</v>
      </c>
      <c r="B132" t="s">
        <v>741</v>
      </c>
    </row>
    <row r="133" spans="1:2">
      <c r="A133" t="s">
        <v>349</v>
      </c>
      <c r="B133" t="s">
        <v>741</v>
      </c>
    </row>
    <row r="134" spans="1:2">
      <c r="A134" t="s">
        <v>350</v>
      </c>
      <c r="B134" t="s">
        <v>741</v>
      </c>
    </row>
    <row r="135" spans="1:2">
      <c r="A135" t="s">
        <v>351</v>
      </c>
      <c r="B135" t="s">
        <v>741</v>
      </c>
    </row>
    <row r="136" spans="1:2">
      <c r="A136" t="s">
        <v>352</v>
      </c>
      <c r="B136" t="s">
        <v>741</v>
      </c>
    </row>
    <row r="137" spans="1:2">
      <c r="A137" t="s">
        <v>353</v>
      </c>
      <c r="B137" t="s">
        <v>741</v>
      </c>
    </row>
    <row r="138" spans="1:2">
      <c r="A138" t="s">
        <v>354</v>
      </c>
      <c r="B138" t="s">
        <v>741</v>
      </c>
    </row>
    <row r="139" spans="1:2">
      <c r="A139" t="s">
        <v>355</v>
      </c>
      <c r="B139" t="s">
        <v>741</v>
      </c>
    </row>
    <row r="140" spans="1:2">
      <c r="A140" t="s">
        <v>356</v>
      </c>
      <c r="B140" t="s">
        <v>741</v>
      </c>
    </row>
    <row r="141" spans="1:2">
      <c r="A141" t="s">
        <v>357</v>
      </c>
      <c r="B141" t="s">
        <v>741</v>
      </c>
    </row>
    <row r="142" spans="1:2">
      <c r="A142" t="s">
        <v>358</v>
      </c>
      <c r="B142" t="s">
        <v>741</v>
      </c>
    </row>
    <row r="143" spans="1:2">
      <c r="A143" t="s">
        <v>359</v>
      </c>
      <c r="B143" t="s">
        <v>741</v>
      </c>
    </row>
    <row r="144" spans="1:2">
      <c r="A144" t="s">
        <v>360</v>
      </c>
      <c r="B144" t="s">
        <v>741</v>
      </c>
    </row>
    <row r="145" spans="1:2">
      <c r="A145" t="s">
        <v>361</v>
      </c>
      <c r="B145" t="s">
        <v>741</v>
      </c>
    </row>
    <row r="146" spans="1:2">
      <c r="A146" t="s">
        <v>362</v>
      </c>
      <c r="B146" t="s">
        <v>741</v>
      </c>
    </row>
    <row r="147" spans="1:2">
      <c r="A147" t="s">
        <v>363</v>
      </c>
      <c r="B147" t="s">
        <v>741</v>
      </c>
    </row>
    <row r="148" spans="1:2">
      <c r="A148" t="s">
        <v>364</v>
      </c>
      <c r="B148" t="s">
        <v>741</v>
      </c>
    </row>
    <row r="149" spans="1:2">
      <c r="A149" t="s">
        <v>365</v>
      </c>
      <c r="B149" t="s">
        <v>741</v>
      </c>
    </row>
    <row r="150" spans="1:2">
      <c r="A150" t="s">
        <v>366</v>
      </c>
      <c r="B150" t="s">
        <v>741</v>
      </c>
    </row>
    <row r="151" spans="1:2">
      <c r="A151" t="s">
        <v>367</v>
      </c>
      <c r="B151" t="s">
        <v>741</v>
      </c>
    </row>
    <row r="152" spans="1:2">
      <c r="A152" t="s">
        <v>368</v>
      </c>
      <c r="B152" t="s">
        <v>741</v>
      </c>
    </row>
    <row r="153" spans="1:2">
      <c r="A153" t="s">
        <v>369</v>
      </c>
      <c r="B153" t="s">
        <v>741</v>
      </c>
    </row>
    <row r="154" spans="1:2">
      <c r="A154" t="s">
        <v>370</v>
      </c>
      <c r="B154" t="s">
        <v>741</v>
      </c>
    </row>
    <row r="155" spans="1:2">
      <c r="A155" t="s">
        <v>371</v>
      </c>
      <c r="B155" t="s">
        <v>741</v>
      </c>
    </row>
    <row r="156" spans="1:2">
      <c r="A156" t="s">
        <v>372</v>
      </c>
      <c r="B156" t="s">
        <v>741</v>
      </c>
    </row>
    <row r="157" spans="1:2">
      <c r="A157" t="s">
        <v>373</v>
      </c>
      <c r="B157" t="s">
        <v>741</v>
      </c>
    </row>
    <row r="158" spans="1:2">
      <c r="A158" t="s">
        <v>374</v>
      </c>
      <c r="B158" t="s">
        <v>741</v>
      </c>
    </row>
    <row r="159" spans="1:2">
      <c r="A159" t="s">
        <v>375</v>
      </c>
      <c r="B159" t="s">
        <v>741</v>
      </c>
    </row>
    <row r="160" spans="1:2">
      <c r="A160" t="s">
        <v>376</v>
      </c>
      <c r="B160" t="s">
        <v>741</v>
      </c>
    </row>
    <row r="161" spans="1:2">
      <c r="A161" t="s">
        <v>377</v>
      </c>
      <c r="B161" t="s">
        <v>741</v>
      </c>
    </row>
    <row r="162" spans="1:2">
      <c r="A162" t="s">
        <v>378</v>
      </c>
      <c r="B162" t="s">
        <v>741</v>
      </c>
    </row>
    <row r="163" spans="1:2">
      <c r="A163" t="s">
        <v>379</v>
      </c>
      <c r="B163" t="s">
        <v>741</v>
      </c>
    </row>
    <row r="164" spans="1:2">
      <c r="A164" t="s">
        <v>380</v>
      </c>
      <c r="B164" t="s">
        <v>741</v>
      </c>
    </row>
    <row r="165" spans="1:2">
      <c r="A165" t="s">
        <v>381</v>
      </c>
      <c r="B165" t="s">
        <v>741</v>
      </c>
    </row>
    <row r="166" spans="1:2">
      <c r="A166" t="s">
        <v>382</v>
      </c>
      <c r="B166" t="s">
        <v>741</v>
      </c>
    </row>
    <row r="167" spans="1:2">
      <c r="A167" t="s">
        <v>383</v>
      </c>
      <c r="B167" t="s">
        <v>741</v>
      </c>
    </row>
    <row r="168" spans="1:2">
      <c r="A168" t="s">
        <v>384</v>
      </c>
      <c r="B168" t="s">
        <v>741</v>
      </c>
    </row>
    <row r="169" spans="1:2">
      <c r="A169" t="s">
        <v>385</v>
      </c>
      <c r="B169" t="s">
        <v>741</v>
      </c>
    </row>
    <row r="170" spans="1:2">
      <c r="A170" t="s">
        <v>386</v>
      </c>
      <c r="B170" t="s">
        <v>741</v>
      </c>
    </row>
    <row r="171" spans="1:2">
      <c r="A171" t="s">
        <v>387</v>
      </c>
      <c r="B171" t="s">
        <v>741</v>
      </c>
    </row>
    <row r="172" spans="1:2">
      <c r="A172" t="s">
        <v>388</v>
      </c>
      <c r="B172" t="s">
        <v>741</v>
      </c>
    </row>
    <row r="173" spans="1:2">
      <c r="A173" t="s">
        <v>389</v>
      </c>
      <c r="B173" t="s">
        <v>741</v>
      </c>
    </row>
    <row r="174" spans="1:2">
      <c r="A174" t="s">
        <v>390</v>
      </c>
      <c r="B174" t="s">
        <v>741</v>
      </c>
    </row>
    <row r="175" spans="1:2">
      <c r="A175" t="s">
        <v>391</v>
      </c>
      <c r="B175" t="s">
        <v>741</v>
      </c>
    </row>
    <row r="176" spans="1:2">
      <c r="A176" t="s">
        <v>392</v>
      </c>
      <c r="B176" t="s">
        <v>741</v>
      </c>
    </row>
    <row r="177" spans="1:2">
      <c r="A177" t="s">
        <v>393</v>
      </c>
      <c r="B177" t="s">
        <v>741</v>
      </c>
    </row>
    <row r="178" spans="1:2">
      <c r="A178" t="s">
        <v>394</v>
      </c>
      <c r="B178" t="s">
        <v>741</v>
      </c>
    </row>
    <row r="179" spans="1:2">
      <c r="A179" t="s">
        <v>395</v>
      </c>
      <c r="B179" t="s">
        <v>741</v>
      </c>
    </row>
    <row r="180" spans="1:2">
      <c r="A180" t="s">
        <v>396</v>
      </c>
      <c r="B180" t="s">
        <v>741</v>
      </c>
    </row>
    <row r="181" spans="1:2">
      <c r="A181" t="s">
        <v>397</v>
      </c>
      <c r="B181" t="s">
        <v>741</v>
      </c>
    </row>
    <row r="182" spans="1:2">
      <c r="A182" t="s">
        <v>398</v>
      </c>
      <c r="B182" t="s">
        <v>741</v>
      </c>
    </row>
    <row r="183" spans="1:2">
      <c r="A183" t="s">
        <v>399</v>
      </c>
      <c r="B183" t="s">
        <v>741</v>
      </c>
    </row>
    <row r="184" spans="1:2">
      <c r="A184" t="s">
        <v>400</v>
      </c>
      <c r="B184" t="s">
        <v>741</v>
      </c>
    </row>
    <row r="185" spans="1:2">
      <c r="A185" t="s">
        <v>401</v>
      </c>
      <c r="B185" t="s">
        <v>741</v>
      </c>
    </row>
    <row r="186" spans="1:2">
      <c r="A186" t="s">
        <v>402</v>
      </c>
      <c r="B186" t="s">
        <v>741</v>
      </c>
    </row>
    <row r="187" spans="1:2">
      <c r="A187" t="s">
        <v>403</v>
      </c>
      <c r="B187" t="s">
        <v>741</v>
      </c>
    </row>
    <row r="188" spans="1:2">
      <c r="A188" t="s">
        <v>404</v>
      </c>
      <c r="B188" t="s">
        <v>741</v>
      </c>
    </row>
    <row r="189" spans="1:2">
      <c r="A189" t="s">
        <v>405</v>
      </c>
      <c r="B189" t="s">
        <v>741</v>
      </c>
    </row>
    <row r="190" spans="1:2">
      <c r="A190" t="s">
        <v>406</v>
      </c>
      <c r="B190" t="s">
        <v>741</v>
      </c>
    </row>
    <row r="191" spans="1:2">
      <c r="A191" t="s">
        <v>407</v>
      </c>
      <c r="B191" t="s">
        <v>741</v>
      </c>
    </row>
    <row r="192" spans="1:2">
      <c r="A192" t="s">
        <v>408</v>
      </c>
      <c r="B192" t="s">
        <v>741</v>
      </c>
    </row>
    <row r="193" spans="1:2">
      <c r="A193" t="s">
        <v>409</v>
      </c>
      <c r="B193" t="s">
        <v>741</v>
      </c>
    </row>
    <row r="194" spans="1:2">
      <c r="A194" t="s">
        <v>410</v>
      </c>
      <c r="B194" t="s">
        <v>741</v>
      </c>
    </row>
    <row r="195" spans="1:2">
      <c r="A195" t="s">
        <v>411</v>
      </c>
      <c r="B195" t="s">
        <v>741</v>
      </c>
    </row>
    <row r="196" spans="1:2">
      <c r="A196" t="s">
        <v>412</v>
      </c>
      <c r="B196" t="s">
        <v>741</v>
      </c>
    </row>
    <row r="197" spans="1:2">
      <c r="A197" t="s">
        <v>413</v>
      </c>
      <c r="B197" t="s">
        <v>741</v>
      </c>
    </row>
    <row r="198" spans="1:2">
      <c r="A198" t="s">
        <v>414</v>
      </c>
      <c r="B198" t="s">
        <v>741</v>
      </c>
    </row>
    <row r="199" spans="1:2">
      <c r="A199" t="s">
        <v>415</v>
      </c>
      <c r="B199" t="s">
        <v>741</v>
      </c>
    </row>
    <row r="200" spans="1:2">
      <c r="A200" t="s">
        <v>416</v>
      </c>
      <c r="B200" t="s">
        <v>741</v>
      </c>
    </row>
    <row r="201" spans="1:2">
      <c r="A201" t="s">
        <v>417</v>
      </c>
      <c r="B201" t="s">
        <v>741</v>
      </c>
    </row>
    <row r="202" spans="1:2">
      <c r="A202" t="s">
        <v>418</v>
      </c>
      <c r="B202" t="s">
        <v>741</v>
      </c>
    </row>
    <row r="203" spans="1:2">
      <c r="A203" t="s">
        <v>419</v>
      </c>
      <c r="B203" t="s">
        <v>741</v>
      </c>
    </row>
    <row r="204" spans="1:2">
      <c r="A204" t="s">
        <v>420</v>
      </c>
      <c r="B204" t="s">
        <v>741</v>
      </c>
    </row>
    <row r="205" spans="1:2">
      <c r="A205" t="s">
        <v>421</v>
      </c>
      <c r="B205" t="s">
        <v>741</v>
      </c>
    </row>
    <row r="206" spans="1:2">
      <c r="A206" t="s">
        <v>422</v>
      </c>
      <c r="B206" t="s">
        <v>741</v>
      </c>
    </row>
    <row r="207" spans="1:2">
      <c r="A207" t="s">
        <v>423</v>
      </c>
      <c r="B207" t="s">
        <v>741</v>
      </c>
    </row>
    <row r="208" spans="1:2">
      <c r="A208" t="s">
        <v>424</v>
      </c>
      <c r="B208" t="s">
        <v>741</v>
      </c>
    </row>
    <row r="209" spans="1:2">
      <c r="A209" t="s">
        <v>425</v>
      </c>
      <c r="B209" t="s">
        <v>741</v>
      </c>
    </row>
    <row r="210" spans="1:2">
      <c r="A210" t="s">
        <v>426</v>
      </c>
      <c r="B210" t="s">
        <v>741</v>
      </c>
    </row>
    <row r="211" spans="1:2">
      <c r="A211" t="s">
        <v>427</v>
      </c>
      <c r="B211" t="s">
        <v>741</v>
      </c>
    </row>
    <row r="212" spans="1:2">
      <c r="A212" t="s">
        <v>428</v>
      </c>
      <c r="B212" t="s">
        <v>741</v>
      </c>
    </row>
    <row r="213" spans="1:2">
      <c r="A213" t="s">
        <v>429</v>
      </c>
      <c r="B213" t="s">
        <v>741</v>
      </c>
    </row>
    <row r="214" spans="1:2">
      <c r="A214" t="s">
        <v>430</v>
      </c>
      <c r="B214" t="s">
        <v>741</v>
      </c>
    </row>
    <row r="215" spans="1:2">
      <c r="A215" t="s">
        <v>431</v>
      </c>
      <c r="B215" t="s">
        <v>741</v>
      </c>
    </row>
    <row r="216" spans="1:2">
      <c r="A216" t="s">
        <v>432</v>
      </c>
      <c r="B216" t="s">
        <v>741</v>
      </c>
    </row>
    <row r="217" spans="1:2">
      <c r="A217" t="s">
        <v>433</v>
      </c>
      <c r="B217" t="s">
        <v>741</v>
      </c>
    </row>
    <row r="218" spans="1:2">
      <c r="A218" t="s">
        <v>434</v>
      </c>
      <c r="B218" t="s">
        <v>741</v>
      </c>
    </row>
    <row r="219" spans="1:2">
      <c r="A219" t="s">
        <v>435</v>
      </c>
      <c r="B219" t="s">
        <v>741</v>
      </c>
    </row>
    <row r="220" spans="1:2">
      <c r="A220" t="s">
        <v>436</v>
      </c>
      <c r="B220" t="s">
        <v>741</v>
      </c>
    </row>
    <row r="221" spans="1:2">
      <c r="A221" t="s">
        <v>437</v>
      </c>
      <c r="B221" t="s">
        <v>741</v>
      </c>
    </row>
    <row r="222" spans="1:2">
      <c r="A222" t="s">
        <v>438</v>
      </c>
      <c r="B222" t="s">
        <v>741</v>
      </c>
    </row>
    <row r="223" spans="1:2">
      <c r="A223" t="s">
        <v>439</v>
      </c>
      <c r="B223" t="s">
        <v>741</v>
      </c>
    </row>
    <row r="224" spans="1:2">
      <c r="A224" t="s">
        <v>440</v>
      </c>
      <c r="B224" t="s">
        <v>741</v>
      </c>
    </row>
    <row r="225" spans="1:2">
      <c r="A225" t="s">
        <v>441</v>
      </c>
      <c r="B225" t="s">
        <v>741</v>
      </c>
    </row>
    <row r="226" spans="1:2">
      <c r="A226" t="s">
        <v>442</v>
      </c>
      <c r="B226" t="s">
        <v>741</v>
      </c>
    </row>
    <row r="227" spans="1:2">
      <c r="A227" t="s">
        <v>443</v>
      </c>
      <c r="B227" t="s">
        <v>741</v>
      </c>
    </row>
    <row r="228" spans="1:2">
      <c r="A228" t="s">
        <v>444</v>
      </c>
      <c r="B228" t="s">
        <v>741</v>
      </c>
    </row>
    <row r="229" spans="1:2">
      <c r="A229" t="s">
        <v>445</v>
      </c>
      <c r="B229" t="s">
        <v>741</v>
      </c>
    </row>
    <row r="230" spans="1:2">
      <c r="A230" t="s">
        <v>446</v>
      </c>
      <c r="B230" t="s">
        <v>741</v>
      </c>
    </row>
    <row r="231" spans="1:2">
      <c r="A231" t="s">
        <v>447</v>
      </c>
      <c r="B231" t="s">
        <v>741</v>
      </c>
    </row>
    <row r="232" spans="1:2">
      <c r="A232" t="s">
        <v>448</v>
      </c>
      <c r="B232" t="s">
        <v>741</v>
      </c>
    </row>
    <row r="233" spans="1:2">
      <c r="A233" t="s">
        <v>449</v>
      </c>
      <c r="B233" t="s">
        <v>741</v>
      </c>
    </row>
    <row r="234" spans="1:2">
      <c r="A234" t="s">
        <v>450</v>
      </c>
      <c r="B234" t="s">
        <v>741</v>
      </c>
    </row>
    <row r="235" spans="1:2">
      <c r="A235" t="s">
        <v>451</v>
      </c>
      <c r="B235" t="s">
        <v>741</v>
      </c>
    </row>
    <row r="236" spans="1:2">
      <c r="A236" t="s">
        <v>452</v>
      </c>
      <c r="B236" t="s">
        <v>741</v>
      </c>
    </row>
    <row r="237" spans="1:2">
      <c r="A237" t="s">
        <v>453</v>
      </c>
      <c r="B237" t="s">
        <v>741</v>
      </c>
    </row>
    <row r="238" spans="1:2">
      <c r="A238" t="s">
        <v>454</v>
      </c>
      <c r="B238" t="s">
        <v>741</v>
      </c>
    </row>
    <row r="239" spans="1:2">
      <c r="A239" t="s">
        <v>455</v>
      </c>
      <c r="B239" t="s">
        <v>741</v>
      </c>
    </row>
    <row r="240" spans="1:2">
      <c r="A240" t="s">
        <v>456</v>
      </c>
      <c r="B240" t="s">
        <v>741</v>
      </c>
    </row>
    <row r="241" spans="1:2">
      <c r="A241" t="s">
        <v>457</v>
      </c>
      <c r="B241" t="s">
        <v>741</v>
      </c>
    </row>
    <row r="242" spans="1:2">
      <c r="A242" t="s">
        <v>458</v>
      </c>
      <c r="B242" t="s">
        <v>741</v>
      </c>
    </row>
    <row r="243" spans="1:2">
      <c r="A243" t="s">
        <v>459</v>
      </c>
      <c r="B243" t="s">
        <v>741</v>
      </c>
    </row>
    <row r="244" spans="1:2">
      <c r="A244" t="s">
        <v>460</v>
      </c>
      <c r="B244" t="s">
        <v>741</v>
      </c>
    </row>
    <row r="245" spans="1:2">
      <c r="A245" t="s">
        <v>461</v>
      </c>
      <c r="B245" t="s">
        <v>741</v>
      </c>
    </row>
    <row r="246" spans="1:2">
      <c r="A246" t="s">
        <v>462</v>
      </c>
      <c r="B246" t="s">
        <v>741</v>
      </c>
    </row>
    <row r="247" spans="1:2">
      <c r="A247" t="s">
        <v>463</v>
      </c>
      <c r="B247" t="s">
        <v>741</v>
      </c>
    </row>
    <row r="248" spans="1:2">
      <c r="A248" t="s">
        <v>464</v>
      </c>
      <c r="B248" t="s">
        <v>741</v>
      </c>
    </row>
    <row r="249" spans="1:2">
      <c r="A249" t="s">
        <v>465</v>
      </c>
      <c r="B249" t="s">
        <v>741</v>
      </c>
    </row>
    <row r="250" spans="1:2">
      <c r="A250" t="s">
        <v>466</v>
      </c>
      <c r="B250" t="s">
        <v>741</v>
      </c>
    </row>
    <row r="251" spans="1:2">
      <c r="A251" t="s">
        <v>467</v>
      </c>
      <c r="B251" t="s">
        <v>741</v>
      </c>
    </row>
    <row r="252" spans="1:2">
      <c r="A252" t="s">
        <v>468</v>
      </c>
      <c r="B252" t="s">
        <v>741</v>
      </c>
    </row>
    <row r="253" spans="1:2">
      <c r="A253" t="s">
        <v>469</v>
      </c>
      <c r="B253" t="s">
        <v>741</v>
      </c>
    </row>
    <row r="254" spans="1:2">
      <c r="A254" t="s">
        <v>470</v>
      </c>
      <c r="B254" t="s">
        <v>741</v>
      </c>
    </row>
    <row r="255" spans="1:2">
      <c r="A255" t="s">
        <v>471</v>
      </c>
      <c r="B255" t="s">
        <v>741</v>
      </c>
    </row>
    <row r="256" spans="1:2">
      <c r="A256" t="s">
        <v>472</v>
      </c>
      <c r="B256" t="s">
        <v>741</v>
      </c>
    </row>
    <row r="257" spans="1:2">
      <c r="A257" t="s">
        <v>473</v>
      </c>
      <c r="B257" t="s">
        <v>741</v>
      </c>
    </row>
    <row r="258" spans="1:2">
      <c r="A258" t="s">
        <v>474</v>
      </c>
      <c r="B258" t="s">
        <v>741</v>
      </c>
    </row>
    <row r="259" spans="1:2">
      <c r="A259" t="s">
        <v>475</v>
      </c>
      <c r="B259" t="s">
        <v>741</v>
      </c>
    </row>
    <row r="260" spans="1:2">
      <c r="A260" t="s">
        <v>476</v>
      </c>
      <c r="B260" t="s">
        <v>741</v>
      </c>
    </row>
    <row r="261" spans="1:2">
      <c r="A261" t="s">
        <v>477</v>
      </c>
      <c r="B261" t="s">
        <v>741</v>
      </c>
    </row>
    <row r="262" spans="1:2">
      <c r="A262" t="s">
        <v>478</v>
      </c>
      <c r="B262" t="s">
        <v>741</v>
      </c>
    </row>
    <row r="263" spans="1:2">
      <c r="A263" t="s">
        <v>479</v>
      </c>
      <c r="B263" t="s">
        <v>741</v>
      </c>
    </row>
    <row r="264" spans="1:2">
      <c r="A264" t="s">
        <v>480</v>
      </c>
      <c r="B264" t="s">
        <v>741</v>
      </c>
    </row>
    <row r="265" spans="1:2">
      <c r="A265" t="s">
        <v>481</v>
      </c>
      <c r="B265" t="s">
        <v>741</v>
      </c>
    </row>
    <row r="266" spans="1:2">
      <c r="A266" t="s">
        <v>482</v>
      </c>
      <c r="B266" t="s">
        <v>741</v>
      </c>
    </row>
    <row r="267" spans="1:2">
      <c r="A267" t="s">
        <v>483</v>
      </c>
      <c r="B267" t="s">
        <v>741</v>
      </c>
    </row>
    <row r="268" spans="1:2">
      <c r="A268" t="s">
        <v>484</v>
      </c>
      <c r="B268" t="s">
        <v>741</v>
      </c>
    </row>
    <row r="269" spans="1:2">
      <c r="A269" t="s">
        <v>485</v>
      </c>
      <c r="B269" t="s">
        <v>741</v>
      </c>
    </row>
    <row r="270" spans="1:2">
      <c r="A270" t="s">
        <v>486</v>
      </c>
      <c r="B270" t="s">
        <v>741</v>
      </c>
    </row>
    <row r="271" spans="1:2">
      <c r="A271" t="s">
        <v>487</v>
      </c>
      <c r="B271" t="s">
        <v>741</v>
      </c>
    </row>
    <row r="272" spans="1:2">
      <c r="A272" t="s">
        <v>488</v>
      </c>
      <c r="B272" t="s">
        <v>741</v>
      </c>
    </row>
    <row r="273" spans="1:2">
      <c r="A273" t="s">
        <v>489</v>
      </c>
      <c r="B273" t="s">
        <v>741</v>
      </c>
    </row>
    <row r="274" spans="1:2">
      <c r="A274" t="s">
        <v>490</v>
      </c>
      <c r="B274" t="s">
        <v>741</v>
      </c>
    </row>
    <row r="275" spans="1:2">
      <c r="A275" t="s">
        <v>491</v>
      </c>
      <c r="B275" t="s">
        <v>741</v>
      </c>
    </row>
    <row r="276" spans="1:2">
      <c r="A276" t="s">
        <v>492</v>
      </c>
      <c r="B276" t="s">
        <v>741</v>
      </c>
    </row>
    <row r="277" spans="1:2">
      <c r="A277" t="s">
        <v>493</v>
      </c>
      <c r="B277" t="s">
        <v>741</v>
      </c>
    </row>
    <row r="278" spans="1:2">
      <c r="A278" t="s">
        <v>494</v>
      </c>
      <c r="B278" t="s">
        <v>741</v>
      </c>
    </row>
    <row r="279" spans="1:2">
      <c r="A279" t="s">
        <v>495</v>
      </c>
      <c r="B279" t="s">
        <v>741</v>
      </c>
    </row>
    <row r="280" spans="1:2">
      <c r="A280" t="s">
        <v>496</v>
      </c>
      <c r="B280" t="s">
        <v>741</v>
      </c>
    </row>
    <row r="281" spans="1:2">
      <c r="A281" t="s">
        <v>497</v>
      </c>
      <c r="B281" t="s">
        <v>741</v>
      </c>
    </row>
    <row r="282" spans="1:2">
      <c r="A282" t="s">
        <v>498</v>
      </c>
      <c r="B282" t="s">
        <v>741</v>
      </c>
    </row>
    <row r="283" spans="1:2">
      <c r="A283" t="s">
        <v>499</v>
      </c>
      <c r="B283" t="s">
        <v>741</v>
      </c>
    </row>
    <row r="284" spans="1:2">
      <c r="A284" t="s">
        <v>500</v>
      </c>
      <c r="B284" t="s">
        <v>741</v>
      </c>
    </row>
    <row r="285" spans="1:2">
      <c r="A285" t="s">
        <v>501</v>
      </c>
      <c r="B285" t="s">
        <v>741</v>
      </c>
    </row>
    <row r="286" spans="1:2">
      <c r="A286" t="s">
        <v>502</v>
      </c>
      <c r="B286" t="s">
        <v>741</v>
      </c>
    </row>
    <row r="287" spans="1:2">
      <c r="A287" t="s">
        <v>503</v>
      </c>
      <c r="B287" t="s">
        <v>741</v>
      </c>
    </row>
    <row r="288" spans="1:2">
      <c r="A288" t="s">
        <v>504</v>
      </c>
      <c r="B288" t="s">
        <v>741</v>
      </c>
    </row>
    <row r="289" spans="1:2">
      <c r="A289" t="s">
        <v>505</v>
      </c>
      <c r="B289" t="s">
        <v>741</v>
      </c>
    </row>
    <row r="290" spans="1:2">
      <c r="A290" t="s">
        <v>506</v>
      </c>
      <c r="B290" t="s">
        <v>741</v>
      </c>
    </row>
    <row r="291" spans="1:2">
      <c r="A291" t="s">
        <v>507</v>
      </c>
      <c r="B291" t="s">
        <v>741</v>
      </c>
    </row>
    <row r="292" spans="1:2">
      <c r="A292" t="s">
        <v>508</v>
      </c>
      <c r="B292" t="s">
        <v>741</v>
      </c>
    </row>
    <row r="293" spans="1:2">
      <c r="A293" t="s">
        <v>509</v>
      </c>
      <c r="B293" t="s">
        <v>741</v>
      </c>
    </row>
    <row r="294" spans="1:2">
      <c r="A294" t="s">
        <v>510</v>
      </c>
      <c r="B294" t="s">
        <v>741</v>
      </c>
    </row>
    <row r="295" spans="1:2">
      <c r="A295" t="s">
        <v>511</v>
      </c>
      <c r="B295" t="s">
        <v>741</v>
      </c>
    </row>
    <row r="296" spans="1:2">
      <c r="A296" t="s">
        <v>512</v>
      </c>
      <c r="B296" t="s">
        <v>741</v>
      </c>
    </row>
    <row r="297" spans="1:2">
      <c r="A297" t="s">
        <v>513</v>
      </c>
      <c r="B297" t="s">
        <v>741</v>
      </c>
    </row>
    <row r="298" spans="1:2">
      <c r="A298" t="s">
        <v>514</v>
      </c>
      <c r="B298" t="s">
        <v>741</v>
      </c>
    </row>
    <row r="299" spans="1:2">
      <c r="A299" t="s">
        <v>515</v>
      </c>
      <c r="B299" t="s">
        <v>741</v>
      </c>
    </row>
    <row r="300" spans="1:2">
      <c r="A300" t="s">
        <v>516</v>
      </c>
      <c r="B300" t="s">
        <v>741</v>
      </c>
    </row>
    <row r="301" spans="1:2">
      <c r="A301" t="s">
        <v>517</v>
      </c>
      <c r="B301" t="s">
        <v>741</v>
      </c>
    </row>
    <row r="302" spans="1:2">
      <c r="A302" t="s">
        <v>518</v>
      </c>
      <c r="B302" t="s">
        <v>741</v>
      </c>
    </row>
    <row r="303" spans="1:2">
      <c r="A303" t="s">
        <v>519</v>
      </c>
      <c r="B303" t="s">
        <v>741</v>
      </c>
    </row>
    <row r="304" spans="1:2">
      <c r="A304" t="s">
        <v>520</v>
      </c>
      <c r="B304" t="s">
        <v>741</v>
      </c>
    </row>
    <row r="305" spans="1:2">
      <c r="A305" t="s">
        <v>521</v>
      </c>
      <c r="B305" t="s">
        <v>741</v>
      </c>
    </row>
    <row r="306" spans="1:2">
      <c r="A306" t="s">
        <v>522</v>
      </c>
      <c r="B306" t="s">
        <v>741</v>
      </c>
    </row>
    <row r="307" spans="1:2">
      <c r="A307" t="s">
        <v>523</v>
      </c>
      <c r="B307" t="s">
        <v>741</v>
      </c>
    </row>
    <row r="308" spans="1:2">
      <c r="A308" t="s">
        <v>524</v>
      </c>
      <c r="B308" t="s">
        <v>741</v>
      </c>
    </row>
    <row r="309" spans="1:2">
      <c r="A309" t="s">
        <v>525</v>
      </c>
      <c r="B309" t="s">
        <v>741</v>
      </c>
    </row>
    <row r="310" spans="1:2">
      <c r="A310" t="s">
        <v>526</v>
      </c>
      <c r="B310" t="s">
        <v>741</v>
      </c>
    </row>
    <row r="311" spans="1:2">
      <c r="A311" t="s">
        <v>527</v>
      </c>
      <c r="B311" t="s">
        <v>741</v>
      </c>
    </row>
    <row r="312" spans="1:2">
      <c r="A312" t="s">
        <v>528</v>
      </c>
      <c r="B312" t="s">
        <v>741</v>
      </c>
    </row>
    <row r="313" spans="1:2">
      <c r="A313" t="s">
        <v>529</v>
      </c>
      <c r="B313" t="s">
        <v>741</v>
      </c>
    </row>
    <row r="314" spans="1:2">
      <c r="A314" t="s">
        <v>530</v>
      </c>
      <c r="B314" t="s">
        <v>741</v>
      </c>
    </row>
    <row r="315" spans="1:2">
      <c r="A315" t="s">
        <v>531</v>
      </c>
      <c r="B315" t="s">
        <v>741</v>
      </c>
    </row>
    <row r="316" spans="1:2">
      <c r="A316" t="s">
        <v>532</v>
      </c>
      <c r="B316" t="s">
        <v>741</v>
      </c>
    </row>
    <row r="317" spans="1:2">
      <c r="A317" t="s">
        <v>533</v>
      </c>
      <c r="B317" t="s">
        <v>741</v>
      </c>
    </row>
    <row r="318" spans="1:2">
      <c r="A318" t="s">
        <v>534</v>
      </c>
      <c r="B318" t="s">
        <v>741</v>
      </c>
    </row>
    <row r="319" spans="1:2">
      <c r="A319" t="s">
        <v>535</v>
      </c>
      <c r="B319" t="s">
        <v>741</v>
      </c>
    </row>
    <row r="320" spans="1:2">
      <c r="A320" t="s">
        <v>536</v>
      </c>
      <c r="B320" t="s">
        <v>741</v>
      </c>
    </row>
    <row r="321" spans="1:2">
      <c r="A321" t="s">
        <v>537</v>
      </c>
      <c r="B321" t="s">
        <v>741</v>
      </c>
    </row>
    <row r="322" spans="1:2">
      <c r="A322" t="s">
        <v>538</v>
      </c>
      <c r="B322" t="s">
        <v>741</v>
      </c>
    </row>
    <row r="323" spans="1:2">
      <c r="A323" t="s">
        <v>539</v>
      </c>
      <c r="B323" t="s">
        <v>741</v>
      </c>
    </row>
    <row r="324" spans="1:2">
      <c r="A324" t="s">
        <v>540</v>
      </c>
      <c r="B324" t="s">
        <v>741</v>
      </c>
    </row>
    <row r="325" spans="1:2">
      <c r="A325" t="s">
        <v>541</v>
      </c>
      <c r="B325" t="s">
        <v>741</v>
      </c>
    </row>
    <row r="326" spans="1:2">
      <c r="A326" t="s">
        <v>542</v>
      </c>
      <c r="B326" t="s">
        <v>741</v>
      </c>
    </row>
    <row r="327" spans="1:2">
      <c r="A327" t="s">
        <v>543</v>
      </c>
      <c r="B327" t="s">
        <v>741</v>
      </c>
    </row>
    <row r="328" spans="1:2">
      <c r="A328" t="s">
        <v>544</v>
      </c>
      <c r="B328" t="s">
        <v>741</v>
      </c>
    </row>
    <row r="329" spans="1:2">
      <c r="A329" t="s">
        <v>545</v>
      </c>
      <c r="B329" t="s">
        <v>741</v>
      </c>
    </row>
    <row r="330" spans="1:2">
      <c r="A330" t="s">
        <v>546</v>
      </c>
      <c r="B330" t="s">
        <v>741</v>
      </c>
    </row>
    <row r="331" spans="1:2">
      <c r="A331" t="s">
        <v>547</v>
      </c>
      <c r="B331" t="s">
        <v>741</v>
      </c>
    </row>
    <row r="332" spans="1:2">
      <c r="A332" t="s">
        <v>548</v>
      </c>
      <c r="B332" t="s">
        <v>741</v>
      </c>
    </row>
    <row r="333" spans="1:2">
      <c r="A333" t="s">
        <v>549</v>
      </c>
      <c r="B333" t="s">
        <v>741</v>
      </c>
    </row>
    <row r="334" spans="1:2">
      <c r="A334" t="s">
        <v>550</v>
      </c>
      <c r="B334" t="s">
        <v>741</v>
      </c>
    </row>
    <row r="335" spans="1:2">
      <c r="A335" t="s">
        <v>551</v>
      </c>
      <c r="B335" t="s">
        <v>741</v>
      </c>
    </row>
    <row r="336" spans="1:2">
      <c r="A336" t="s">
        <v>552</v>
      </c>
      <c r="B336" t="s">
        <v>741</v>
      </c>
    </row>
    <row r="337" spans="1:2">
      <c r="A337" t="s">
        <v>553</v>
      </c>
      <c r="B337" t="s">
        <v>741</v>
      </c>
    </row>
    <row r="338" spans="1:2">
      <c r="A338" t="s">
        <v>554</v>
      </c>
      <c r="B338" t="s">
        <v>741</v>
      </c>
    </row>
    <row r="339" spans="1:2">
      <c r="A339" t="s">
        <v>555</v>
      </c>
      <c r="B339" t="s">
        <v>741</v>
      </c>
    </row>
    <row r="340" spans="1:2">
      <c r="A340" t="s">
        <v>556</v>
      </c>
      <c r="B340" t="s">
        <v>741</v>
      </c>
    </row>
    <row r="341" spans="1:2">
      <c r="A341" t="s">
        <v>557</v>
      </c>
      <c r="B341" t="s">
        <v>741</v>
      </c>
    </row>
    <row r="342" spans="1:2">
      <c r="A342" t="s">
        <v>558</v>
      </c>
      <c r="B342" t="s">
        <v>741</v>
      </c>
    </row>
    <row r="343" spans="1:2">
      <c r="A343" t="s">
        <v>559</v>
      </c>
      <c r="B343" t="s">
        <v>741</v>
      </c>
    </row>
    <row r="344" spans="1:2">
      <c r="A344" t="s">
        <v>560</v>
      </c>
      <c r="B344" t="s">
        <v>741</v>
      </c>
    </row>
    <row r="345" spans="1:2">
      <c r="A345" t="s">
        <v>561</v>
      </c>
      <c r="B345" t="s">
        <v>741</v>
      </c>
    </row>
    <row r="346" spans="1:2">
      <c r="A346" t="s">
        <v>562</v>
      </c>
      <c r="B346" t="s">
        <v>741</v>
      </c>
    </row>
    <row r="347" spans="1:2">
      <c r="A347" t="s">
        <v>563</v>
      </c>
      <c r="B347" t="s">
        <v>741</v>
      </c>
    </row>
    <row r="348" spans="1:2">
      <c r="A348" t="s">
        <v>564</v>
      </c>
      <c r="B348" t="s">
        <v>741</v>
      </c>
    </row>
    <row r="349" spans="1:2">
      <c r="A349" t="s">
        <v>565</v>
      </c>
      <c r="B349" t="s">
        <v>741</v>
      </c>
    </row>
    <row r="350" spans="1:2">
      <c r="A350" t="s">
        <v>566</v>
      </c>
      <c r="B350" t="s">
        <v>741</v>
      </c>
    </row>
    <row r="351" spans="1:2">
      <c r="A351" t="s">
        <v>567</v>
      </c>
      <c r="B351" t="s">
        <v>741</v>
      </c>
    </row>
    <row r="352" spans="1:2">
      <c r="A352" t="s">
        <v>568</v>
      </c>
      <c r="B352" t="s">
        <v>741</v>
      </c>
    </row>
    <row r="353" spans="1:2">
      <c r="A353" t="s">
        <v>569</v>
      </c>
      <c r="B353" t="s">
        <v>741</v>
      </c>
    </row>
    <row r="354" spans="1:2">
      <c r="A354" t="s">
        <v>570</v>
      </c>
      <c r="B354" t="s">
        <v>741</v>
      </c>
    </row>
    <row r="355" spans="1:2">
      <c r="A355" t="s">
        <v>571</v>
      </c>
      <c r="B355" t="s">
        <v>741</v>
      </c>
    </row>
    <row r="356" spans="1:2">
      <c r="A356" t="s">
        <v>572</v>
      </c>
      <c r="B356" t="s">
        <v>741</v>
      </c>
    </row>
    <row r="357" spans="1:2">
      <c r="A357" t="s">
        <v>573</v>
      </c>
      <c r="B357" t="s">
        <v>741</v>
      </c>
    </row>
    <row r="358" spans="1:2">
      <c r="A358" t="s">
        <v>574</v>
      </c>
      <c r="B358" t="s">
        <v>741</v>
      </c>
    </row>
    <row r="359" spans="1:2">
      <c r="A359" t="s">
        <v>575</v>
      </c>
      <c r="B359" t="s">
        <v>741</v>
      </c>
    </row>
    <row r="360" spans="1:2">
      <c r="A360" t="s">
        <v>576</v>
      </c>
      <c r="B360" t="s">
        <v>741</v>
      </c>
    </row>
    <row r="361" spans="1:2">
      <c r="A361" t="s">
        <v>577</v>
      </c>
      <c r="B361" t="s">
        <v>741</v>
      </c>
    </row>
    <row r="362" spans="1:2">
      <c r="A362" t="s">
        <v>578</v>
      </c>
      <c r="B362" t="s">
        <v>741</v>
      </c>
    </row>
    <row r="363" spans="1:2">
      <c r="A363" t="s">
        <v>579</v>
      </c>
      <c r="B363" t="s">
        <v>741</v>
      </c>
    </row>
    <row r="364" spans="1:2">
      <c r="A364" t="s">
        <v>580</v>
      </c>
      <c r="B364" t="s">
        <v>741</v>
      </c>
    </row>
    <row r="365" spans="1:2">
      <c r="A365" t="s">
        <v>581</v>
      </c>
      <c r="B365" t="s">
        <v>741</v>
      </c>
    </row>
    <row r="366" spans="1:2">
      <c r="A366" t="s">
        <v>582</v>
      </c>
      <c r="B366" t="s">
        <v>741</v>
      </c>
    </row>
    <row r="367" spans="1:2">
      <c r="A367" t="s">
        <v>583</v>
      </c>
      <c r="B367" t="s">
        <v>741</v>
      </c>
    </row>
    <row r="368" spans="1:2">
      <c r="A368" t="s">
        <v>584</v>
      </c>
      <c r="B368" t="s">
        <v>741</v>
      </c>
    </row>
    <row r="369" spans="1:2">
      <c r="A369" t="s">
        <v>585</v>
      </c>
      <c r="B369" t="s">
        <v>741</v>
      </c>
    </row>
    <row r="370" spans="1:2">
      <c r="A370" t="s">
        <v>586</v>
      </c>
      <c r="B370" t="s">
        <v>741</v>
      </c>
    </row>
    <row r="371" spans="1:2">
      <c r="A371" t="s">
        <v>587</v>
      </c>
      <c r="B371" t="s">
        <v>741</v>
      </c>
    </row>
    <row r="372" spans="1:2">
      <c r="A372" t="s">
        <v>588</v>
      </c>
      <c r="B372" t="s">
        <v>741</v>
      </c>
    </row>
    <row r="373" spans="1:2">
      <c r="A373" t="s">
        <v>589</v>
      </c>
      <c r="B373" t="s">
        <v>741</v>
      </c>
    </row>
    <row r="374" spans="1:2">
      <c r="A374" t="s">
        <v>590</v>
      </c>
      <c r="B374" t="s">
        <v>741</v>
      </c>
    </row>
    <row r="375" spans="1:2">
      <c r="A375" t="s">
        <v>591</v>
      </c>
      <c r="B375" t="s">
        <v>741</v>
      </c>
    </row>
    <row r="376" spans="1:2">
      <c r="A376" t="s">
        <v>592</v>
      </c>
      <c r="B376" t="s">
        <v>741</v>
      </c>
    </row>
    <row r="377" spans="1:2">
      <c r="A377" t="s">
        <v>593</v>
      </c>
      <c r="B377" t="s">
        <v>741</v>
      </c>
    </row>
    <row r="378" spans="1:2">
      <c r="A378" t="s">
        <v>594</v>
      </c>
      <c r="B378" t="s">
        <v>741</v>
      </c>
    </row>
    <row r="379" spans="1:2">
      <c r="A379" t="s">
        <v>595</v>
      </c>
      <c r="B379" t="s">
        <v>741</v>
      </c>
    </row>
    <row r="380" spans="1:2">
      <c r="A380" t="s">
        <v>596</v>
      </c>
      <c r="B380" t="s">
        <v>741</v>
      </c>
    </row>
    <row r="381" spans="1:2">
      <c r="A381" t="s">
        <v>597</v>
      </c>
      <c r="B381" t="s">
        <v>741</v>
      </c>
    </row>
    <row r="382" spans="1:2">
      <c r="A382" t="s">
        <v>598</v>
      </c>
      <c r="B382" t="s">
        <v>741</v>
      </c>
    </row>
    <row r="383" spans="1:2">
      <c r="A383" t="s">
        <v>599</v>
      </c>
      <c r="B383" t="s">
        <v>741</v>
      </c>
    </row>
    <row r="384" spans="1:2">
      <c r="A384" t="s">
        <v>600</v>
      </c>
      <c r="B384" t="s">
        <v>741</v>
      </c>
    </row>
    <row r="385" spans="1:2">
      <c r="A385" t="s">
        <v>601</v>
      </c>
      <c r="B385" t="s">
        <v>741</v>
      </c>
    </row>
    <row r="386" spans="1:2">
      <c r="A386" t="s">
        <v>602</v>
      </c>
      <c r="B386" t="s">
        <v>741</v>
      </c>
    </row>
    <row r="387" spans="1:2">
      <c r="A387" t="s">
        <v>603</v>
      </c>
      <c r="B387" t="s">
        <v>741</v>
      </c>
    </row>
    <row r="388" spans="1:2">
      <c r="A388" t="s">
        <v>604</v>
      </c>
      <c r="B388" t="s">
        <v>741</v>
      </c>
    </row>
    <row r="389" spans="1:2">
      <c r="A389" t="s">
        <v>605</v>
      </c>
      <c r="B389" t="s">
        <v>741</v>
      </c>
    </row>
    <row r="390" spans="1:2">
      <c r="A390" t="s">
        <v>606</v>
      </c>
      <c r="B390" t="s">
        <v>741</v>
      </c>
    </row>
    <row r="391" spans="1:2">
      <c r="A391" t="s">
        <v>607</v>
      </c>
      <c r="B391" t="s">
        <v>741</v>
      </c>
    </row>
    <row r="392" spans="1:2">
      <c r="A392" t="s">
        <v>608</v>
      </c>
      <c r="B392" t="s">
        <v>741</v>
      </c>
    </row>
    <row r="393" spans="1:2">
      <c r="A393" t="s">
        <v>609</v>
      </c>
      <c r="B393" t="s">
        <v>741</v>
      </c>
    </row>
    <row r="394" spans="1:2">
      <c r="A394" t="s">
        <v>610</v>
      </c>
      <c r="B394" t="s">
        <v>741</v>
      </c>
    </row>
    <row r="395" spans="1:2">
      <c r="A395" t="s">
        <v>611</v>
      </c>
      <c r="B395" t="s">
        <v>741</v>
      </c>
    </row>
    <row r="396" spans="1:2">
      <c r="A396" t="s">
        <v>612</v>
      </c>
      <c r="B396" t="s">
        <v>741</v>
      </c>
    </row>
    <row r="397" spans="1:2">
      <c r="A397" t="s">
        <v>613</v>
      </c>
      <c r="B397" t="s">
        <v>741</v>
      </c>
    </row>
    <row r="398" spans="1:2">
      <c r="A398" t="s">
        <v>614</v>
      </c>
      <c r="B398" t="s">
        <v>741</v>
      </c>
    </row>
    <row r="399" spans="1:2">
      <c r="A399" t="s">
        <v>615</v>
      </c>
      <c r="B399" t="s">
        <v>741</v>
      </c>
    </row>
    <row r="400" spans="1:2">
      <c r="A400" t="s">
        <v>616</v>
      </c>
      <c r="B400" t="s">
        <v>741</v>
      </c>
    </row>
    <row r="401" spans="1:2">
      <c r="A401" t="s">
        <v>617</v>
      </c>
      <c r="B401" t="s">
        <v>741</v>
      </c>
    </row>
    <row r="402" spans="1:2">
      <c r="A402" t="s">
        <v>618</v>
      </c>
      <c r="B402" t="s">
        <v>741</v>
      </c>
    </row>
    <row r="403" spans="1:2">
      <c r="A403" t="s">
        <v>619</v>
      </c>
      <c r="B403" t="s">
        <v>741</v>
      </c>
    </row>
    <row r="404" spans="1:2">
      <c r="A404" t="s">
        <v>620</v>
      </c>
      <c r="B404" t="s">
        <v>741</v>
      </c>
    </row>
    <row r="405" spans="1:2">
      <c r="A405" t="s">
        <v>621</v>
      </c>
      <c r="B405" t="s">
        <v>741</v>
      </c>
    </row>
    <row r="406" spans="1:2">
      <c r="A406" t="s">
        <v>622</v>
      </c>
      <c r="B406" t="s">
        <v>741</v>
      </c>
    </row>
    <row r="407" spans="1:2">
      <c r="A407" t="s">
        <v>623</v>
      </c>
      <c r="B407" t="s">
        <v>741</v>
      </c>
    </row>
    <row r="408" spans="1:2">
      <c r="A408" t="s">
        <v>624</v>
      </c>
      <c r="B408" t="s">
        <v>741</v>
      </c>
    </row>
    <row r="409" spans="1:2">
      <c r="A409" t="s">
        <v>625</v>
      </c>
      <c r="B409" t="s">
        <v>741</v>
      </c>
    </row>
    <row r="410" spans="1:2">
      <c r="A410" t="s">
        <v>626</v>
      </c>
      <c r="B410" t="s">
        <v>741</v>
      </c>
    </row>
    <row r="411" spans="1:2">
      <c r="A411" t="s">
        <v>627</v>
      </c>
      <c r="B411" t="s">
        <v>741</v>
      </c>
    </row>
    <row r="412" spans="1:2">
      <c r="A412" t="s">
        <v>628</v>
      </c>
      <c r="B412" t="s">
        <v>741</v>
      </c>
    </row>
    <row r="413" spans="1:2">
      <c r="A413" t="s">
        <v>629</v>
      </c>
      <c r="B413" t="s">
        <v>741</v>
      </c>
    </row>
    <row r="414" spans="1:2">
      <c r="A414" t="s">
        <v>630</v>
      </c>
      <c r="B414" t="s">
        <v>741</v>
      </c>
    </row>
    <row r="415" spans="1:2">
      <c r="A415" t="s">
        <v>631</v>
      </c>
      <c r="B415" t="s">
        <v>741</v>
      </c>
    </row>
    <row r="416" spans="1:2">
      <c r="A416" t="s">
        <v>632</v>
      </c>
      <c r="B416" t="s">
        <v>741</v>
      </c>
    </row>
    <row r="417" spans="1:2">
      <c r="A417" t="s">
        <v>633</v>
      </c>
      <c r="B417" t="s">
        <v>741</v>
      </c>
    </row>
    <row r="418" spans="1:2">
      <c r="A418" t="s">
        <v>634</v>
      </c>
      <c r="B418" t="s">
        <v>741</v>
      </c>
    </row>
    <row r="419" spans="1:2">
      <c r="A419" t="s">
        <v>635</v>
      </c>
      <c r="B419" t="s">
        <v>741</v>
      </c>
    </row>
    <row r="420" spans="1:2">
      <c r="A420" t="s">
        <v>636</v>
      </c>
      <c r="B420" t="s">
        <v>741</v>
      </c>
    </row>
    <row r="421" spans="1:2">
      <c r="A421" t="s">
        <v>637</v>
      </c>
      <c r="B421" t="s">
        <v>741</v>
      </c>
    </row>
    <row r="422" spans="1:2">
      <c r="A422" t="s">
        <v>638</v>
      </c>
      <c r="B422" t="s">
        <v>741</v>
      </c>
    </row>
    <row r="423" spans="1:2">
      <c r="A423" t="s">
        <v>639</v>
      </c>
      <c r="B423" t="s">
        <v>741</v>
      </c>
    </row>
    <row r="424" spans="1:2">
      <c r="A424" t="s">
        <v>640</v>
      </c>
      <c r="B424" t="s">
        <v>741</v>
      </c>
    </row>
    <row r="425" spans="1:2">
      <c r="A425" t="s">
        <v>641</v>
      </c>
      <c r="B425" t="s">
        <v>741</v>
      </c>
    </row>
    <row r="426" spans="1:2">
      <c r="A426" t="s">
        <v>642</v>
      </c>
      <c r="B426" t="s">
        <v>741</v>
      </c>
    </row>
    <row r="427" spans="1:2">
      <c r="A427" t="s">
        <v>643</v>
      </c>
      <c r="B427" t="s">
        <v>741</v>
      </c>
    </row>
    <row r="428" spans="1:2">
      <c r="A428" t="s">
        <v>644</v>
      </c>
      <c r="B428" t="s">
        <v>741</v>
      </c>
    </row>
    <row r="429" spans="1:2">
      <c r="A429" t="s">
        <v>645</v>
      </c>
      <c r="B429" t="s">
        <v>741</v>
      </c>
    </row>
    <row r="430" spans="1:2">
      <c r="A430" t="s">
        <v>646</v>
      </c>
      <c r="B430" t="s">
        <v>741</v>
      </c>
    </row>
    <row r="431" spans="1:2">
      <c r="A431" t="s">
        <v>647</v>
      </c>
      <c r="B431" t="s">
        <v>741</v>
      </c>
    </row>
    <row r="432" spans="1:2">
      <c r="A432" t="s">
        <v>648</v>
      </c>
      <c r="B432" t="s">
        <v>741</v>
      </c>
    </row>
    <row r="433" spans="1:2">
      <c r="A433" t="s">
        <v>649</v>
      </c>
      <c r="B433" t="s">
        <v>741</v>
      </c>
    </row>
    <row r="434" spans="1:2">
      <c r="A434" t="s">
        <v>650</v>
      </c>
      <c r="B434" t="s">
        <v>741</v>
      </c>
    </row>
    <row r="435" spans="1:2">
      <c r="A435" t="s">
        <v>651</v>
      </c>
      <c r="B435" t="s">
        <v>741</v>
      </c>
    </row>
    <row r="436" spans="1:2">
      <c r="A436" t="s">
        <v>652</v>
      </c>
      <c r="B436" t="s">
        <v>741</v>
      </c>
    </row>
    <row r="437" spans="1:2">
      <c r="A437" t="s">
        <v>653</v>
      </c>
      <c r="B437" t="s">
        <v>741</v>
      </c>
    </row>
    <row r="438" spans="1:2">
      <c r="A438" t="s">
        <v>654</v>
      </c>
      <c r="B438" t="s">
        <v>741</v>
      </c>
    </row>
    <row r="439" spans="1:2">
      <c r="A439" t="s">
        <v>655</v>
      </c>
      <c r="B439" t="s">
        <v>741</v>
      </c>
    </row>
    <row r="440" spans="1:2">
      <c r="A440" t="s">
        <v>656</v>
      </c>
      <c r="B440" t="s">
        <v>741</v>
      </c>
    </row>
    <row r="441" spans="1:2">
      <c r="A441" t="s">
        <v>657</v>
      </c>
      <c r="B441" t="s">
        <v>741</v>
      </c>
    </row>
    <row r="442" spans="1:2">
      <c r="A442" t="s">
        <v>658</v>
      </c>
      <c r="B442" t="s">
        <v>741</v>
      </c>
    </row>
    <row r="443" spans="1:2">
      <c r="A443" t="s">
        <v>659</v>
      </c>
      <c r="B443" t="s">
        <v>741</v>
      </c>
    </row>
    <row r="444" spans="1:2">
      <c r="A444" t="s">
        <v>660</v>
      </c>
      <c r="B444" t="s">
        <v>741</v>
      </c>
    </row>
    <row r="445" spans="1:2">
      <c r="A445" t="s">
        <v>661</v>
      </c>
      <c r="B445" t="s">
        <v>741</v>
      </c>
    </row>
    <row r="446" spans="1:2">
      <c r="A446" t="s">
        <v>662</v>
      </c>
      <c r="B446" t="s">
        <v>741</v>
      </c>
    </row>
    <row r="447" spans="1:2">
      <c r="A447" t="s">
        <v>663</v>
      </c>
      <c r="B447" t="s">
        <v>741</v>
      </c>
    </row>
    <row r="448" spans="1:2">
      <c r="A448" t="s">
        <v>664</v>
      </c>
      <c r="B448" t="s">
        <v>741</v>
      </c>
    </row>
    <row r="449" spans="1:2">
      <c r="A449" t="s">
        <v>665</v>
      </c>
      <c r="B449" t="s">
        <v>741</v>
      </c>
    </row>
    <row r="450" spans="1:2">
      <c r="A450" t="s">
        <v>666</v>
      </c>
      <c r="B450" t="s">
        <v>741</v>
      </c>
    </row>
    <row r="451" spans="1:2">
      <c r="A451" t="s">
        <v>667</v>
      </c>
      <c r="B451" t="s">
        <v>741</v>
      </c>
    </row>
    <row r="452" spans="1:2">
      <c r="A452" t="s">
        <v>668</v>
      </c>
      <c r="B452" t="s">
        <v>741</v>
      </c>
    </row>
    <row r="453" spans="1:2">
      <c r="A453" t="s">
        <v>669</v>
      </c>
      <c r="B453" t="s">
        <v>741</v>
      </c>
    </row>
    <row r="454" spans="1:2">
      <c r="A454" t="s">
        <v>670</v>
      </c>
      <c r="B454" t="s">
        <v>741</v>
      </c>
    </row>
    <row r="455" spans="1:2">
      <c r="A455" t="s">
        <v>671</v>
      </c>
      <c r="B455" t="s">
        <v>741</v>
      </c>
    </row>
    <row r="456" spans="1:2">
      <c r="A456" t="s">
        <v>672</v>
      </c>
      <c r="B456" t="s">
        <v>741</v>
      </c>
    </row>
    <row r="457" spans="1:2">
      <c r="A457" t="s">
        <v>673</v>
      </c>
      <c r="B457" t="s">
        <v>741</v>
      </c>
    </row>
    <row r="458" spans="1:2">
      <c r="A458" t="s">
        <v>674</v>
      </c>
      <c r="B458" t="s">
        <v>741</v>
      </c>
    </row>
    <row r="459" spans="1:2">
      <c r="A459" t="s">
        <v>675</v>
      </c>
      <c r="B459" t="s">
        <v>741</v>
      </c>
    </row>
    <row r="460" spans="1:2">
      <c r="A460" t="s">
        <v>676</v>
      </c>
      <c r="B460" t="s">
        <v>741</v>
      </c>
    </row>
    <row r="461" spans="1:2">
      <c r="A461" t="s">
        <v>677</v>
      </c>
      <c r="B461" t="s">
        <v>741</v>
      </c>
    </row>
    <row r="462" spans="1:2">
      <c r="A462" t="s">
        <v>678</v>
      </c>
      <c r="B462" t="s">
        <v>741</v>
      </c>
    </row>
    <row r="463" spans="1:2">
      <c r="A463" t="s">
        <v>679</v>
      </c>
      <c r="B463" t="s">
        <v>741</v>
      </c>
    </row>
    <row r="464" spans="1:2">
      <c r="A464" t="s">
        <v>680</v>
      </c>
      <c r="B464" t="s">
        <v>741</v>
      </c>
    </row>
    <row r="465" spans="1:2">
      <c r="A465" t="s">
        <v>681</v>
      </c>
      <c r="B465" t="s">
        <v>741</v>
      </c>
    </row>
    <row r="466" spans="1:2">
      <c r="A466" t="s">
        <v>682</v>
      </c>
      <c r="B466" t="s">
        <v>741</v>
      </c>
    </row>
    <row r="467" spans="1:2">
      <c r="A467" t="s">
        <v>683</v>
      </c>
      <c r="B467" t="s">
        <v>741</v>
      </c>
    </row>
    <row r="468" spans="1:2">
      <c r="A468" t="s">
        <v>684</v>
      </c>
      <c r="B468" t="s">
        <v>741</v>
      </c>
    </row>
    <row r="469" spans="1:2">
      <c r="A469" t="s">
        <v>685</v>
      </c>
      <c r="B469" t="s">
        <v>741</v>
      </c>
    </row>
    <row r="470" spans="1:2">
      <c r="A470" t="s">
        <v>686</v>
      </c>
      <c r="B470" t="s">
        <v>741</v>
      </c>
    </row>
    <row r="471" spans="1:2">
      <c r="A471" t="s">
        <v>687</v>
      </c>
      <c r="B471" t="s">
        <v>741</v>
      </c>
    </row>
    <row r="472" spans="1:2">
      <c r="A472" t="s">
        <v>688</v>
      </c>
      <c r="B472" t="s">
        <v>741</v>
      </c>
    </row>
    <row r="473" spans="1:2">
      <c r="A473" t="s">
        <v>689</v>
      </c>
      <c r="B473" t="s">
        <v>741</v>
      </c>
    </row>
    <row r="474" spans="1:2">
      <c r="A474" t="s">
        <v>690</v>
      </c>
      <c r="B474" t="s">
        <v>741</v>
      </c>
    </row>
    <row r="475" spans="1:2">
      <c r="A475" t="s">
        <v>691</v>
      </c>
      <c r="B475" t="s">
        <v>741</v>
      </c>
    </row>
    <row r="476" spans="1:2">
      <c r="A476" t="s">
        <v>692</v>
      </c>
      <c r="B476" t="s">
        <v>741</v>
      </c>
    </row>
    <row r="477" spans="1:2">
      <c r="A477" t="s">
        <v>693</v>
      </c>
      <c r="B477" t="s">
        <v>741</v>
      </c>
    </row>
    <row r="478" spans="1:2">
      <c r="A478" t="s">
        <v>694</v>
      </c>
      <c r="B478" t="s">
        <v>741</v>
      </c>
    </row>
    <row r="479" spans="1:2">
      <c r="A479" t="s">
        <v>695</v>
      </c>
      <c r="B479" t="s">
        <v>741</v>
      </c>
    </row>
    <row r="480" spans="1:2">
      <c r="A480" t="s">
        <v>696</v>
      </c>
      <c r="B480" t="s">
        <v>741</v>
      </c>
    </row>
    <row r="481" spans="1:2">
      <c r="A481" t="s">
        <v>697</v>
      </c>
      <c r="B481" t="s">
        <v>741</v>
      </c>
    </row>
    <row r="482" spans="1:2">
      <c r="A482" t="s">
        <v>698</v>
      </c>
      <c r="B482" t="s">
        <v>741</v>
      </c>
    </row>
    <row r="483" spans="1:2">
      <c r="A483" t="s">
        <v>699</v>
      </c>
      <c r="B483" t="s">
        <v>741</v>
      </c>
    </row>
    <row r="484" spans="1:2">
      <c r="A484" t="s">
        <v>700</v>
      </c>
      <c r="B484" t="s">
        <v>741</v>
      </c>
    </row>
    <row r="485" spans="1:2">
      <c r="A485" t="s">
        <v>701</v>
      </c>
      <c r="B485" t="s">
        <v>741</v>
      </c>
    </row>
    <row r="486" spans="1:2">
      <c r="A486" t="s">
        <v>702</v>
      </c>
      <c r="B486" t="s">
        <v>741</v>
      </c>
    </row>
    <row r="487" spans="1:2">
      <c r="A487" t="s">
        <v>703</v>
      </c>
      <c r="B487" t="s">
        <v>741</v>
      </c>
    </row>
    <row r="488" spans="1:2">
      <c r="A488" t="s">
        <v>704</v>
      </c>
      <c r="B488" t="s">
        <v>741</v>
      </c>
    </row>
    <row r="489" spans="1:2">
      <c r="A489" t="s">
        <v>705</v>
      </c>
      <c r="B489" t="s">
        <v>741</v>
      </c>
    </row>
    <row r="490" spans="1:2">
      <c r="A490" t="s">
        <v>706</v>
      </c>
      <c r="B490" t="s">
        <v>741</v>
      </c>
    </row>
    <row r="491" spans="1:2">
      <c r="A491" t="s">
        <v>707</v>
      </c>
      <c r="B491" t="s">
        <v>741</v>
      </c>
    </row>
    <row r="492" spans="1:2">
      <c r="A492" t="s">
        <v>708</v>
      </c>
      <c r="B492" t="s">
        <v>741</v>
      </c>
    </row>
    <row r="493" spans="1:2">
      <c r="A493" t="s">
        <v>709</v>
      </c>
      <c r="B493" t="s">
        <v>741</v>
      </c>
    </row>
    <row r="494" spans="1:2">
      <c r="A494" t="s">
        <v>710</v>
      </c>
      <c r="B494" t="s">
        <v>741</v>
      </c>
    </row>
    <row r="495" spans="1:2">
      <c r="A495" t="s">
        <v>711</v>
      </c>
      <c r="B495" t="s">
        <v>741</v>
      </c>
    </row>
    <row r="496" spans="1:2">
      <c r="A496" t="s">
        <v>712</v>
      </c>
      <c r="B496" t="s">
        <v>741</v>
      </c>
    </row>
    <row r="497" spans="1:2">
      <c r="A497" t="s">
        <v>713</v>
      </c>
      <c r="B497" t="s">
        <v>741</v>
      </c>
    </row>
    <row r="498" spans="1:2">
      <c r="A498" t="s">
        <v>714</v>
      </c>
      <c r="B498" t="s">
        <v>741</v>
      </c>
    </row>
    <row r="499" spans="1:2">
      <c r="A499" t="s">
        <v>715</v>
      </c>
      <c r="B499" t="s">
        <v>741</v>
      </c>
    </row>
    <row r="500" spans="1:2">
      <c r="A500" t="s">
        <v>716</v>
      </c>
      <c r="B500" t="s">
        <v>741</v>
      </c>
    </row>
    <row r="501" spans="1:2">
      <c r="A501" t="s">
        <v>717</v>
      </c>
      <c r="B501" t="s">
        <v>741</v>
      </c>
    </row>
    <row r="502" spans="1:2">
      <c r="A502" t="s">
        <v>718</v>
      </c>
      <c r="B502" t="s">
        <v>741</v>
      </c>
    </row>
    <row r="503" spans="1:2">
      <c r="A503" t="s">
        <v>719</v>
      </c>
      <c r="B503" t="s">
        <v>741</v>
      </c>
    </row>
    <row r="504" spans="1:2">
      <c r="A504" t="s">
        <v>720</v>
      </c>
      <c r="B504" t="s">
        <v>741</v>
      </c>
    </row>
    <row r="505" spans="1:2">
      <c r="A505" t="s">
        <v>721</v>
      </c>
      <c r="B505" t="s">
        <v>741</v>
      </c>
    </row>
    <row r="506" spans="1:2">
      <c r="A506" t="s">
        <v>722</v>
      </c>
      <c r="B506" t="s">
        <v>741</v>
      </c>
    </row>
    <row r="507" spans="1:2">
      <c r="A507" t="s">
        <v>723</v>
      </c>
      <c r="B507" t="s">
        <v>741</v>
      </c>
    </row>
    <row r="508" spans="1:2">
      <c r="A508" t="s">
        <v>724</v>
      </c>
      <c r="B508" t="s">
        <v>741</v>
      </c>
    </row>
    <row r="509" spans="1:2">
      <c r="A509" t="s">
        <v>725</v>
      </c>
      <c r="B509" t="s">
        <v>741</v>
      </c>
    </row>
    <row r="510" spans="1:2">
      <c r="A510" t="s">
        <v>726</v>
      </c>
      <c r="B510" t="s">
        <v>741</v>
      </c>
    </row>
    <row r="511" spans="1:2">
      <c r="A511" t="s">
        <v>727</v>
      </c>
      <c r="B511" t="s">
        <v>741</v>
      </c>
    </row>
    <row r="512" spans="1:2">
      <c r="A512" t="s">
        <v>728</v>
      </c>
      <c r="B512" t="s">
        <v>741</v>
      </c>
    </row>
    <row r="513" spans="1:2">
      <c r="A513" t="s">
        <v>729</v>
      </c>
      <c r="B513" t="s">
        <v>741</v>
      </c>
    </row>
    <row r="514" spans="1:2">
      <c r="A514" t="s">
        <v>730</v>
      </c>
      <c r="B514" t="s">
        <v>741</v>
      </c>
    </row>
    <row r="515" spans="1:2">
      <c r="A515" t="s">
        <v>731</v>
      </c>
      <c r="B515" t="s">
        <v>741</v>
      </c>
    </row>
    <row r="516" spans="1:2">
      <c r="A516" t="s">
        <v>732</v>
      </c>
      <c r="B516" t="s">
        <v>741</v>
      </c>
    </row>
    <row r="517" spans="1:2">
      <c r="A517" t="s">
        <v>733</v>
      </c>
      <c r="B517" t="s">
        <v>741</v>
      </c>
    </row>
    <row r="518" spans="1:2">
      <c r="A518" t="s">
        <v>734</v>
      </c>
      <c r="B518" t="s">
        <v>741</v>
      </c>
    </row>
    <row r="519" spans="1:2">
      <c r="A519" t="s">
        <v>735</v>
      </c>
      <c r="B519" t="s">
        <v>741</v>
      </c>
    </row>
    <row r="520" spans="1:2">
      <c r="A520" t="s">
        <v>736</v>
      </c>
      <c r="B520" t="s">
        <v>741</v>
      </c>
    </row>
    <row r="521" spans="1:2">
      <c r="A521" t="s">
        <v>737</v>
      </c>
      <c r="B521" t="s">
        <v>741</v>
      </c>
    </row>
    <row r="522" spans="1:2">
      <c r="A522" t="s">
        <v>738</v>
      </c>
      <c r="B522" t="s">
        <v>741</v>
      </c>
    </row>
    <row r="523" spans="1:2">
      <c r="A523" t="s">
        <v>739</v>
      </c>
      <c r="B523" t="s">
        <v>741</v>
      </c>
    </row>
    <row r="524" spans="1:2">
      <c r="A524" t="s">
        <v>740</v>
      </c>
      <c r="B524" t="s">
        <v>741</v>
      </c>
    </row>
    <row r="525" spans="1:2">
      <c r="A525" t="s">
        <v>742</v>
      </c>
      <c r="B525" t="s">
        <v>2319</v>
      </c>
    </row>
    <row r="526" spans="1:2">
      <c r="A526" t="s">
        <v>743</v>
      </c>
      <c r="B526" t="s">
        <v>2319</v>
      </c>
    </row>
    <row r="527" spans="1:2">
      <c r="A527" t="s">
        <v>744</v>
      </c>
      <c r="B527" t="s">
        <v>2319</v>
      </c>
    </row>
    <row r="528" spans="1:2">
      <c r="A528" t="s">
        <v>745</v>
      </c>
      <c r="B528" t="s">
        <v>2319</v>
      </c>
    </row>
    <row r="529" spans="1:2">
      <c r="A529" t="s">
        <v>746</v>
      </c>
      <c r="B529" t="s">
        <v>2319</v>
      </c>
    </row>
    <row r="530" spans="1:2">
      <c r="A530" t="s">
        <v>747</v>
      </c>
      <c r="B530" t="s">
        <v>2319</v>
      </c>
    </row>
    <row r="531" spans="1:2">
      <c r="A531" t="s">
        <v>748</v>
      </c>
      <c r="B531" t="s">
        <v>2319</v>
      </c>
    </row>
    <row r="532" spans="1:2">
      <c r="A532" t="s">
        <v>749</v>
      </c>
      <c r="B532" t="s">
        <v>2319</v>
      </c>
    </row>
    <row r="533" spans="1:2">
      <c r="A533" t="s">
        <v>750</v>
      </c>
      <c r="B533" t="s">
        <v>2319</v>
      </c>
    </row>
    <row r="534" spans="1:2">
      <c r="A534" t="s">
        <v>751</v>
      </c>
      <c r="B534" t="s">
        <v>2319</v>
      </c>
    </row>
    <row r="535" spans="1:2">
      <c r="A535" t="s">
        <v>752</v>
      </c>
      <c r="B535" t="s">
        <v>2319</v>
      </c>
    </row>
    <row r="536" spans="1:2">
      <c r="A536" t="s">
        <v>753</v>
      </c>
      <c r="B536" t="s">
        <v>2319</v>
      </c>
    </row>
    <row r="537" spans="1:2">
      <c r="A537" t="s">
        <v>754</v>
      </c>
      <c r="B537" t="s">
        <v>2319</v>
      </c>
    </row>
    <row r="538" spans="1:2">
      <c r="A538" t="s">
        <v>755</v>
      </c>
      <c r="B538" t="s">
        <v>2319</v>
      </c>
    </row>
    <row r="539" spans="1:2">
      <c r="A539" t="s">
        <v>756</v>
      </c>
      <c r="B539" t="s">
        <v>2319</v>
      </c>
    </row>
    <row r="540" spans="1:2">
      <c r="A540" t="s">
        <v>757</v>
      </c>
      <c r="B540" t="s">
        <v>2319</v>
      </c>
    </row>
    <row r="541" spans="1:2">
      <c r="A541" t="s">
        <v>758</v>
      </c>
      <c r="B541" t="s">
        <v>2319</v>
      </c>
    </row>
    <row r="542" spans="1:2">
      <c r="A542" t="s">
        <v>759</v>
      </c>
      <c r="B542" t="s">
        <v>2319</v>
      </c>
    </row>
    <row r="543" spans="1:2">
      <c r="A543" t="s">
        <v>760</v>
      </c>
      <c r="B543" t="s">
        <v>2319</v>
      </c>
    </row>
    <row r="544" spans="1:2">
      <c r="A544" t="s">
        <v>761</v>
      </c>
      <c r="B544" t="s">
        <v>2319</v>
      </c>
    </row>
    <row r="545" spans="1:2">
      <c r="A545" t="s">
        <v>762</v>
      </c>
      <c r="B545" t="s">
        <v>2319</v>
      </c>
    </row>
    <row r="546" spans="1:2">
      <c r="A546" t="s">
        <v>763</v>
      </c>
      <c r="B546" t="s">
        <v>2319</v>
      </c>
    </row>
    <row r="547" spans="1:2">
      <c r="A547" t="s">
        <v>764</v>
      </c>
      <c r="B547" t="s">
        <v>2319</v>
      </c>
    </row>
    <row r="548" spans="1:2">
      <c r="A548" t="s">
        <v>765</v>
      </c>
      <c r="B548" t="s">
        <v>2319</v>
      </c>
    </row>
    <row r="549" spans="1:2">
      <c r="A549" t="s">
        <v>766</v>
      </c>
      <c r="B549" t="s">
        <v>2319</v>
      </c>
    </row>
    <row r="550" spans="1:2">
      <c r="A550" t="s">
        <v>767</v>
      </c>
      <c r="B550" t="s">
        <v>2319</v>
      </c>
    </row>
    <row r="551" spans="1:2">
      <c r="A551" t="s">
        <v>768</v>
      </c>
      <c r="B551" t="s">
        <v>2319</v>
      </c>
    </row>
    <row r="552" spans="1:2">
      <c r="A552" t="s">
        <v>769</v>
      </c>
      <c r="B552" t="s">
        <v>2319</v>
      </c>
    </row>
    <row r="553" spans="1:2">
      <c r="A553" t="s">
        <v>770</v>
      </c>
      <c r="B553" t="s">
        <v>2319</v>
      </c>
    </row>
    <row r="554" spans="1:2">
      <c r="A554" t="s">
        <v>771</v>
      </c>
      <c r="B554" t="s">
        <v>2319</v>
      </c>
    </row>
    <row r="555" spans="1:2">
      <c r="A555" t="s">
        <v>772</v>
      </c>
      <c r="B555" t="s">
        <v>2319</v>
      </c>
    </row>
    <row r="556" spans="1:2">
      <c r="A556" t="s">
        <v>773</v>
      </c>
      <c r="B556" t="s">
        <v>2319</v>
      </c>
    </row>
    <row r="557" spans="1:2">
      <c r="A557" t="s">
        <v>774</v>
      </c>
      <c r="B557" t="s">
        <v>2319</v>
      </c>
    </row>
    <row r="558" spans="1:2">
      <c r="A558" t="s">
        <v>775</v>
      </c>
      <c r="B558" t="s">
        <v>2319</v>
      </c>
    </row>
    <row r="559" spans="1:2">
      <c r="A559" t="s">
        <v>776</v>
      </c>
      <c r="B559" t="s">
        <v>2319</v>
      </c>
    </row>
    <row r="560" spans="1:2">
      <c r="A560" t="s">
        <v>777</v>
      </c>
      <c r="B560" t="s">
        <v>2319</v>
      </c>
    </row>
    <row r="561" spans="1:2">
      <c r="A561" t="s">
        <v>778</v>
      </c>
      <c r="B561" t="s">
        <v>2319</v>
      </c>
    </row>
    <row r="562" spans="1:2">
      <c r="A562" t="s">
        <v>779</v>
      </c>
      <c r="B562" t="s">
        <v>2319</v>
      </c>
    </row>
    <row r="563" spans="1:2">
      <c r="A563" t="s">
        <v>780</v>
      </c>
      <c r="B563" t="s">
        <v>2319</v>
      </c>
    </row>
    <row r="564" spans="1:2">
      <c r="A564" t="s">
        <v>781</v>
      </c>
      <c r="B564" t="s">
        <v>2319</v>
      </c>
    </row>
    <row r="565" spans="1:2">
      <c r="A565" t="s">
        <v>782</v>
      </c>
      <c r="B565" t="s">
        <v>2319</v>
      </c>
    </row>
    <row r="566" spans="1:2">
      <c r="A566" t="s">
        <v>783</v>
      </c>
      <c r="B566" t="s">
        <v>2319</v>
      </c>
    </row>
    <row r="567" spans="1:2">
      <c r="A567" t="s">
        <v>784</v>
      </c>
      <c r="B567" t="s">
        <v>2319</v>
      </c>
    </row>
    <row r="568" spans="1:2">
      <c r="A568" t="s">
        <v>785</v>
      </c>
      <c r="B568" t="s">
        <v>2319</v>
      </c>
    </row>
    <row r="569" spans="1:2">
      <c r="A569" t="s">
        <v>786</v>
      </c>
      <c r="B569" t="s">
        <v>2319</v>
      </c>
    </row>
    <row r="570" spans="1:2">
      <c r="A570" t="s">
        <v>787</v>
      </c>
      <c r="B570" t="s">
        <v>2319</v>
      </c>
    </row>
    <row r="571" spans="1:2">
      <c r="A571" t="s">
        <v>788</v>
      </c>
      <c r="B571" t="s">
        <v>2319</v>
      </c>
    </row>
    <row r="572" spans="1:2">
      <c r="A572" t="s">
        <v>789</v>
      </c>
      <c r="B572" t="s">
        <v>2319</v>
      </c>
    </row>
    <row r="573" spans="1:2">
      <c r="A573" t="s">
        <v>790</v>
      </c>
      <c r="B573" t="s">
        <v>2319</v>
      </c>
    </row>
    <row r="574" spans="1:2">
      <c r="A574" t="s">
        <v>791</v>
      </c>
      <c r="B574" t="s">
        <v>2319</v>
      </c>
    </row>
    <row r="575" spans="1:2">
      <c r="A575" t="s">
        <v>792</v>
      </c>
      <c r="B575" t="s">
        <v>2319</v>
      </c>
    </row>
    <row r="576" spans="1:2">
      <c r="A576" t="s">
        <v>793</v>
      </c>
      <c r="B576" t="s">
        <v>2319</v>
      </c>
    </row>
    <row r="577" spans="1:2">
      <c r="A577" t="s">
        <v>794</v>
      </c>
      <c r="B577" t="s">
        <v>2319</v>
      </c>
    </row>
    <row r="578" spans="1:2">
      <c r="A578" t="s">
        <v>795</v>
      </c>
      <c r="B578" t="s">
        <v>2319</v>
      </c>
    </row>
    <row r="579" spans="1:2">
      <c r="A579" t="s">
        <v>796</v>
      </c>
      <c r="B579" t="s">
        <v>2319</v>
      </c>
    </row>
    <row r="580" spans="1:2">
      <c r="A580" t="s">
        <v>797</v>
      </c>
      <c r="B580" t="s">
        <v>2319</v>
      </c>
    </row>
    <row r="581" spans="1:2">
      <c r="A581" t="s">
        <v>798</v>
      </c>
      <c r="B581" t="s">
        <v>2319</v>
      </c>
    </row>
    <row r="582" spans="1:2">
      <c r="A582" t="s">
        <v>799</v>
      </c>
      <c r="B582" t="s">
        <v>2319</v>
      </c>
    </row>
    <row r="583" spans="1:2">
      <c r="A583" t="s">
        <v>800</v>
      </c>
      <c r="B583" t="s">
        <v>2319</v>
      </c>
    </row>
    <row r="584" spans="1:2">
      <c r="A584" t="s">
        <v>801</v>
      </c>
      <c r="B584" t="s">
        <v>2319</v>
      </c>
    </row>
    <row r="585" spans="1:2">
      <c r="A585" t="s">
        <v>802</v>
      </c>
      <c r="B585" t="s">
        <v>2319</v>
      </c>
    </row>
    <row r="586" spans="1:2">
      <c r="A586" t="s">
        <v>803</v>
      </c>
      <c r="B586" t="s">
        <v>2319</v>
      </c>
    </row>
    <row r="587" spans="1:2">
      <c r="A587" t="s">
        <v>804</v>
      </c>
      <c r="B587" t="s">
        <v>2319</v>
      </c>
    </row>
    <row r="588" spans="1:2">
      <c r="A588" t="s">
        <v>805</v>
      </c>
      <c r="B588" t="s">
        <v>2319</v>
      </c>
    </row>
    <row r="589" spans="1:2">
      <c r="A589" t="s">
        <v>806</v>
      </c>
      <c r="B589" t="s">
        <v>2319</v>
      </c>
    </row>
    <row r="590" spans="1:2">
      <c r="A590" t="s">
        <v>807</v>
      </c>
      <c r="B590" t="s">
        <v>2319</v>
      </c>
    </row>
    <row r="591" spans="1:2">
      <c r="A591" t="s">
        <v>808</v>
      </c>
      <c r="B591" t="s">
        <v>2319</v>
      </c>
    </row>
    <row r="592" spans="1:2">
      <c r="A592" t="s">
        <v>809</v>
      </c>
      <c r="B592" t="s">
        <v>2319</v>
      </c>
    </row>
    <row r="593" spans="1:2">
      <c r="A593" t="s">
        <v>810</v>
      </c>
      <c r="B593" t="s">
        <v>2319</v>
      </c>
    </row>
    <row r="594" spans="1:2">
      <c r="A594" t="s">
        <v>811</v>
      </c>
      <c r="B594" t="s">
        <v>2319</v>
      </c>
    </row>
    <row r="595" spans="1:2">
      <c r="A595" t="s">
        <v>812</v>
      </c>
      <c r="B595" t="s">
        <v>2319</v>
      </c>
    </row>
    <row r="596" spans="1:2">
      <c r="A596" t="s">
        <v>813</v>
      </c>
      <c r="B596" t="s">
        <v>2319</v>
      </c>
    </row>
    <row r="597" spans="1:2">
      <c r="A597" t="s">
        <v>814</v>
      </c>
      <c r="B597" t="s">
        <v>2319</v>
      </c>
    </row>
    <row r="598" spans="1:2">
      <c r="A598" t="s">
        <v>815</v>
      </c>
      <c r="B598" t="s">
        <v>2319</v>
      </c>
    </row>
    <row r="599" spans="1:2">
      <c r="A599" t="s">
        <v>816</v>
      </c>
      <c r="B599" t="s">
        <v>2319</v>
      </c>
    </row>
    <row r="600" spans="1:2">
      <c r="A600" t="s">
        <v>817</v>
      </c>
      <c r="B600" t="s">
        <v>2319</v>
      </c>
    </row>
    <row r="601" spans="1:2">
      <c r="A601" t="s">
        <v>818</v>
      </c>
      <c r="B601" t="s">
        <v>2319</v>
      </c>
    </row>
    <row r="602" spans="1:2">
      <c r="A602" t="s">
        <v>819</v>
      </c>
      <c r="B602" t="s">
        <v>2319</v>
      </c>
    </row>
    <row r="603" spans="1:2">
      <c r="A603" t="s">
        <v>820</v>
      </c>
      <c r="B603" t="s">
        <v>2319</v>
      </c>
    </row>
    <row r="604" spans="1:2">
      <c r="A604" t="s">
        <v>821</v>
      </c>
      <c r="B604" t="s">
        <v>2319</v>
      </c>
    </row>
    <row r="605" spans="1:2">
      <c r="A605" t="s">
        <v>822</v>
      </c>
      <c r="B605" t="s">
        <v>2319</v>
      </c>
    </row>
    <row r="606" spans="1:2">
      <c r="A606" t="s">
        <v>823</v>
      </c>
      <c r="B606" t="s">
        <v>2319</v>
      </c>
    </row>
    <row r="607" spans="1:2">
      <c r="A607" t="s">
        <v>824</v>
      </c>
      <c r="B607" t="s">
        <v>2319</v>
      </c>
    </row>
    <row r="608" spans="1:2">
      <c r="A608" t="s">
        <v>825</v>
      </c>
      <c r="B608" t="s">
        <v>2319</v>
      </c>
    </row>
    <row r="609" spans="1:2">
      <c r="A609" t="s">
        <v>826</v>
      </c>
      <c r="B609" t="s">
        <v>2319</v>
      </c>
    </row>
    <row r="610" spans="1:2">
      <c r="A610" t="s">
        <v>827</v>
      </c>
      <c r="B610" t="s">
        <v>2319</v>
      </c>
    </row>
    <row r="611" spans="1:2">
      <c r="A611" t="s">
        <v>828</v>
      </c>
      <c r="B611" t="s">
        <v>2319</v>
      </c>
    </row>
    <row r="612" spans="1:2">
      <c r="A612" t="s">
        <v>829</v>
      </c>
      <c r="B612" t="s">
        <v>2319</v>
      </c>
    </row>
    <row r="613" spans="1:2">
      <c r="A613" t="s">
        <v>830</v>
      </c>
      <c r="B613" t="s">
        <v>2319</v>
      </c>
    </row>
    <row r="614" spans="1:2">
      <c r="A614" t="s">
        <v>831</v>
      </c>
      <c r="B614" t="s">
        <v>2319</v>
      </c>
    </row>
    <row r="615" spans="1:2">
      <c r="A615" t="s">
        <v>832</v>
      </c>
      <c r="B615" t="s">
        <v>2319</v>
      </c>
    </row>
    <row r="616" spans="1:2">
      <c r="A616" t="s">
        <v>833</v>
      </c>
      <c r="B616" t="s">
        <v>2319</v>
      </c>
    </row>
    <row r="617" spans="1:2">
      <c r="A617" t="s">
        <v>834</v>
      </c>
      <c r="B617" t="s">
        <v>2319</v>
      </c>
    </row>
    <row r="618" spans="1:2">
      <c r="A618" t="s">
        <v>835</v>
      </c>
      <c r="B618" t="s">
        <v>2319</v>
      </c>
    </row>
    <row r="619" spans="1:2">
      <c r="A619" t="s">
        <v>836</v>
      </c>
      <c r="B619" t="s">
        <v>2319</v>
      </c>
    </row>
    <row r="620" spans="1:2">
      <c r="A620" t="s">
        <v>837</v>
      </c>
      <c r="B620" t="s">
        <v>2319</v>
      </c>
    </row>
    <row r="621" spans="1:2">
      <c r="A621" t="s">
        <v>838</v>
      </c>
      <c r="B621" t="s">
        <v>2319</v>
      </c>
    </row>
    <row r="622" spans="1:2">
      <c r="A622" t="s">
        <v>839</v>
      </c>
      <c r="B622" t="s">
        <v>2319</v>
      </c>
    </row>
    <row r="623" spans="1:2">
      <c r="A623" t="s">
        <v>840</v>
      </c>
      <c r="B623" t="s">
        <v>2319</v>
      </c>
    </row>
    <row r="624" spans="1:2">
      <c r="A624" t="s">
        <v>841</v>
      </c>
      <c r="B624" t="s">
        <v>2319</v>
      </c>
    </row>
    <row r="625" spans="1:2">
      <c r="A625" t="s">
        <v>842</v>
      </c>
      <c r="B625" t="s">
        <v>2319</v>
      </c>
    </row>
    <row r="626" spans="1:2">
      <c r="A626" t="s">
        <v>843</v>
      </c>
      <c r="B626" t="s">
        <v>2319</v>
      </c>
    </row>
    <row r="627" spans="1:2">
      <c r="A627" t="s">
        <v>844</v>
      </c>
      <c r="B627" t="s">
        <v>2319</v>
      </c>
    </row>
    <row r="628" spans="1:2">
      <c r="A628" t="s">
        <v>845</v>
      </c>
      <c r="B628" t="s">
        <v>2319</v>
      </c>
    </row>
    <row r="629" spans="1:2">
      <c r="A629" t="s">
        <v>846</v>
      </c>
      <c r="B629" t="s">
        <v>2319</v>
      </c>
    </row>
    <row r="630" spans="1:2">
      <c r="A630" t="s">
        <v>847</v>
      </c>
      <c r="B630" t="s">
        <v>2319</v>
      </c>
    </row>
    <row r="631" spans="1:2">
      <c r="A631" t="s">
        <v>848</v>
      </c>
      <c r="B631" t="s">
        <v>2319</v>
      </c>
    </row>
    <row r="632" spans="1:2">
      <c r="A632" t="s">
        <v>849</v>
      </c>
      <c r="B632" t="s">
        <v>2319</v>
      </c>
    </row>
    <row r="633" spans="1:2">
      <c r="A633" t="s">
        <v>850</v>
      </c>
      <c r="B633" t="s">
        <v>2319</v>
      </c>
    </row>
    <row r="634" spans="1:2">
      <c r="A634" t="s">
        <v>851</v>
      </c>
      <c r="B634" t="s">
        <v>2319</v>
      </c>
    </row>
    <row r="635" spans="1:2">
      <c r="A635" t="s">
        <v>852</v>
      </c>
      <c r="B635" t="s">
        <v>2319</v>
      </c>
    </row>
    <row r="636" spans="1:2">
      <c r="A636" t="s">
        <v>853</v>
      </c>
      <c r="B636" t="s">
        <v>2319</v>
      </c>
    </row>
    <row r="637" spans="1:2">
      <c r="A637" t="s">
        <v>854</v>
      </c>
      <c r="B637" t="s">
        <v>2319</v>
      </c>
    </row>
    <row r="638" spans="1:2">
      <c r="A638" t="s">
        <v>855</v>
      </c>
      <c r="B638" t="s">
        <v>2319</v>
      </c>
    </row>
    <row r="639" spans="1:2">
      <c r="A639" t="s">
        <v>856</v>
      </c>
      <c r="B639" t="s">
        <v>2319</v>
      </c>
    </row>
    <row r="640" spans="1:2">
      <c r="A640" t="s">
        <v>857</v>
      </c>
      <c r="B640" t="s">
        <v>2319</v>
      </c>
    </row>
    <row r="641" spans="1:2">
      <c r="A641" t="s">
        <v>858</v>
      </c>
      <c r="B641" t="s">
        <v>2319</v>
      </c>
    </row>
    <row r="642" spans="1:2">
      <c r="A642" t="s">
        <v>859</v>
      </c>
      <c r="B642" t="s">
        <v>2319</v>
      </c>
    </row>
    <row r="643" spans="1:2">
      <c r="A643" t="s">
        <v>860</v>
      </c>
      <c r="B643" t="s">
        <v>2319</v>
      </c>
    </row>
    <row r="644" spans="1:2">
      <c r="A644" t="s">
        <v>861</v>
      </c>
      <c r="B644" t="s">
        <v>2319</v>
      </c>
    </row>
    <row r="645" spans="1:2">
      <c r="A645" t="s">
        <v>862</v>
      </c>
      <c r="B645" t="s">
        <v>2319</v>
      </c>
    </row>
    <row r="646" spans="1:2">
      <c r="A646" t="s">
        <v>863</v>
      </c>
      <c r="B646" t="s">
        <v>2319</v>
      </c>
    </row>
    <row r="647" spans="1:2">
      <c r="A647" t="s">
        <v>864</v>
      </c>
      <c r="B647" t="s">
        <v>2319</v>
      </c>
    </row>
    <row r="648" spans="1:2">
      <c r="A648" t="s">
        <v>865</v>
      </c>
      <c r="B648" t="s">
        <v>2319</v>
      </c>
    </row>
    <row r="649" spans="1:2">
      <c r="A649" t="s">
        <v>866</v>
      </c>
      <c r="B649" t="s">
        <v>2319</v>
      </c>
    </row>
    <row r="650" spans="1:2">
      <c r="A650" t="s">
        <v>867</v>
      </c>
      <c r="B650" t="s">
        <v>2319</v>
      </c>
    </row>
    <row r="651" spans="1:2">
      <c r="A651" t="s">
        <v>868</v>
      </c>
      <c r="B651" t="s">
        <v>2319</v>
      </c>
    </row>
    <row r="652" spans="1:2">
      <c r="A652" t="s">
        <v>869</v>
      </c>
      <c r="B652" t="s">
        <v>2319</v>
      </c>
    </row>
    <row r="653" spans="1:2">
      <c r="A653" t="s">
        <v>870</v>
      </c>
      <c r="B653" t="s">
        <v>2319</v>
      </c>
    </row>
    <row r="654" spans="1:2">
      <c r="A654" t="s">
        <v>871</v>
      </c>
      <c r="B654" t="s">
        <v>2319</v>
      </c>
    </row>
    <row r="655" spans="1:2">
      <c r="A655" t="s">
        <v>872</v>
      </c>
      <c r="B655" t="s">
        <v>2319</v>
      </c>
    </row>
    <row r="656" spans="1:2">
      <c r="A656" t="s">
        <v>873</v>
      </c>
      <c r="B656" t="s">
        <v>2319</v>
      </c>
    </row>
    <row r="657" spans="1:2">
      <c r="A657" t="s">
        <v>874</v>
      </c>
      <c r="B657" t="s">
        <v>2319</v>
      </c>
    </row>
    <row r="658" spans="1:2">
      <c r="A658" t="s">
        <v>875</v>
      </c>
      <c r="B658" t="s">
        <v>2319</v>
      </c>
    </row>
    <row r="659" spans="1:2">
      <c r="A659" t="s">
        <v>876</v>
      </c>
      <c r="B659" t="s">
        <v>2319</v>
      </c>
    </row>
    <row r="660" spans="1:2">
      <c r="A660" t="s">
        <v>877</v>
      </c>
      <c r="B660" t="s">
        <v>2319</v>
      </c>
    </row>
    <row r="661" spans="1:2">
      <c r="A661" t="s">
        <v>878</v>
      </c>
      <c r="B661" t="s">
        <v>2319</v>
      </c>
    </row>
    <row r="662" spans="1:2">
      <c r="A662" t="s">
        <v>879</v>
      </c>
      <c r="B662" t="s">
        <v>2319</v>
      </c>
    </row>
    <row r="663" spans="1:2">
      <c r="A663" t="s">
        <v>880</v>
      </c>
      <c r="B663" t="s">
        <v>2319</v>
      </c>
    </row>
    <row r="664" spans="1:2">
      <c r="A664" t="s">
        <v>881</v>
      </c>
      <c r="B664" t="s">
        <v>2319</v>
      </c>
    </row>
    <row r="665" spans="1:2">
      <c r="A665" t="s">
        <v>882</v>
      </c>
      <c r="B665" t="s">
        <v>2319</v>
      </c>
    </row>
    <row r="666" spans="1:2">
      <c r="A666" t="s">
        <v>883</v>
      </c>
      <c r="B666" t="s">
        <v>2319</v>
      </c>
    </row>
    <row r="667" spans="1:2">
      <c r="A667" t="s">
        <v>884</v>
      </c>
      <c r="B667" t="s">
        <v>2319</v>
      </c>
    </row>
    <row r="668" spans="1:2">
      <c r="A668" t="s">
        <v>885</v>
      </c>
      <c r="B668" t="s">
        <v>2319</v>
      </c>
    </row>
    <row r="669" spans="1:2">
      <c r="A669" t="s">
        <v>886</v>
      </c>
      <c r="B669" t="s">
        <v>2319</v>
      </c>
    </row>
    <row r="670" spans="1:2">
      <c r="A670" t="s">
        <v>887</v>
      </c>
      <c r="B670" t="s">
        <v>2319</v>
      </c>
    </row>
    <row r="671" spans="1:2">
      <c r="A671" t="s">
        <v>888</v>
      </c>
      <c r="B671" t="s">
        <v>2319</v>
      </c>
    </row>
    <row r="672" spans="1:2">
      <c r="A672" t="s">
        <v>889</v>
      </c>
      <c r="B672" t="s">
        <v>2319</v>
      </c>
    </row>
    <row r="673" spans="1:2">
      <c r="A673" t="s">
        <v>890</v>
      </c>
      <c r="B673" t="s">
        <v>2319</v>
      </c>
    </row>
    <row r="674" spans="1:2">
      <c r="A674" t="s">
        <v>891</v>
      </c>
      <c r="B674" t="s">
        <v>2319</v>
      </c>
    </row>
    <row r="675" spans="1:2">
      <c r="A675" t="s">
        <v>892</v>
      </c>
      <c r="B675" t="s">
        <v>2319</v>
      </c>
    </row>
    <row r="676" spans="1:2">
      <c r="A676" t="s">
        <v>893</v>
      </c>
      <c r="B676" t="s">
        <v>2319</v>
      </c>
    </row>
    <row r="677" spans="1:2">
      <c r="A677" t="s">
        <v>894</v>
      </c>
      <c r="B677" t="s">
        <v>2319</v>
      </c>
    </row>
    <row r="678" spans="1:2">
      <c r="A678" t="s">
        <v>895</v>
      </c>
      <c r="B678" t="s">
        <v>2319</v>
      </c>
    </row>
    <row r="679" spans="1:2">
      <c r="A679" t="s">
        <v>896</v>
      </c>
      <c r="B679" t="s">
        <v>2319</v>
      </c>
    </row>
    <row r="680" spans="1:2">
      <c r="A680" t="s">
        <v>897</v>
      </c>
      <c r="B680" t="s">
        <v>2319</v>
      </c>
    </row>
    <row r="681" spans="1:2">
      <c r="A681" t="s">
        <v>898</v>
      </c>
      <c r="B681" t="s">
        <v>2319</v>
      </c>
    </row>
    <row r="682" spans="1:2">
      <c r="A682" t="s">
        <v>899</v>
      </c>
      <c r="B682" t="s">
        <v>2319</v>
      </c>
    </row>
    <row r="683" spans="1:2">
      <c r="A683" t="s">
        <v>900</v>
      </c>
      <c r="B683" t="s">
        <v>2319</v>
      </c>
    </row>
    <row r="684" spans="1:2">
      <c r="A684" t="s">
        <v>901</v>
      </c>
      <c r="B684" t="s">
        <v>2319</v>
      </c>
    </row>
    <row r="685" spans="1:2">
      <c r="A685" t="s">
        <v>902</v>
      </c>
      <c r="B685" t="s">
        <v>2319</v>
      </c>
    </row>
    <row r="686" spans="1:2">
      <c r="A686" t="s">
        <v>903</v>
      </c>
      <c r="B686" t="s">
        <v>2319</v>
      </c>
    </row>
    <row r="687" spans="1:2">
      <c r="A687" t="s">
        <v>904</v>
      </c>
      <c r="B687" t="s">
        <v>2319</v>
      </c>
    </row>
    <row r="688" spans="1:2">
      <c r="A688" t="s">
        <v>905</v>
      </c>
      <c r="B688" t="s">
        <v>2319</v>
      </c>
    </row>
    <row r="689" spans="1:2">
      <c r="A689" t="s">
        <v>906</v>
      </c>
      <c r="B689" t="s">
        <v>2319</v>
      </c>
    </row>
    <row r="690" spans="1:2">
      <c r="A690" t="s">
        <v>907</v>
      </c>
      <c r="B690" t="s">
        <v>2319</v>
      </c>
    </row>
    <row r="691" spans="1:2">
      <c r="A691" t="s">
        <v>908</v>
      </c>
      <c r="B691" t="s">
        <v>2319</v>
      </c>
    </row>
    <row r="692" spans="1:2">
      <c r="A692" t="s">
        <v>909</v>
      </c>
      <c r="B692" t="s">
        <v>2319</v>
      </c>
    </row>
    <row r="693" spans="1:2">
      <c r="A693" t="s">
        <v>910</v>
      </c>
      <c r="B693" t="s">
        <v>2319</v>
      </c>
    </row>
    <row r="694" spans="1:2">
      <c r="A694" t="s">
        <v>911</v>
      </c>
      <c r="B694" t="s">
        <v>2319</v>
      </c>
    </row>
    <row r="695" spans="1:2">
      <c r="A695" t="s">
        <v>912</v>
      </c>
      <c r="B695" t="s">
        <v>2319</v>
      </c>
    </row>
    <row r="696" spans="1:2">
      <c r="A696" t="s">
        <v>913</v>
      </c>
      <c r="B696" t="s">
        <v>2319</v>
      </c>
    </row>
    <row r="697" spans="1:2">
      <c r="A697" t="s">
        <v>914</v>
      </c>
      <c r="B697" t="s">
        <v>2319</v>
      </c>
    </row>
    <row r="698" spans="1:2">
      <c r="A698" t="s">
        <v>915</v>
      </c>
      <c r="B698" t="s">
        <v>2319</v>
      </c>
    </row>
    <row r="699" spans="1:2">
      <c r="A699" t="s">
        <v>916</v>
      </c>
      <c r="B699" t="s">
        <v>2319</v>
      </c>
    </row>
    <row r="700" spans="1:2">
      <c r="A700" t="s">
        <v>917</v>
      </c>
      <c r="B700" t="s">
        <v>2319</v>
      </c>
    </row>
    <row r="701" spans="1:2">
      <c r="A701" t="s">
        <v>918</v>
      </c>
      <c r="B701" t="s">
        <v>2319</v>
      </c>
    </row>
    <row r="702" spans="1:2">
      <c r="A702" t="s">
        <v>919</v>
      </c>
      <c r="B702" t="s">
        <v>2319</v>
      </c>
    </row>
    <row r="703" spans="1:2">
      <c r="A703" t="s">
        <v>920</v>
      </c>
      <c r="B703" t="s">
        <v>2319</v>
      </c>
    </row>
    <row r="704" spans="1:2">
      <c r="A704" t="s">
        <v>921</v>
      </c>
      <c r="B704" t="s">
        <v>2319</v>
      </c>
    </row>
    <row r="705" spans="1:2">
      <c r="A705" t="s">
        <v>922</v>
      </c>
      <c r="B705" t="s">
        <v>2319</v>
      </c>
    </row>
    <row r="706" spans="1:2">
      <c r="A706" t="s">
        <v>923</v>
      </c>
      <c r="B706" t="s">
        <v>2319</v>
      </c>
    </row>
    <row r="707" spans="1:2">
      <c r="A707" t="s">
        <v>924</v>
      </c>
      <c r="B707" t="s">
        <v>2319</v>
      </c>
    </row>
    <row r="708" spans="1:2">
      <c r="A708" t="s">
        <v>925</v>
      </c>
      <c r="B708" t="s">
        <v>2319</v>
      </c>
    </row>
    <row r="709" spans="1:2">
      <c r="A709" t="s">
        <v>926</v>
      </c>
      <c r="B709" t="s">
        <v>2319</v>
      </c>
    </row>
    <row r="710" spans="1:2">
      <c r="A710" t="s">
        <v>927</v>
      </c>
      <c r="B710" t="s">
        <v>2319</v>
      </c>
    </row>
    <row r="711" spans="1:2">
      <c r="A711" t="s">
        <v>928</v>
      </c>
      <c r="B711" t="s">
        <v>2319</v>
      </c>
    </row>
    <row r="712" spans="1:2">
      <c r="A712" t="s">
        <v>929</v>
      </c>
      <c r="B712" t="s">
        <v>2319</v>
      </c>
    </row>
    <row r="713" spans="1:2">
      <c r="A713" t="s">
        <v>930</v>
      </c>
      <c r="B713" t="s">
        <v>2319</v>
      </c>
    </row>
    <row r="714" spans="1:2">
      <c r="A714" t="s">
        <v>931</v>
      </c>
      <c r="B714" t="s">
        <v>2319</v>
      </c>
    </row>
    <row r="715" spans="1:2">
      <c r="A715" t="s">
        <v>932</v>
      </c>
      <c r="B715" t="s">
        <v>2319</v>
      </c>
    </row>
    <row r="716" spans="1:2">
      <c r="A716" t="s">
        <v>933</v>
      </c>
      <c r="B716" t="s">
        <v>2319</v>
      </c>
    </row>
    <row r="717" spans="1:2">
      <c r="A717" t="s">
        <v>934</v>
      </c>
      <c r="B717" t="s">
        <v>2319</v>
      </c>
    </row>
    <row r="718" spans="1:2">
      <c r="A718" t="s">
        <v>935</v>
      </c>
      <c r="B718" t="s">
        <v>2319</v>
      </c>
    </row>
    <row r="719" spans="1:2">
      <c r="A719" t="s">
        <v>936</v>
      </c>
      <c r="B719" t="s">
        <v>2319</v>
      </c>
    </row>
    <row r="720" spans="1:2">
      <c r="A720" t="s">
        <v>937</v>
      </c>
      <c r="B720" t="s">
        <v>2319</v>
      </c>
    </row>
    <row r="721" spans="1:2">
      <c r="A721" t="s">
        <v>938</v>
      </c>
      <c r="B721" t="s">
        <v>2319</v>
      </c>
    </row>
    <row r="722" spans="1:2">
      <c r="A722" t="s">
        <v>939</v>
      </c>
      <c r="B722" t="s">
        <v>2319</v>
      </c>
    </row>
    <row r="723" spans="1:2">
      <c r="A723" t="s">
        <v>940</v>
      </c>
      <c r="B723" t="s">
        <v>2319</v>
      </c>
    </row>
    <row r="724" spans="1:2">
      <c r="A724" t="s">
        <v>941</v>
      </c>
      <c r="B724" t="s">
        <v>2319</v>
      </c>
    </row>
    <row r="725" spans="1:2">
      <c r="A725" t="s">
        <v>942</v>
      </c>
      <c r="B725" t="s">
        <v>2319</v>
      </c>
    </row>
    <row r="726" spans="1:2">
      <c r="A726" t="s">
        <v>943</v>
      </c>
      <c r="B726" t="s">
        <v>2319</v>
      </c>
    </row>
    <row r="727" spans="1:2">
      <c r="A727" t="s">
        <v>944</v>
      </c>
      <c r="B727" t="s">
        <v>2319</v>
      </c>
    </row>
    <row r="728" spans="1:2">
      <c r="A728" t="s">
        <v>945</v>
      </c>
      <c r="B728" t="s">
        <v>2319</v>
      </c>
    </row>
    <row r="729" spans="1:2">
      <c r="A729" t="s">
        <v>946</v>
      </c>
      <c r="B729" t="s">
        <v>2319</v>
      </c>
    </row>
    <row r="730" spans="1:2">
      <c r="A730" t="s">
        <v>947</v>
      </c>
      <c r="B730" t="s">
        <v>2319</v>
      </c>
    </row>
    <row r="731" spans="1:2">
      <c r="A731" t="s">
        <v>948</v>
      </c>
      <c r="B731" t="s">
        <v>2319</v>
      </c>
    </row>
    <row r="732" spans="1:2">
      <c r="A732" t="s">
        <v>949</v>
      </c>
      <c r="B732" t="s">
        <v>2319</v>
      </c>
    </row>
    <row r="733" spans="1:2">
      <c r="A733" t="s">
        <v>950</v>
      </c>
      <c r="B733" t="s">
        <v>2319</v>
      </c>
    </row>
    <row r="734" spans="1:2">
      <c r="A734" t="s">
        <v>951</v>
      </c>
      <c r="B734" t="s">
        <v>2319</v>
      </c>
    </row>
    <row r="735" spans="1:2">
      <c r="A735" t="s">
        <v>952</v>
      </c>
      <c r="B735" t="s">
        <v>2319</v>
      </c>
    </row>
    <row r="736" spans="1:2">
      <c r="A736" t="s">
        <v>953</v>
      </c>
      <c r="B736" t="s">
        <v>2319</v>
      </c>
    </row>
    <row r="737" spans="1:2">
      <c r="A737" t="s">
        <v>954</v>
      </c>
      <c r="B737" t="s">
        <v>2319</v>
      </c>
    </row>
    <row r="738" spans="1:2">
      <c r="A738" t="s">
        <v>955</v>
      </c>
      <c r="B738" t="s">
        <v>2319</v>
      </c>
    </row>
    <row r="739" spans="1:2">
      <c r="A739" t="s">
        <v>956</v>
      </c>
      <c r="B739" t="s">
        <v>2319</v>
      </c>
    </row>
    <row r="740" spans="1:2">
      <c r="A740" t="s">
        <v>957</v>
      </c>
      <c r="B740" t="s">
        <v>2319</v>
      </c>
    </row>
    <row r="741" spans="1:2">
      <c r="A741" t="s">
        <v>958</v>
      </c>
      <c r="B741" t="s">
        <v>2319</v>
      </c>
    </row>
    <row r="742" spans="1:2">
      <c r="A742" t="s">
        <v>959</v>
      </c>
      <c r="B742" t="s">
        <v>2319</v>
      </c>
    </row>
    <row r="743" spans="1:2">
      <c r="A743" t="s">
        <v>960</v>
      </c>
      <c r="B743" t="s">
        <v>2319</v>
      </c>
    </row>
    <row r="744" spans="1:2">
      <c r="A744" t="s">
        <v>961</v>
      </c>
      <c r="B744" t="s">
        <v>2319</v>
      </c>
    </row>
    <row r="745" spans="1:2">
      <c r="A745" t="s">
        <v>962</v>
      </c>
      <c r="B745" t="s">
        <v>2319</v>
      </c>
    </row>
    <row r="746" spans="1:2">
      <c r="A746" t="s">
        <v>963</v>
      </c>
      <c r="B746" t="s">
        <v>2319</v>
      </c>
    </row>
    <row r="747" spans="1:2">
      <c r="A747" t="s">
        <v>964</v>
      </c>
      <c r="B747" t="s">
        <v>2319</v>
      </c>
    </row>
    <row r="748" spans="1:2">
      <c r="A748" t="s">
        <v>965</v>
      </c>
      <c r="B748" t="s">
        <v>2319</v>
      </c>
    </row>
    <row r="749" spans="1:2">
      <c r="A749" t="s">
        <v>966</v>
      </c>
      <c r="B749" t="s">
        <v>2319</v>
      </c>
    </row>
    <row r="750" spans="1:2">
      <c r="A750" t="s">
        <v>967</v>
      </c>
      <c r="B750" t="s">
        <v>2319</v>
      </c>
    </row>
    <row r="751" spans="1:2">
      <c r="A751" t="s">
        <v>968</v>
      </c>
      <c r="B751" t="s">
        <v>2319</v>
      </c>
    </row>
    <row r="752" spans="1:2">
      <c r="A752" t="s">
        <v>969</v>
      </c>
      <c r="B752" t="s">
        <v>2319</v>
      </c>
    </row>
    <row r="753" spans="1:2">
      <c r="A753" t="s">
        <v>970</v>
      </c>
      <c r="B753" t="s">
        <v>2319</v>
      </c>
    </row>
    <row r="754" spans="1:2">
      <c r="A754" t="s">
        <v>971</v>
      </c>
      <c r="B754" t="s">
        <v>2319</v>
      </c>
    </row>
    <row r="755" spans="1:2">
      <c r="A755" t="s">
        <v>972</v>
      </c>
      <c r="B755" t="s">
        <v>2319</v>
      </c>
    </row>
    <row r="756" spans="1:2">
      <c r="A756" t="s">
        <v>973</v>
      </c>
      <c r="B756" t="s">
        <v>2319</v>
      </c>
    </row>
    <row r="757" spans="1:2">
      <c r="A757" t="s">
        <v>974</v>
      </c>
      <c r="B757" t="s">
        <v>2319</v>
      </c>
    </row>
    <row r="758" spans="1:2">
      <c r="A758" t="s">
        <v>975</v>
      </c>
      <c r="B758" t="s">
        <v>2319</v>
      </c>
    </row>
    <row r="759" spans="1:2">
      <c r="A759" t="s">
        <v>976</v>
      </c>
      <c r="B759" t="s">
        <v>2319</v>
      </c>
    </row>
    <row r="760" spans="1:2">
      <c r="A760" t="s">
        <v>977</v>
      </c>
      <c r="B760" t="s">
        <v>2319</v>
      </c>
    </row>
    <row r="761" spans="1:2">
      <c r="A761" t="s">
        <v>978</v>
      </c>
      <c r="B761" t="s">
        <v>2319</v>
      </c>
    </row>
    <row r="762" spans="1:2">
      <c r="A762" t="s">
        <v>979</v>
      </c>
      <c r="B762" t="s">
        <v>2319</v>
      </c>
    </row>
    <row r="763" spans="1:2">
      <c r="A763" t="s">
        <v>980</v>
      </c>
      <c r="B763" t="s">
        <v>2319</v>
      </c>
    </row>
    <row r="764" spans="1:2">
      <c r="A764" t="s">
        <v>981</v>
      </c>
      <c r="B764" t="s">
        <v>2319</v>
      </c>
    </row>
    <row r="765" spans="1:2">
      <c r="A765" t="s">
        <v>982</v>
      </c>
      <c r="B765" t="s">
        <v>2319</v>
      </c>
    </row>
    <row r="766" spans="1:2">
      <c r="A766" t="s">
        <v>983</v>
      </c>
      <c r="B766" t="s">
        <v>2319</v>
      </c>
    </row>
    <row r="767" spans="1:2">
      <c r="A767" t="s">
        <v>984</v>
      </c>
      <c r="B767" t="s">
        <v>2319</v>
      </c>
    </row>
    <row r="768" spans="1:2">
      <c r="A768" t="s">
        <v>985</v>
      </c>
      <c r="B768" t="s">
        <v>2319</v>
      </c>
    </row>
    <row r="769" spans="1:2">
      <c r="A769" t="s">
        <v>986</v>
      </c>
      <c r="B769" t="s">
        <v>2319</v>
      </c>
    </row>
    <row r="770" spans="1:2">
      <c r="A770" t="s">
        <v>987</v>
      </c>
      <c r="B770" t="s">
        <v>2319</v>
      </c>
    </row>
    <row r="771" spans="1:2">
      <c r="A771" t="s">
        <v>988</v>
      </c>
      <c r="B771" t="s">
        <v>2319</v>
      </c>
    </row>
    <row r="772" spans="1:2">
      <c r="A772" t="s">
        <v>989</v>
      </c>
      <c r="B772" t="s">
        <v>2319</v>
      </c>
    </row>
    <row r="773" spans="1:2">
      <c r="A773" t="s">
        <v>990</v>
      </c>
      <c r="B773" t="s">
        <v>2319</v>
      </c>
    </row>
    <row r="774" spans="1:2">
      <c r="A774" t="s">
        <v>991</v>
      </c>
      <c r="B774" t="s">
        <v>2319</v>
      </c>
    </row>
    <row r="775" spans="1:2">
      <c r="A775" t="s">
        <v>992</v>
      </c>
      <c r="B775" t="s">
        <v>2319</v>
      </c>
    </row>
    <row r="776" spans="1:2">
      <c r="A776" t="s">
        <v>993</v>
      </c>
      <c r="B776" t="s">
        <v>2319</v>
      </c>
    </row>
    <row r="777" spans="1:2">
      <c r="A777" t="s">
        <v>994</v>
      </c>
      <c r="B777" t="s">
        <v>2319</v>
      </c>
    </row>
    <row r="778" spans="1:2">
      <c r="A778" t="s">
        <v>995</v>
      </c>
      <c r="B778" t="s">
        <v>2319</v>
      </c>
    </row>
    <row r="779" spans="1:2">
      <c r="A779" t="s">
        <v>996</v>
      </c>
      <c r="B779" t="s">
        <v>2319</v>
      </c>
    </row>
    <row r="780" spans="1:2">
      <c r="A780" t="s">
        <v>997</v>
      </c>
      <c r="B780" t="s">
        <v>2319</v>
      </c>
    </row>
    <row r="781" spans="1:2">
      <c r="A781" t="s">
        <v>998</v>
      </c>
      <c r="B781" t="s">
        <v>2319</v>
      </c>
    </row>
    <row r="782" spans="1:2">
      <c r="A782" t="s">
        <v>999</v>
      </c>
      <c r="B782" t="s">
        <v>2319</v>
      </c>
    </row>
    <row r="783" spans="1:2">
      <c r="A783" t="s">
        <v>1000</v>
      </c>
      <c r="B783" t="s">
        <v>2319</v>
      </c>
    </row>
    <row r="784" spans="1:2">
      <c r="A784" t="s">
        <v>1001</v>
      </c>
      <c r="B784" t="s">
        <v>2319</v>
      </c>
    </row>
    <row r="785" spans="1:2">
      <c r="A785" t="s">
        <v>1002</v>
      </c>
      <c r="B785" t="s">
        <v>2319</v>
      </c>
    </row>
    <row r="786" spans="1:2">
      <c r="A786" t="s">
        <v>1003</v>
      </c>
      <c r="B786" t="s">
        <v>2319</v>
      </c>
    </row>
    <row r="787" spans="1:2">
      <c r="A787" t="s">
        <v>1004</v>
      </c>
      <c r="B787" t="s">
        <v>2319</v>
      </c>
    </row>
    <row r="788" spans="1:2">
      <c r="A788" t="s">
        <v>1005</v>
      </c>
      <c r="B788" t="s">
        <v>2319</v>
      </c>
    </row>
    <row r="789" spans="1:2">
      <c r="A789" t="s">
        <v>1006</v>
      </c>
      <c r="B789" t="s">
        <v>2319</v>
      </c>
    </row>
    <row r="790" spans="1:2">
      <c r="A790" t="s">
        <v>1007</v>
      </c>
      <c r="B790" t="s">
        <v>2319</v>
      </c>
    </row>
    <row r="791" spans="1:2">
      <c r="A791" t="s">
        <v>1008</v>
      </c>
      <c r="B791" t="s">
        <v>2319</v>
      </c>
    </row>
    <row r="792" spans="1:2">
      <c r="A792" t="s">
        <v>1009</v>
      </c>
      <c r="B792" t="s">
        <v>2319</v>
      </c>
    </row>
    <row r="793" spans="1:2">
      <c r="A793" t="s">
        <v>1010</v>
      </c>
      <c r="B793" t="s">
        <v>2319</v>
      </c>
    </row>
    <row r="794" spans="1:2">
      <c r="A794" t="s">
        <v>1011</v>
      </c>
      <c r="B794" t="s">
        <v>2319</v>
      </c>
    </row>
    <row r="795" spans="1:2">
      <c r="A795" t="s">
        <v>1012</v>
      </c>
      <c r="B795" t="s">
        <v>2319</v>
      </c>
    </row>
    <row r="796" spans="1:2">
      <c r="A796" t="s">
        <v>1013</v>
      </c>
      <c r="B796" t="s">
        <v>2319</v>
      </c>
    </row>
    <row r="797" spans="1:2">
      <c r="A797" t="s">
        <v>1014</v>
      </c>
      <c r="B797" t="s">
        <v>2319</v>
      </c>
    </row>
    <row r="798" spans="1:2">
      <c r="A798" t="s">
        <v>1015</v>
      </c>
      <c r="B798" t="s">
        <v>2319</v>
      </c>
    </row>
    <row r="799" spans="1:2">
      <c r="A799" t="s">
        <v>1016</v>
      </c>
      <c r="B799" t="s">
        <v>2319</v>
      </c>
    </row>
    <row r="800" spans="1:2">
      <c r="A800" t="s">
        <v>1017</v>
      </c>
      <c r="B800" t="s">
        <v>2319</v>
      </c>
    </row>
    <row r="801" spans="1:2">
      <c r="A801" t="s">
        <v>1018</v>
      </c>
      <c r="B801" t="s">
        <v>2319</v>
      </c>
    </row>
    <row r="802" spans="1:2">
      <c r="A802" t="s">
        <v>1019</v>
      </c>
      <c r="B802" t="s">
        <v>2319</v>
      </c>
    </row>
    <row r="803" spans="1:2">
      <c r="A803" t="s">
        <v>1020</v>
      </c>
      <c r="B803" t="s">
        <v>2319</v>
      </c>
    </row>
    <row r="804" spans="1:2">
      <c r="A804" t="s">
        <v>1021</v>
      </c>
      <c r="B804" t="s">
        <v>2319</v>
      </c>
    </row>
    <row r="805" spans="1:2">
      <c r="A805" t="s">
        <v>1022</v>
      </c>
      <c r="B805" t="s">
        <v>2319</v>
      </c>
    </row>
    <row r="806" spans="1:2">
      <c r="A806" t="s">
        <v>1023</v>
      </c>
      <c r="B806" t="s">
        <v>2319</v>
      </c>
    </row>
    <row r="807" spans="1:2">
      <c r="A807" t="s">
        <v>1024</v>
      </c>
      <c r="B807" t="s">
        <v>2319</v>
      </c>
    </row>
    <row r="808" spans="1:2">
      <c r="A808" t="s">
        <v>1025</v>
      </c>
      <c r="B808" t="s">
        <v>2319</v>
      </c>
    </row>
    <row r="809" spans="1:2">
      <c r="A809" t="s">
        <v>1026</v>
      </c>
      <c r="B809" t="s">
        <v>2319</v>
      </c>
    </row>
    <row r="810" spans="1:2">
      <c r="A810" t="s">
        <v>1027</v>
      </c>
      <c r="B810" t="s">
        <v>2319</v>
      </c>
    </row>
    <row r="811" spans="1:2">
      <c r="A811" t="s">
        <v>1028</v>
      </c>
      <c r="B811" t="s">
        <v>2319</v>
      </c>
    </row>
    <row r="812" spans="1:2">
      <c r="A812" t="s">
        <v>1029</v>
      </c>
      <c r="B812" t="s">
        <v>2319</v>
      </c>
    </row>
    <row r="813" spans="1:2">
      <c r="A813" t="s">
        <v>1030</v>
      </c>
      <c r="B813" t="s">
        <v>2319</v>
      </c>
    </row>
    <row r="814" spans="1:2">
      <c r="A814" t="s">
        <v>1031</v>
      </c>
      <c r="B814" t="s">
        <v>2319</v>
      </c>
    </row>
    <row r="815" spans="1:2">
      <c r="A815" t="s">
        <v>1032</v>
      </c>
      <c r="B815" t="s">
        <v>2319</v>
      </c>
    </row>
    <row r="816" spans="1:2">
      <c r="A816" t="s">
        <v>1033</v>
      </c>
      <c r="B816" t="s">
        <v>2319</v>
      </c>
    </row>
    <row r="817" spans="1:2">
      <c r="A817" t="s">
        <v>1034</v>
      </c>
      <c r="B817" t="s">
        <v>2319</v>
      </c>
    </row>
    <row r="818" spans="1:2">
      <c r="A818" t="s">
        <v>1035</v>
      </c>
      <c r="B818" t="s">
        <v>2319</v>
      </c>
    </row>
    <row r="819" spans="1:2">
      <c r="A819" t="s">
        <v>1036</v>
      </c>
      <c r="B819" t="s">
        <v>2319</v>
      </c>
    </row>
    <row r="820" spans="1:2">
      <c r="A820" t="s">
        <v>1037</v>
      </c>
      <c r="B820" t="s">
        <v>2319</v>
      </c>
    </row>
    <row r="821" spans="1:2">
      <c r="A821" t="s">
        <v>1038</v>
      </c>
      <c r="B821" t="s">
        <v>2319</v>
      </c>
    </row>
    <row r="822" spans="1:2">
      <c r="A822" t="s">
        <v>1039</v>
      </c>
      <c r="B822" t="s">
        <v>2319</v>
      </c>
    </row>
    <row r="823" spans="1:2">
      <c r="A823" t="s">
        <v>1040</v>
      </c>
      <c r="B823" t="s">
        <v>2319</v>
      </c>
    </row>
    <row r="824" spans="1:2">
      <c r="A824" t="s">
        <v>1041</v>
      </c>
      <c r="B824" t="s">
        <v>2319</v>
      </c>
    </row>
    <row r="825" spans="1:2">
      <c r="A825" t="s">
        <v>1042</v>
      </c>
      <c r="B825" t="s">
        <v>2319</v>
      </c>
    </row>
    <row r="826" spans="1:2">
      <c r="A826" t="s">
        <v>1043</v>
      </c>
      <c r="B826" t="s">
        <v>2319</v>
      </c>
    </row>
    <row r="827" spans="1:2">
      <c r="A827" t="s">
        <v>1044</v>
      </c>
      <c r="B827" t="s">
        <v>2319</v>
      </c>
    </row>
    <row r="828" spans="1:2">
      <c r="A828" t="s">
        <v>1045</v>
      </c>
      <c r="B828" t="s">
        <v>2319</v>
      </c>
    </row>
    <row r="829" spans="1:2">
      <c r="A829" t="s">
        <v>1046</v>
      </c>
      <c r="B829" t="s">
        <v>2319</v>
      </c>
    </row>
    <row r="830" spans="1:2">
      <c r="A830" t="s">
        <v>1047</v>
      </c>
      <c r="B830" t="s">
        <v>2319</v>
      </c>
    </row>
    <row r="831" spans="1:2">
      <c r="A831" t="s">
        <v>1048</v>
      </c>
      <c r="B831" t="s">
        <v>2319</v>
      </c>
    </row>
    <row r="832" spans="1:2">
      <c r="A832" t="s">
        <v>1049</v>
      </c>
      <c r="B832" t="s">
        <v>2319</v>
      </c>
    </row>
    <row r="833" spans="1:2">
      <c r="A833" t="s">
        <v>1050</v>
      </c>
      <c r="B833" t="s">
        <v>2319</v>
      </c>
    </row>
    <row r="834" spans="1:2">
      <c r="A834" t="s">
        <v>1051</v>
      </c>
      <c r="B834" t="s">
        <v>2319</v>
      </c>
    </row>
    <row r="835" spans="1:2">
      <c r="A835" t="s">
        <v>1052</v>
      </c>
      <c r="B835" t="s">
        <v>2319</v>
      </c>
    </row>
    <row r="836" spans="1:2">
      <c r="A836" t="s">
        <v>1053</v>
      </c>
      <c r="B836" t="s">
        <v>2319</v>
      </c>
    </row>
    <row r="837" spans="1:2">
      <c r="A837" t="s">
        <v>1054</v>
      </c>
      <c r="B837" t="s">
        <v>2319</v>
      </c>
    </row>
    <row r="838" spans="1:2">
      <c r="A838" t="s">
        <v>1055</v>
      </c>
      <c r="B838" t="s">
        <v>2319</v>
      </c>
    </row>
    <row r="839" spans="1:2">
      <c r="A839" t="s">
        <v>1056</v>
      </c>
      <c r="B839" t="s">
        <v>2319</v>
      </c>
    </row>
    <row r="840" spans="1:2">
      <c r="A840" t="s">
        <v>1057</v>
      </c>
      <c r="B840" t="s">
        <v>2319</v>
      </c>
    </row>
    <row r="841" spans="1:2">
      <c r="A841" t="s">
        <v>1058</v>
      </c>
      <c r="B841" t="s">
        <v>2319</v>
      </c>
    </row>
    <row r="842" spans="1:2">
      <c r="A842" t="s">
        <v>1059</v>
      </c>
      <c r="B842" t="s">
        <v>2319</v>
      </c>
    </row>
    <row r="843" spans="1:2">
      <c r="A843" t="s">
        <v>1060</v>
      </c>
      <c r="B843" t="s">
        <v>2319</v>
      </c>
    </row>
    <row r="844" spans="1:2">
      <c r="A844" t="s">
        <v>1061</v>
      </c>
      <c r="B844" t="s">
        <v>2319</v>
      </c>
    </row>
    <row r="845" spans="1:2">
      <c r="A845" t="s">
        <v>1062</v>
      </c>
      <c r="B845" t="s">
        <v>2319</v>
      </c>
    </row>
    <row r="846" spans="1:2">
      <c r="A846" t="s">
        <v>1063</v>
      </c>
      <c r="B846" t="s">
        <v>2319</v>
      </c>
    </row>
    <row r="847" spans="1:2">
      <c r="A847" t="s">
        <v>1064</v>
      </c>
      <c r="B847" t="s">
        <v>2319</v>
      </c>
    </row>
    <row r="848" spans="1:2">
      <c r="A848" t="s">
        <v>1065</v>
      </c>
      <c r="B848" t="s">
        <v>2319</v>
      </c>
    </row>
    <row r="849" spans="1:2">
      <c r="A849" t="s">
        <v>1066</v>
      </c>
      <c r="B849" t="s">
        <v>2319</v>
      </c>
    </row>
    <row r="850" spans="1:2">
      <c r="A850" t="s">
        <v>1067</v>
      </c>
      <c r="B850" t="s">
        <v>2319</v>
      </c>
    </row>
    <row r="851" spans="1:2">
      <c r="A851" t="s">
        <v>1068</v>
      </c>
      <c r="B851" t="s">
        <v>2319</v>
      </c>
    </row>
    <row r="852" spans="1:2">
      <c r="A852" t="s">
        <v>1069</v>
      </c>
      <c r="B852" t="s">
        <v>2319</v>
      </c>
    </row>
    <row r="853" spans="1:2">
      <c r="A853" t="s">
        <v>1070</v>
      </c>
      <c r="B853" t="s">
        <v>2319</v>
      </c>
    </row>
    <row r="854" spans="1:2">
      <c r="A854" t="s">
        <v>1071</v>
      </c>
      <c r="B854" t="s">
        <v>2319</v>
      </c>
    </row>
    <row r="855" spans="1:2">
      <c r="A855" t="s">
        <v>1072</v>
      </c>
      <c r="B855" t="s">
        <v>2319</v>
      </c>
    </row>
    <row r="856" spans="1:2">
      <c r="A856" t="s">
        <v>1073</v>
      </c>
      <c r="B856" t="s">
        <v>2319</v>
      </c>
    </row>
    <row r="857" spans="1:2">
      <c r="A857" t="s">
        <v>1074</v>
      </c>
      <c r="B857" t="s">
        <v>2319</v>
      </c>
    </row>
    <row r="858" spans="1:2">
      <c r="A858" t="s">
        <v>1075</v>
      </c>
      <c r="B858" t="s">
        <v>2319</v>
      </c>
    </row>
    <row r="859" spans="1:2">
      <c r="A859" t="s">
        <v>1076</v>
      </c>
      <c r="B859" t="s">
        <v>2319</v>
      </c>
    </row>
    <row r="860" spans="1:2">
      <c r="A860" t="s">
        <v>1077</v>
      </c>
      <c r="B860" t="s">
        <v>2319</v>
      </c>
    </row>
    <row r="861" spans="1:2">
      <c r="A861" t="s">
        <v>1078</v>
      </c>
      <c r="B861" t="s">
        <v>2319</v>
      </c>
    </row>
    <row r="862" spans="1:2">
      <c r="A862" t="s">
        <v>1079</v>
      </c>
      <c r="B862" t="s">
        <v>2319</v>
      </c>
    </row>
    <row r="863" spans="1:2">
      <c r="A863" t="s">
        <v>1080</v>
      </c>
      <c r="B863" t="s">
        <v>2319</v>
      </c>
    </row>
    <row r="864" spans="1:2">
      <c r="A864" t="s">
        <v>1081</v>
      </c>
      <c r="B864" t="s">
        <v>2319</v>
      </c>
    </row>
    <row r="865" spans="1:2">
      <c r="A865" t="s">
        <v>1082</v>
      </c>
      <c r="B865" t="s">
        <v>2319</v>
      </c>
    </row>
    <row r="866" spans="1:2">
      <c r="A866" t="s">
        <v>1083</v>
      </c>
      <c r="B866" t="s">
        <v>2319</v>
      </c>
    </row>
    <row r="867" spans="1:2">
      <c r="A867" t="s">
        <v>1084</v>
      </c>
      <c r="B867" t="s">
        <v>2319</v>
      </c>
    </row>
    <row r="868" spans="1:2">
      <c r="A868" t="s">
        <v>1085</v>
      </c>
      <c r="B868" t="s">
        <v>2319</v>
      </c>
    </row>
    <row r="869" spans="1:2">
      <c r="A869" t="s">
        <v>1086</v>
      </c>
      <c r="B869" t="s">
        <v>2319</v>
      </c>
    </row>
    <row r="870" spans="1:2">
      <c r="A870" t="s">
        <v>1087</v>
      </c>
      <c r="B870" t="s">
        <v>2319</v>
      </c>
    </row>
    <row r="871" spans="1:2">
      <c r="A871" t="s">
        <v>1088</v>
      </c>
      <c r="B871" t="s">
        <v>2319</v>
      </c>
    </row>
    <row r="872" spans="1:2">
      <c r="A872" t="s">
        <v>1089</v>
      </c>
      <c r="B872" t="s">
        <v>2319</v>
      </c>
    </row>
    <row r="873" spans="1:2">
      <c r="A873" t="s">
        <v>1090</v>
      </c>
      <c r="B873" t="s">
        <v>2319</v>
      </c>
    </row>
    <row r="874" spans="1:2">
      <c r="A874" t="s">
        <v>1091</v>
      </c>
      <c r="B874" t="s">
        <v>2319</v>
      </c>
    </row>
    <row r="875" spans="1:2">
      <c r="A875" t="s">
        <v>1092</v>
      </c>
      <c r="B875" t="s">
        <v>2319</v>
      </c>
    </row>
    <row r="876" spans="1:2">
      <c r="A876" t="s">
        <v>1093</v>
      </c>
      <c r="B876" t="s">
        <v>2319</v>
      </c>
    </row>
    <row r="877" spans="1:2">
      <c r="A877" t="s">
        <v>1094</v>
      </c>
      <c r="B877" t="s">
        <v>2319</v>
      </c>
    </row>
    <row r="878" spans="1:2">
      <c r="A878" t="s">
        <v>1095</v>
      </c>
      <c r="B878" t="s">
        <v>2319</v>
      </c>
    </row>
    <row r="879" spans="1:2">
      <c r="A879" t="s">
        <v>1096</v>
      </c>
      <c r="B879" t="s">
        <v>2319</v>
      </c>
    </row>
    <row r="880" spans="1:2">
      <c r="A880" t="s">
        <v>1097</v>
      </c>
      <c r="B880" t="s">
        <v>2319</v>
      </c>
    </row>
    <row r="881" spans="1:2">
      <c r="A881" t="s">
        <v>1098</v>
      </c>
      <c r="B881" t="s">
        <v>2319</v>
      </c>
    </row>
    <row r="882" spans="1:2">
      <c r="A882" t="s">
        <v>1099</v>
      </c>
      <c r="B882" t="s">
        <v>2319</v>
      </c>
    </row>
    <row r="883" spans="1:2">
      <c r="A883" t="s">
        <v>1100</v>
      </c>
      <c r="B883" t="s">
        <v>2319</v>
      </c>
    </row>
    <row r="884" spans="1:2">
      <c r="A884" t="s">
        <v>1101</v>
      </c>
      <c r="B884" t="s">
        <v>2319</v>
      </c>
    </row>
    <row r="885" spans="1:2">
      <c r="A885" t="s">
        <v>1102</v>
      </c>
      <c r="B885" t="s">
        <v>2319</v>
      </c>
    </row>
    <row r="886" spans="1:2">
      <c r="A886" t="s">
        <v>1103</v>
      </c>
      <c r="B886" t="s">
        <v>2319</v>
      </c>
    </row>
    <row r="887" spans="1:2">
      <c r="A887" t="s">
        <v>1104</v>
      </c>
      <c r="B887" t="s">
        <v>2319</v>
      </c>
    </row>
    <row r="888" spans="1:2">
      <c r="A888" t="s">
        <v>1105</v>
      </c>
      <c r="B888" t="s">
        <v>2319</v>
      </c>
    </row>
    <row r="889" spans="1:2">
      <c r="A889" t="s">
        <v>1106</v>
      </c>
      <c r="B889" t="s">
        <v>2319</v>
      </c>
    </row>
    <row r="890" spans="1:2">
      <c r="A890" t="s">
        <v>1107</v>
      </c>
      <c r="B890" t="s">
        <v>2319</v>
      </c>
    </row>
    <row r="891" spans="1:2">
      <c r="A891" t="s">
        <v>1108</v>
      </c>
      <c r="B891" t="s">
        <v>2319</v>
      </c>
    </row>
    <row r="892" spans="1:2">
      <c r="A892" t="s">
        <v>1109</v>
      </c>
      <c r="B892" t="s">
        <v>2319</v>
      </c>
    </row>
    <row r="893" spans="1:2">
      <c r="A893" t="s">
        <v>1110</v>
      </c>
      <c r="B893" t="s">
        <v>2319</v>
      </c>
    </row>
    <row r="894" spans="1:2">
      <c r="A894" t="s">
        <v>1111</v>
      </c>
      <c r="B894" t="s">
        <v>2319</v>
      </c>
    </row>
    <row r="895" spans="1:2">
      <c r="A895" t="s">
        <v>1112</v>
      </c>
      <c r="B895" t="s">
        <v>2319</v>
      </c>
    </row>
    <row r="896" spans="1:2">
      <c r="A896" t="s">
        <v>1113</v>
      </c>
      <c r="B896" t="s">
        <v>2319</v>
      </c>
    </row>
    <row r="897" spans="1:2">
      <c r="A897" t="s">
        <v>1114</v>
      </c>
      <c r="B897" t="s">
        <v>2319</v>
      </c>
    </row>
    <row r="898" spans="1:2">
      <c r="A898" t="s">
        <v>1115</v>
      </c>
      <c r="B898" t="s">
        <v>2319</v>
      </c>
    </row>
    <row r="899" spans="1:2">
      <c r="A899" t="s">
        <v>1116</v>
      </c>
      <c r="B899" t="s">
        <v>2319</v>
      </c>
    </row>
    <row r="900" spans="1:2">
      <c r="A900" t="s">
        <v>1117</v>
      </c>
      <c r="B900" t="s">
        <v>2319</v>
      </c>
    </row>
    <row r="901" spans="1:2">
      <c r="A901" t="s">
        <v>1118</v>
      </c>
      <c r="B901" t="s">
        <v>2319</v>
      </c>
    </row>
    <row r="902" spans="1:2">
      <c r="A902" t="s">
        <v>1119</v>
      </c>
      <c r="B902" t="s">
        <v>2319</v>
      </c>
    </row>
    <row r="903" spans="1:2">
      <c r="A903" t="s">
        <v>1120</v>
      </c>
      <c r="B903" t="s">
        <v>2319</v>
      </c>
    </row>
    <row r="904" spans="1:2">
      <c r="A904" t="s">
        <v>1121</v>
      </c>
      <c r="B904" t="s">
        <v>2319</v>
      </c>
    </row>
    <row r="905" spans="1:2">
      <c r="A905" t="s">
        <v>1122</v>
      </c>
      <c r="B905" t="s">
        <v>2319</v>
      </c>
    </row>
    <row r="906" spans="1:2">
      <c r="A906" t="s">
        <v>1123</v>
      </c>
      <c r="B906" t="s">
        <v>2319</v>
      </c>
    </row>
    <row r="907" spans="1:2">
      <c r="A907" t="s">
        <v>1124</v>
      </c>
      <c r="B907" t="s">
        <v>2319</v>
      </c>
    </row>
    <row r="908" spans="1:2">
      <c r="A908" t="s">
        <v>1125</v>
      </c>
      <c r="B908" t="s">
        <v>2319</v>
      </c>
    </row>
    <row r="909" spans="1:2">
      <c r="A909" t="s">
        <v>1126</v>
      </c>
      <c r="B909" t="s">
        <v>2319</v>
      </c>
    </row>
    <row r="910" spans="1:2">
      <c r="A910" t="s">
        <v>1127</v>
      </c>
      <c r="B910" t="s">
        <v>2319</v>
      </c>
    </row>
    <row r="911" spans="1:2">
      <c r="A911" t="s">
        <v>1128</v>
      </c>
      <c r="B911" t="s">
        <v>2319</v>
      </c>
    </row>
    <row r="912" spans="1:2">
      <c r="A912" t="s">
        <v>1129</v>
      </c>
      <c r="B912" t="s">
        <v>2319</v>
      </c>
    </row>
    <row r="913" spans="1:2">
      <c r="A913" t="s">
        <v>1130</v>
      </c>
      <c r="B913" t="s">
        <v>2319</v>
      </c>
    </row>
    <row r="914" spans="1:2">
      <c r="A914" t="s">
        <v>1131</v>
      </c>
      <c r="B914" t="s">
        <v>2319</v>
      </c>
    </row>
    <row r="915" spans="1:2">
      <c r="A915" t="s">
        <v>1132</v>
      </c>
      <c r="B915" t="s">
        <v>2319</v>
      </c>
    </row>
    <row r="916" spans="1:2">
      <c r="A916" t="s">
        <v>1133</v>
      </c>
      <c r="B916" t="s">
        <v>2319</v>
      </c>
    </row>
    <row r="917" spans="1:2">
      <c r="A917" t="s">
        <v>1134</v>
      </c>
      <c r="B917" t="s">
        <v>2319</v>
      </c>
    </row>
    <row r="918" spans="1:2">
      <c r="A918" t="s">
        <v>1135</v>
      </c>
      <c r="B918" t="s">
        <v>2319</v>
      </c>
    </row>
    <row r="919" spans="1:2">
      <c r="A919" t="s">
        <v>1136</v>
      </c>
      <c r="B919" t="s">
        <v>2319</v>
      </c>
    </row>
    <row r="920" spans="1:2">
      <c r="A920" t="s">
        <v>1137</v>
      </c>
      <c r="B920" t="s">
        <v>2319</v>
      </c>
    </row>
    <row r="921" spans="1:2">
      <c r="A921" t="s">
        <v>1138</v>
      </c>
      <c r="B921" t="s">
        <v>2319</v>
      </c>
    </row>
    <row r="922" spans="1:2">
      <c r="A922" t="s">
        <v>1139</v>
      </c>
      <c r="B922" t="s">
        <v>2319</v>
      </c>
    </row>
    <row r="923" spans="1:2">
      <c r="A923" t="s">
        <v>1140</v>
      </c>
      <c r="B923" t="s">
        <v>2319</v>
      </c>
    </row>
    <row r="924" spans="1:2">
      <c r="A924" t="s">
        <v>1141</v>
      </c>
      <c r="B924" t="s">
        <v>2319</v>
      </c>
    </row>
    <row r="925" spans="1:2">
      <c r="A925" t="s">
        <v>1142</v>
      </c>
      <c r="B925" t="s">
        <v>2319</v>
      </c>
    </row>
    <row r="926" spans="1:2">
      <c r="A926" t="s">
        <v>1143</v>
      </c>
      <c r="B926" t="s">
        <v>2319</v>
      </c>
    </row>
    <row r="927" spans="1:2">
      <c r="A927" t="s">
        <v>1144</v>
      </c>
      <c r="B927" t="s">
        <v>2319</v>
      </c>
    </row>
    <row r="928" spans="1:2">
      <c r="A928" t="s">
        <v>1145</v>
      </c>
      <c r="B928" t="s">
        <v>2319</v>
      </c>
    </row>
    <row r="929" spans="1:2">
      <c r="A929" t="s">
        <v>1146</v>
      </c>
      <c r="B929" t="s">
        <v>2319</v>
      </c>
    </row>
    <row r="930" spans="1:2">
      <c r="A930" t="s">
        <v>1147</v>
      </c>
      <c r="B930" t="s">
        <v>2319</v>
      </c>
    </row>
    <row r="931" spans="1:2">
      <c r="A931" t="s">
        <v>1148</v>
      </c>
      <c r="B931" t="s">
        <v>2319</v>
      </c>
    </row>
    <row r="932" spans="1:2">
      <c r="A932" t="s">
        <v>1149</v>
      </c>
      <c r="B932" t="s">
        <v>2319</v>
      </c>
    </row>
    <row r="933" spans="1:2">
      <c r="A933" t="s">
        <v>1150</v>
      </c>
      <c r="B933" t="s">
        <v>2319</v>
      </c>
    </row>
    <row r="934" spans="1:2">
      <c r="A934" t="s">
        <v>1151</v>
      </c>
      <c r="B934" t="s">
        <v>2319</v>
      </c>
    </row>
    <row r="935" spans="1:2">
      <c r="A935" t="s">
        <v>1152</v>
      </c>
      <c r="B935" t="s">
        <v>2319</v>
      </c>
    </row>
    <row r="936" spans="1:2">
      <c r="A936" t="s">
        <v>1153</v>
      </c>
      <c r="B936" t="s">
        <v>2319</v>
      </c>
    </row>
    <row r="937" spans="1:2">
      <c r="A937" t="s">
        <v>1154</v>
      </c>
      <c r="B937" t="s">
        <v>2319</v>
      </c>
    </row>
    <row r="938" spans="1:2">
      <c r="A938" t="s">
        <v>1155</v>
      </c>
      <c r="B938" t="s">
        <v>2319</v>
      </c>
    </row>
    <row r="939" spans="1:2">
      <c r="A939" t="s">
        <v>1156</v>
      </c>
      <c r="B939" t="s">
        <v>2319</v>
      </c>
    </row>
    <row r="940" spans="1:2">
      <c r="A940" t="s">
        <v>1157</v>
      </c>
      <c r="B940" t="s">
        <v>2319</v>
      </c>
    </row>
    <row r="941" spans="1:2">
      <c r="A941" t="s">
        <v>1158</v>
      </c>
      <c r="B941" t="s">
        <v>2319</v>
      </c>
    </row>
    <row r="942" spans="1:2">
      <c r="A942" t="s">
        <v>1159</v>
      </c>
      <c r="B942" t="s">
        <v>2319</v>
      </c>
    </row>
    <row r="943" spans="1:2">
      <c r="A943" t="s">
        <v>1160</v>
      </c>
      <c r="B943" t="s">
        <v>2319</v>
      </c>
    </row>
    <row r="944" spans="1:2">
      <c r="A944" t="s">
        <v>1161</v>
      </c>
      <c r="B944" t="s">
        <v>2319</v>
      </c>
    </row>
    <row r="945" spans="1:2">
      <c r="A945" t="s">
        <v>1162</v>
      </c>
      <c r="B945" t="s">
        <v>2319</v>
      </c>
    </row>
    <row r="946" spans="1:2">
      <c r="A946" t="s">
        <v>1163</v>
      </c>
      <c r="B946" t="s">
        <v>2319</v>
      </c>
    </row>
    <row r="947" spans="1:2">
      <c r="A947" t="s">
        <v>1164</v>
      </c>
      <c r="B947" t="s">
        <v>2319</v>
      </c>
    </row>
    <row r="948" spans="1:2">
      <c r="A948" t="s">
        <v>1165</v>
      </c>
      <c r="B948" t="s">
        <v>2319</v>
      </c>
    </row>
    <row r="949" spans="1:2">
      <c r="A949" t="s">
        <v>1166</v>
      </c>
      <c r="B949" t="s">
        <v>2319</v>
      </c>
    </row>
    <row r="950" spans="1:2">
      <c r="A950" t="s">
        <v>1167</v>
      </c>
      <c r="B950" t="s">
        <v>2319</v>
      </c>
    </row>
    <row r="951" spans="1:2">
      <c r="A951" t="s">
        <v>1168</v>
      </c>
      <c r="B951" t="s">
        <v>2319</v>
      </c>
    </row>
    <row r="952" spans="1:2">
      <c r="A952" t="s">
        <v>1169</v>
      </c>
      <c r="B952" t="s">
        <v>2319</v>
      </c>
    </row>
    <row r="953" spans="1:2">
      <c r="A953" t="s">
        <v>1170</v>
      </c>
      <c r="B953" t="s">
        <v>2319</v>
      </c>
    </row>
    <row r="954" spans="1:2">
      <c r="A954" t="s">
        <v>1171</v>
      </c>
      <c r="B954" t="s">
        <v>2319</v>
      </c>
    </row>
    <row r="955" spans="1:2">
      <c r="A955" t="s">
        <v>1172</v>
      </c>
      <c r="B955" t="s">
        <v>2319</v>
      </c>
    </row>
    <row r="956" spans="1:2">
      <c r="A956" t="s">
        <v>1173</v>
      </c>
      <c r="B956" t="s">
        <v>2319</v>
      </c>
    </row>
    <row r="957" spans="1:2">
      <c r="A957" t="s">
        <v>1174</v>
      </c>
      <c r="B957" t="s">
        <v>2319</v>
      </c>
    </row>
    <row r="958" spans="1:2">
      <c r="A958" t="s">
        <v>1175</v>
      </c>
      <c r="B958" t="s">
        <v>2319</v>
      </c>
    </row>
    <row r="959" spans="1:2">
      <c r="A959" t="s">
        <v>1176</v>
      </c>
      <c r="B959" t="s">
        <v>2319</v>
      </c>
    </row>
    <row r="960" spans="1:2">
      <c r="A960" t="s">
        <v>1177</v>
      </c>
      <c r="B960" t="s">
        <v>2319</v>
      </c>
    </row>
    <row r="961" spans="1:2">
      <c r="A961" t="s">
        <v>1178</v>
      </c>
      <c r="B961" t="s">
        <v>2319</v>
      </c>
    </row>
    <row r="962" spans="1:2">
      <c r="A962" t="s">
        <v>1179</v>
      </c>
      <c r="B962" t="s">
        <v>2319</v>
      </c>
    </row>
    <row r="963" spans="1:2">
      <c r="A963" t="s">
        <v>1180</v>
      </c>
      <c r="B963" t="s">
        <v>2319</v>
      </c>
    </row>
    <row r="964" spans="1:2">
      <c r="A964" t="s">
        <v>1181</v>
      </c>
      <c r="B964" t="s">
        <v>2319</v>
      </c>
    </row>
    <row r="965" spans="1:2">
      <c r="A965" t="s">
        <v>1182</v>
      </c>
      <c r="B965" t="s">
        <v>2319</v>
      </c>
    </row>
    <row r="966" spans="1:2">
      <c r="A966" t="s">
        <v>1183</v>
      </c>
      <c r="B966" t="s">
        <v>2319</v>
      </c>
    </row>
    <row r="967" spans="1:2">
      <c r="A967" t="s">
        <v>1184</v>
      </c>
      <c r="B967" t="s">
        <v>2319</v>
      </c>
    </row>
    <row r="968" spans="1:2">
      <c r="A968" t="s">
        <v>1185</v>
      </c>
      <c r="B968" t="s">
        <v>2319</v>
      </c>
    </row>
    <row r="969" spans="1:2">
      <c r="A969" t="s">
        <v>1186</v>
      </c>
      <c r="B969" t="s">
        <v>2319</v>
      </c>
    </row>
    <row r="970" spans="1:2">
      <c r="A970" t="s">
        <v>1187</v>
      </c>
      <c r="B970" t="s">
        <v>2319</v>
      </c>
    </row>
    <row r="971" spans="1:2">
      <c r="A971" t="s">
        <v>1188</v>
      </c>
      <c r="B971" t="s">
        <v>2319</v>
      </c>
    </row>
    <row r="972" spans="1:2">
      <c r="A972" t="s">
        <v>1189</v>
      </c>
      <c r="B972" t="s">
        <v>2319</v>
      </c>
    </row>
    <row r="973" spans="1:2">
      <c r="A973" t="s">
        <v>1190</v>
      </c>
      <c r="B973" t="s">
        <v>2319</v>
      </c>
    </row>
    <row r="974" spans="1:2">
      <c r="A974" t="s">
        <v>1191</v>
      </c>
      <c r="B974" t="s">
        <v>2319</v>
      </c>
    </row>
    <row r="975" spans="1:2">
      <c r="A975" t="s">
        <v>1192</v>
      </c>
      <c r="B975" t="s">
        <v>2319</v>
      </c>
    </row>
    <row r="976" spans="1:2">
      <c r="A976" t="s">
        <v>1193</v>
      </c>
      <c r="B976" t="s">
        <v>2319</v>
      </c>
    </row>
    <row r="977" spans="1:2">
      <c r="A977" t="s">
        <v>1194</v>
      </c>
      <c r="B977" t="s">
        <v>2319</v>
      </c>
    </row>
    <row r="978" spans="1:2">
      <c r="A978" t="s">
        <v>1195</v>
      </c>
      <c r="B978" t="s">
        <v>2319</v>
      </c>
    </row>
    <row r="979" spans="1:2">
      <c r="A979" t="s">
        <v>1196</v>
      </c>
      <c r="B979" t="s">
        <v>2319</v>
      </c>
    </row>
    <row r="980" spans="1:2">
      <c r="A980" t="s">
        <v>1197</v>
      </c>
      <c r="B980" t="s">
        <v>2319</v>
      </c>
    </row>
    <row r="981" spans="1:2">
      <c r="A981" t="s">
        <v>1198</v>
      </c>
      <c r="B981" t="s">
        <v>2319</v>
      </c>
    </row>
    <row r="982" spans="1:2">
      <c r="A982" t="s">
        <v>1199</v>
      </c>
      <c r="B982" t="s">
        <v>2319</v>
      </c>
    </row>
    <row r="983" spans="1:2">
      <c r="A983" t="s">
        <v>1200</v>
      </c>
      <c r="B983" t="s">
        <v>2319</v>
      </c>
    </row>
    <row r="984" spans="1:2">
      <c r="A984" t="s">
        <v>1201</v>
      </c>
      <c r="B984" t="s">
        <v>2319</v>
      </c>
    </row>
    <row r="985" spans="1:2">
      <c r="A985" t="s">
        <v>1202</v>
      </c>
      <c r="B985" t="s">
        <v>2319</v>
      </c>
    </row>
    <row r="986" spans="1:2">
      <c r="A986" t="s">
        <v>1203</v>
      </c>
      <c r="B986" t="s">
        <v>2319</v>
      </c>
    </row>
    <row r="987" spans="1:2">
      <c r="A987" t="s">
        <v>1204</v>
      </c>
      <c r="B987" t="s">
        <v>2319</v>
      </c>
    </row>
    <row r="988" spans="1:2">
      <c r="A988" t="s">
        <v>1205</v>
      </c>
      <c r="B988" t="s">
        <v>2319</v>
      </c>
    </row>
    <row r="989" spans="1:2">
      <c r="A989" t="s">
        <v>1206</v>
      </c>
      <c r="B989" t="s">
        <v>2319</v>
      </c>
    </row>
    <row r="990" spans="1:2">
      <c r="A990" t="s">
        <v>1207</v>
      </c>
      <c r="B990" t="s">
        <v>2319</v>
      </c>
    </row>
    <row r="991" spans="1:2">
      <c r="A991" t="s">
        <v>1208</v>
      </c>
      <c r="B991" t="s">
        <v>2319</v>
      </c>
    </row>
    <row r="992" spans="1:2">
      <c r="A992" t="s">
        <v>1209</v>
      </c>
      <c r="B992" t="s">
        <v>2319</v>
      </c>
    </row>
    <row r="993" spans="1:2">
      <c r="A993" t="s">
        <v>1210</v>
      </c>
      <c r="B993" t="s">
        <v>2319</v>
      </c>
    </row>
    <row r="994" spans="1:2">
      <c r="A994" t="s">
        <v>1211</v>
      </c>
      <c r="B994" t="s">
        <v>2319</v>
      </c>
    </row>
    <row r="995" spans="1:2">
      <c r="A995" t="s">
        <v>1212</v>
      </c>
      <c r="B995" t="s">
        <v>2319</v>
      </c>
    </row>
    <row r="996" spans="1:2">
      <c r="A996" t="s">
        <v>1213</v>
      </c>
      <c r="B996" t="s">
        <v>2319</v>
      </c>
    </row>
    <row r="997" spans="1:2">
      <c r="A997" t="s">
        <v>1214</v>
      </c>
      <c r="B997" t="s">
        <v>2319</v>
      </c>
    </row>
    <row r="998" spans="1:2">
      <c r="A998" t="s">
        <v>1215</v>
      </c>
      <c r="B998" t="s">
        <v>2319</v>
      </c>
    </row>
    <row r="999" spans="1:2">
      <c r="A999" t="s">
        <v>1216</v>
      </c>
      <c r="B999" t="s">
        <v>2319</v>
      </c>
    </row>
    <row r="1000" spans="1:2">
      <c r="A1000" t="s">
        <v>1217</v>
      </c>
      <c r="B1000" t="s">
        <v>2319</v>
      </c>
    </row>
    <row r="1001" spans="1:2">
      <c r="A1001" t="s">
        <v>1218</v>
      </c>
      <c r="B1001" t="s">
        <v>2319</v>
      </c>
    </row>
    <row r="1002" spans="1:2">
      <c r="A1002" t="s">
        <v>1219</v>
      </c>
      <c r="B1002" t="s">
        <v>2319</v>
      </c>
    </row>
    <row r="1003" spans="1:2">
      <c r="A1003" t="s">
        <v>1220</v>
      </c>
      <c r="B1003" t="s">
        <v>2319</v>
      </c>
    </row>
    <row r="1004" spans="1:2">
      <c r="A1004" t="s">
        <v>1221</v>
      </c>
      <c r="B1004" t="s">
        <v>2319</v>
      </c>
    </row>
    <row r="1005" spans="1:2">
      <c r="A1005" t="s">
        <v>1222</v>
      </c>
      <c r="B1005" t="s">
        <v>2319</v>
      </c>
    </row>
    <row r="1006" spans="1:2">
      <c r="A1006" t="s">
        <v>1223</v>
      </c>
      <c r="B1006" t="s">
        <v>2319</v>
      </c>
    </row>
    <row r="1007" spans="1:2">
      <c r="A1007" t="s">
        <v>1224</v>
      </c>
      <c r="B1007" t="s">
        <v>2319</v>
      </c>
    </row>
    <row r="1008" spans="1:2">
      <c r="A1008" t="s">
        <v>1225</v>
      </c>
      <c r="B1008" t="s">
        <v>2319</v>
      </c>
    </row>
    <row r="1009" spans="1:2">
      <c r="A1009" t="s">
        <v>1226</v>
      </c>
      <c r="B1009" t="s">
        <v>2319</v>
      </c>
    </row>
    <row r="1010" spans="1:2">
      <c r="A1010" t="s">
        <v>1227</v>
      </c>
      <c r="B1010" t="s">
        <v>2319</v>
      </c>
    </row>
    <row r="1011" spans="1:2">
      <c r="A1011" t="s">
        <v>1228</v>
      </c>
      <c r="B1011" t="s">
        <v>2319</v>
      </c>
    </row>
    <row r="1012" spans="1:2">
      <c r="A1012" t="s">
        <v>1229</v>
      </c>
      <c r="B1012" t="s">
        <v>2319</v>
      </c>
    </row>
    <row r="1013" spans="1:2">
      <c r="A1013" t="s">
        <v>1230</v>
      </c>
      <c r="B1013" t="s">
        <v>2319</v>
      </c>
    </row>
    <row r="1014" spans="1:2">
      <c r="A1014" t="s">
        <v>1231</v>
      </c>
      <c r="B1014" t="s">
        <v>2319</v>
      </c>
    </row>
    <row r="1015" spans="1:2">
      <c r="A1015" t="s">
        <v>1232</v>
      </c>
      <c r="B1015" t="s">
        <v>2319</v>
      </c>
    </row>
    <row r="1016" spans="1:2">
      <c r="A1016" t="s">
        <v>1233</v>
      </c>
      <c r="B1016" t="s">
        <v>2319</v>
      </c>
    </row>
    <row r="1017" spans="1:2">
      <c r="A1017" t="s">
        <v>1234</v>
      </c>
      <c r="B1017" t="s">
        <v>2319</v>
      </c>
    </row>
    <row r="1018" spans="1:2">
      <c r="A1018" t="s">
        <v>1235</v>
      </c>
      <c r="B1018" t="s">
        <v>2319</v>
      </c>
    </row>
    <row r="1019" spans="1:2">
      <c r="A1019" t="s">
        <v>1236</v>
      </c>
      <c r="B1019" t="s">
        <v>2319</v>
      </c>
    </row>
    <row r="1020" spans="1:2">
      <c r="A1020" t="s">
        <v>1237</v>
      </c>
      <c r="B1020" t="s">
        <v>2319</v>
      </c>
    </row>
    <row r="1021" spans="1:2">
      <c r="A1021" t="s">
        <v>1238</v>
      </c>
      <c r="B1021" t="s">
        <v>2319</v>
      </c>
    </row>
    <row r="1022" spans="1:2">
      <c r="A1022" t="s">
        <v>1239</v>
      </c>
      <c r="B1022" t="s">
        <v>2319</v>
      </c>
    </row>
    <row r="1023" spans="1:2">
      <c r="A1023" t="s">
        <v>1240</v>
      </c>
      <c r="B1023" t="s">
        <v>2319</v>
      </c>
    </row>
    <row r="1024" spans="1:2">
      <c r="A1024" t="s">
        <v>1241</v>
      </c>
      <c r="B1024" t="s">
        <v>2319</v>
      </c>
    </row>
    <row r="1025" spans="1:2">
      <c r="A1025" t="s">
        <v>1242</v>
      </c>
      <c r="B1025" t="s">
        <v>2319</v>
      </c>
    </row>
    <row r="1026" spans="1:2">
      <c r="A1026" t="s">
        <v>1243</v>
      </c>
      <c r="B1026" t="s">
        <v>2319</v>
      </c>
    </row>
    <row r="1027" spans="1:2">
      <c r="A1027" t="s">
        <v>1244</v>
      </c>
      <c r="B1027" t="s">
        <v>2319</v>
      </c>
    </row>
    <row r="1028" spans="1:2">
      <c r="A1028" t="s">
        <v>1245</v>
      </c>
      <c r="B1028" t="s">
        <v>2319</v>
      </c>
    </row>
    <row r="1029" spans="1:2">
      <c r="A1029" t="s">
        <v>1246</v>
      </c>
      <c r="B1029" t="s">
        <v>2319</v>
      </c>
    </row>
    <row r="1030" spans="1:2">
      <c r="A1030" t="s">
        <v>1247</v>
      </c>
      <c r="B1030" t="s">
        <v>2319</v>
      </c>
    </row>
    <row r="1031" spans="1:2">
      <c r="A1031" t="s">
        <v>1248</v>
      </c>
      <c r="B1031" t="s">
        <v>2319</v>
      </c>
    </row>
    <row r="1032" spans="1:2">
      <c r="A1032" t="s">
        <v>1249</v>
      </c>
      <c r="B1032" t="s">
        <v>2319</v>
      </c>
    </row>
    <row r="1033" spans="1:2">
      <c r="A1033" t="s">
        <v>1250</v>
      </c>
      <c r="B1033" t="s">
        <v>2319</v>
      </c>
    </row>
    <row r="1034" spans="1:2">
      <c r="A1034" t="s">
        <v>1251</v>
      </c>
      <c r="B1034" t="s">
        <v>2319</v>
      </c>
    </row>
    <row r="1035" spans="1:2">
      <c r="A1035" t="s">
        <v>1252</v>
      </c>
      <c r="B1035" t="s">
        <v>2319</v>
      </c>
    </row>
    <row r="1036" spans="1:2">
      <c r="A1036" t="s">
        <v>1253</v>
      </c>
      <c r="B1036" t="s">
        <v>2319</v>
      </c>
    </row>
    <row r="1037" spans="1:2">
      <c r="A1037" t="s">
        <v>1254</v>
      </c>
      <c r="B1037" t="s">
        <v>2319</v>
      </c>
    </row>
    <row r="1038" spans="1:2">
      <c r="A1038" t="s">
        <v>1255</v>
      </c>
      <c r="B1038" t="s">
        <v>2319</v>
      </c>
    </row>
    <row r="1039" spans="1:2">
      <c r="A1039" t="s">
        <v>1256</v>
      </c>
      <c r="B1039" t="s">
        <v>2319</v>
      </c>
    </row>
    <row r="1040" spans="1:2">
      <c r="A1040" t="s">
        <v>1257</v>
      </c>
      <c r="B1040" t="s">
        <v>2319</v>
      </c>
    </row>
    <row r="1041" spans="1:2">
      <c r="A1041" t="s">
        <v>1258</v>
      </c>
      <c r="B1041" t="s">
        <v>2319</v>
      </c>
    </row>
    <row r="1042" spans="1:2">
      <c r="A1042" t="s">
        <v>1259</v>
      </c>
      <c r="B1042" t="s">
        <v>2319</v>
      </c>
    </row>
    <row r="1043" spans="1:2">
      <c r="A1043" t="s">
        <v>1260</v>
      </c>
      <c r="B1043" t="s">
        <v>2319</v>
      </c>
    </row>
    <row r="1044" spans="1:2">
      <c r="A1044" t="s">
        <v>1261</v>
      </c>
      <c r="B1044" t="s">
        <v>2319</v>
      </c>
    </row>
    <row r="1045" spans="1:2">
      <c r="A1045" t="s">
        <v>1262</v>
      </c>
      <c r="B1045" t="s">
        <v>2319</v>
      </c>
    </row>
    <row r="1046" spans="1:2">
      <c r="A1046" t="s">
        <v>1263</v>
      </c>
      <c r="B1046" t="s">
        <v>2319</v>
      </c>
    </row>
    <row r="1047" spans="1:2">
      <c r="A1047" t="s">
        <v>1264</v>
      </c>
      <c r="B1047" t="s">
        <v>2319</v>
      </c>
    </row>
    <row r="1048" spans="1:2">
      <c r="A1048" t="s">
        <v>1265</v>
      </c>
      <c r="B1048" t="s">
        <v>2319</v>
      </c>
    </row>
    <row r="1049" spans="1:2">
      <c r="A1049" t="s">
        <v>1266</v>
      </c>
      <c r="B1049" t="s">
        <v>2319</v>
      </c>
    </row>
    <row r="1050" spans="1:2">
      <c r="A1050" t="s">
        <v>1267</v>
      </c>
      <c r="B1050" t="s">
        <v>2319</v>
      </c>
    </row>
    <row r="1051" spans="1:2">
      <c r="A1051" t="s">
        <v>1268</v>
      </c>
      <c r="B1051" t="s">
        <v>2319</v>
      </c>
    </row>
    <row r="1052" spans="1:2">
      <c r="A1052" t="s">
        <v>1269</v>
      </c>
      <c r="B1052" t="s">
        <v>2319</v>
      </c>
    </row>
    <row r="1053" spans="1:2">
      <c r="A1053" t="s">
        <v>1270</v>
      </c>
      <c r="B1053" t="s">
        <v>2319</v>
      </c>
    </row>
    <row r="1054" spans="1:2">
      <c r="A1054" t="s">
        <v>1271</v>
      </c>
      <c r="B1054" t="s">
        <v>2319</v>
      </c>
    </row>
    <row r="1055" spans="1:2">
      <c r="A1055" t="s">
        <v>1272</v>
      </c>
      <c r="B1055" t="s">
        <v>2319</v>
      </c>
    </row>
    <row r="1056" spans="1:2">
      <c r="A1056" t="s">
        <v>1273</v>
      </c>
      <c r="B1056" t="s">
        <v>2319</v>
      </c>
    </row>
    <row r="1057" spans="1:2">
      <c r="A1057" t="s">
        <v>1274</v>
      </c>
      <c r="B1057" t="s">
        <v>2319</v>
      </c>
    </row>
    <row r="1058" spans="1:2">
      <c r="A1058" t="s">
        <v>1275</v>
      </c>
      <c r="B1058" t="s">
        <v>2319</v>
      </c>
    </row>
    <row r="1059" spans="1:2">
      <c r="A1059" t="s">
        <v>1276</v>
      </c>
      <c r="B1059" t="s">
        <v>2319</v>
      </c>
    </row>
    <row r="1060" spans="1:2">
      <c r="A1060" t="s">
        <v>1277</v>
      </c>
      <c r="B1060" t="s">
        <v>2319</v>
      </c>
    </row>
    <row r="1061" spans="1:2">
      <c r="A1061" t="s">
        <v>1278</v>
      </c>
      <c r="B1061" t="s">
        <v>2319</v>
      </c>
    </row>
    <row r="1062" spans="1:2">
      <c r="A1062" t="s">
        <v>1279</v>
      </c>
      <c r="B1062" t="s">
        <v>2319</v>
      </c>
    </row>
    <row r="1063" spans="1:2">
      <c r="A1063" t="s">
        <v>1280</v>
      </c>
      <c r="B1063" t="s">
        <v>2319</v>
      </c>
    </row>
    <row r="1064" spans="1:2">
      <c r="A1064" t="s">
        <v>1281</v>
      </c>
      <c r="B1064" t="s">
        <v>2319</v>
      </c>
    </row>
    <row r="1065" spans="1:2">
      <c r="A1065" t="s">
        <v>1282</v>
      </c>
      <c r="B1065" t="s">
        <v>2319</v>
      </c>
    </row>
    <row r="1066" spans="1:2">
      <c r="A1066" t="s">
        <v>1283</v>
      </c>
      <c r="B1066" t="s">
        <v>2319</v>
      </c>
    </row>
    <row r="1067" spans="1:2">
      <c r="A1067" t="s">
        <v>1284</v>
      </c>
      <c r="B1067" t="s">
        <v>2319</v>
      </c>
    </row>
    <row r="1068" spans="1:2">
      <c r="A1068" t="s">
        <v>1285</v>
      </c>
      <c r="B1068" t="s">
        <v>2319</v>
      </c>
    </row>
    <row r="1069" spans="1:2">
      <c r="A1069" t="s">
        <v>1286</v>
      </c>
      <c r="B1069" t="s">
        <v>2319</v>
      </c>
    </row>
    <row r="1070" spans="1:2">
      <c r="A1070" t="s">
        <v>1287</v>
      </c>
      <c r="B1070" t="s">
        <v>2319</v>
      </c>
    </row>
    <row r="1071" spans="1:2">
      <c r="A1071" t="s">
        <v>1288</v>
      </c>
      <c r="B1071" t="s">
        <v>2319</v>
      </c>
    </row>
    <row r="1072" spans="1:2">
      <c r="A1072" t="s">
        <v>1289</v>
      </c>
      <c r="B1072" t="s">
        <v>2319</v>
      </c>
    </row>
    <row r="1073" spans="1:2">
      <c r="A1073" t="s">
        <v>1290</v>
      </c>
      <c r="B1073" t="s">
        <v>2319</v>
      </c>
    </row>
    <row r="1074" spans="1:2">
      <c r="A1074" t="s">
        <v>1291</v>
      </c>
      <c r="B1074" t="s">
        <v>2319</v>
      </c>
    </row>
    <row r="1075" spans="1:2">
      <c r="A1075" t="s">
        <v>1292</v>
      </c>
      <c r="B1075" t="s">
        <v>2319</v>
      </c>
    </row>
    <row r="1076" spans="1:2">
      <c r="A1076" t="s">
        <v>1293</v>
      </c>
      <c r="B1076" t="s">
        <v>2319</v>
      </c>
    </row>
    <row r="1077" spans="1:2">
      <c r="A1077" t="s">
        <v>1294</v>
      </c>
      <c r="B1077" t="s">
        <v>2319</v>
      </c>
    </row>
    <row r="1078" spans="1:2">
      <c r="A1078" t="s">
        <v>1295</v>
      </c>
      <c r="B1078" t="s">
        <v>2319</v>
      </c>
    </row>
    <row r="1079" spans="1:2">
      <c r="A1079" t="s">
        <v>1296</v>
      </c>
      <c r="B1079" t="s">
        <v>2319</v>
      </c>
    </row>
    <row r="1080" spans="1:2">
      <c r="A1080" t="s">
        <v>1297</v>
      </c>
      <c r="B1080" t="s">
        <v>2319</v>
      </c>
    </row>
    <row r="1081" spans="1:2">
      <c r="A1081" t="s">
        <v>1298</v>
      </c>
      <c r="B1081" t="s">
        <v>2319</v>
      </c>
    </row>
    <row r="1082" spans="1:2">
      <c r="A1082" t="s">
        <v>1299</v>
      </c>
      <c r="B1082" t="s">
        <v>2319</v>
      </c>
    </row>
    <row r="1083" spans="1:2">
      <c r="A1083" t="s">
        <v>1300</v>
      </c>
      <c r="B1083" t="s">
        <v>2319</v>
      </c>
    </row>
    <row r="1084" spans="1:2">
      <c r="A1084" t="s">
        <v>1301</v>
      </c>
      <c r="B1084" t="s">
        <v>2319</v>
      </c>
    </row>
    <row r="1085" spans="1:2">
      <c r="A1085" t="s">
        <v>1302</v>
      </c>
      <c r="B1085" t="s">
        <v>2319</v>
      </c>
    </row>
    <row r="1086" spans="1:2">
      <c r="A1086" t="s">
        <v>1303</v>
      </c>
      <c r="B1086" t="s">
        <v>2319</v>
      </c>
    </row>
    <row r="1087" spans="1:2">
      <c r="A1087" t="s">
        <v>1304</v>
      </c>
      <c r="B1087" t="s">
        <v>2319</v>
      </c>
    </row>
    <row r="1088" spans="1:2">
      <c r="A1088" t="s">
        <v>1305</v>
      </c>
      <c r="B1088" t="s">
        <v>2319</v>
      </c>
    </row>
    <row r="1089" spans="1:2">
      <c r="A1089" t="s">
        <v>1306</v>
      </c>
      <c r="B1089" t="s">
        <v>2319</v>
      </c>
    </row>
    <row r="1090" spans="1:2">
      <c r="A1090" t="s">
        <v>1307</v>
      </c>
      <c r="B1090" t="s">
        <v>2319</v>
      </c>
    </row>
    <row r="1091" spans="1:2">
      <c r="A1091" t="s">
        <v>1308</v>
      </c>
      <c r="B1091" t="s">
        <v>2319</v>
      </c>
    </row>
    <row r="1092" spans="1:2">
      <c r="A1092" t="s">
        <v>1309</v>
      </c>
      <c r="B1092" t="s">
        <v>2319</v>
      </c>
    </row>
    <row r="1093" spans="1:2">
      <c r="A1093" t="s">
        <v>1310</v>
      </c>
      <c r="B1093" t="s">
        <v>2319</v>
      </c>
    </row>
    <row r="1094" spans="1:2">
      <c r="A1094" t="s">
        <v>1311</v>
      </c>
      <c r="B1094" t="s">
        <v>2319</v>
      </c>
    </row>
    <row r="1095" spans="1:2">
      <c r="A1095" t="s">
        <v>1312</v>
      </c>
      <c r="B1095" t="s">
        <v>2319</v>
      </c>
    </row>
    <row r="1096" spans="1:2">
      <c r="A1096" t="s">
        <v>1313</v>
      </c>
      <c r="B1096" t="s">
        <v>2319</v>
      </c>
    </row>
    <row r="1097" spans="1:2">
      <c r="A1097" t="s">
        <v>1314</v>
      </c>
      <c r="B1097" t="s">
        <v>2319</v>
      </c>
    </row>
    <row r="1098" spans="1:2">
      <c r="A1098" t="s">
        <v>1315</v>
      </c>
      <c r="B1098" t="s">
        <v>2319</v>
      </c>
    </row>
    <row r="1099" spans="1:2">
      <c r="A1099" t="s">
        <v>1316</v>
      </c>
      <c r="B1099" t="s">
        <v>2319</v>
      </c>
    </row>
    <row r="1100" spans="1:2">
      <c r="A1100" t="s">
        <v>1317</v>
      </c>
      <c r="B1100" t="s">
        <v>2319</v>
      </c>
    </row>
    <row r="1101" spans="1:2">
      <c r="A1101" t="s">
        <v>1318</v>
      </c>
      <c r="B1101" t="s">
        <v>2319</v>
      </c>
    </row>
    <row r="1102" spans="1:2">
      <c r="A1102" t="s">
        <v>1319</v>
      </c>
      <c r="B1102" t="s">
        <v>2319</v>
      </c>
    </row>
    <row r="1103" spans="1:2">
      <c r="A1103" t="s">
        <v>1320</v>
      </c>
      <c r="B1103" t="s">
        <v>2319</v>
      </c>
    </row>
    <row r="1104" spans="1:2">
      <c r="A1104" t="s">
        <v>1321</v>
      </c>
      <c r="B1104" t="s">
        <v>2319</v>
      </c>
    </row>
    <row r="1105" spans="1:2">
      <c r="A1105" t="s">
        <v>1322</v>
      </c>
      <c r="B1105" t="s">
        <v>2319</v>
      </c>
    </row>
    <row r="1106" spans="1:2">
      <c r="A1106" t="s">
        <v>1323</v>
      </c>
      <c r="B1106" t="s">
        <v>2319</v>
      </c>
    </row>
    <row r="1107" spans="1:2">
      <c r="A1107" t="s">
        <v>1324</v>
      </c>
      <c r="B1107" t="s">
        <v>2319</v>
      </c>
    </row>
    <row r="1108" spans="1:2">
      <c r="A1108" t="s">
        <v>1325</v>
      </c>
      <c r="B1108" t="s">
        <v>2319</v>
      </c>
    </row>
    <row r="1109" spans="1:2">
      <c r="A1109" t="s">
        <v>1326</v>
      </c>
      <c r="B1109" t="s">
        <v>2319</v>
      </c>
    </row>
    <row r="1110" spans="1:2">
      <c r="A1110" t="s">
        <v>1327</v>
      </c>
      <c r="B1110" t="s">
        <v>2319</v>
      </c>
    </row>
    <row r="1111" spans="1:2">
      <c r="A1111" t="s">
        <v>1328</v>
      </c>
      <c r="B1111" t="s">
        <v>2319</v>
      </c>
    </row>
    <row r="1112" spans="1:2">
      <c r="A1112" t="s">
        <v>1329</v>
      </c>
      <c r="B1112" t="s">
        <v>2319</v>
      </c>
    </row>
    <row r="1113" spans="1:2">
      <c r="A1113" t="s">
        <v>1330</v>
      </c>
      <c r="B1113" t="s">
        <v>2319</v>
      </c>
    </row>
    <row r="1114" spans="1:2">
      <c r="A1114" t="s">
        <v>1331</v>
      </c>
      <c r="B1114" t="s">
        <v>2319</v>
      </c>
    </row>
    <row r="1115" spans="1:2">
      <c r="A1115" t="s">
        <v>1332</v>
      </c>
      <c r="B1115" t="s">
        <v>2319</v>
      </c>
    </row>
    <row r="1116" spans="1:2">
      <c r="A1116" t="s">
        <v>1333</v>
      </c>
      <c r="B1116" t="s">
        <v>2319</v>
      </c>
    </row>
    <row r="1117" spans="1:2">
      <c r="A1117" t="s">
        <v>1334</v>
      </c>
      <c r="B1117" t="s">
        <v>2319</v>
      </c>
    </row>
    <row r="1118" spans="1:2">
      <c r="A1118" t="s">
        <v>1335</v>
      </c>
      <c r="B1118" t="s">
        <v>2319</v>
      </c>
    </row>
    <row r="1119" spans="1:2">
      <c r="A1119" t="s">
        <v>1336</v>
      </c>
      <c r="B1119" t="s">
        <v>2319</v>
      </c>
    </row>
    <row r="1120" spans="1:2">
      <c r="A1120" t="s">
        <v>1337</v>
      </c>
      <c r="B1120" t="s">
        <v>2319</v>
      </c>
    </row>
    <row r="1121" spans="1:2">
      <c r="A1121" t="s">
        <v>1338</v>
      </c>
      <c r="B1121" t="s">
        <v>2319</v>
      </c>
    </row>
    <row r="1122" spans="1:2">
      <c r="A1122" t="s">
        <v>1339</v>
      </c>
      <c r="B1122" t="s">
        <v>2319</v>
      </c>
    </row>
    <row r="1123" spans="1:2">
      <c r="A1123" t="s">
        <v>1340</v>
      </c>
      <c r="B1123" t="s">
        <v>2319</v>
      </c>
    </row>
    <row r="1124" spans="1:2">
      <c r="A1124" t="s">
        <v>1341</v>
      </c>
      <c r="B1124" t="s">
        <v>2319</v>
      </c>
    </row>
    <row r="1125" spans="1:2">
      <c r="A1125" t="s">
        <v>1342</v>
      </c>
      <c r="B1125" t="s">
        <v>2319</v>
      </c>
    </row>
    <row r="1126" spans="1:2">
      <c r="A1126" t="s">
        <v>1343</v>
      </c>
      <c r="B1126" t="s">
        <v>2319</v>
      </c>
    </row>
    <row r="1127" spans="1:2">
      <c r="A1127" t="s">
        <v>1344</v>
      </c>
      <c r="B1127" t="s">
        <v>2319</v>
      </c>
    </row>
    <row r="1128" spans="1:2">
      <c r="A1128" t="s">
        <v>1345</v>
      </c>
      <c r="B1128" t="s">
        <v>2319</v>
      </c>
    </row>
    <row r="1129" spans="1:2">
      <c r="A1129" t="s">
        <v>1346</v>
      </c>
      <c r="B1129" t="s">
        <v>2319</v>
      </c>
    </row>
    <row r="1130" spans="1:2">
      <c r="A1130" t="s">
        <v>1347</v>
      </c>
      <c r="B1130" t="s">
        <v>2319</v>
      </c>
    </row>
    <row r="1131" spans="1:2">
      <c r="A1131" t="s">
        <v>1348</v>
      </c>
      <c r="B1131" t="s">
        <v>2319</v>
      </c>
    </row>
    <row r="1132" spans="1:2">
      <c r="A1132" t="s">
        <v>1349</v>
      </c>
      <c r="B1132" t="s">
        <v>2319</v>
      </c>
    </row>
    <row r="1133" spans="1:2">
      <c r="A1133" t="s">
        <v>1350</v>
      </c>
      <c r="B1133" t="s">
        <v>2319</v>
      </c>
    </row>
    <row r="1134" spans="1:2">
      <c r="A1134" t="s">
        <v>1351</v>
      </c>
      <c r="B1134" t="s">
        <v>2319</v>
      </c>
    </row>
    <row r="1135" spans="1:2">
      <c r="A1135" t="s">
        <v>1352</v>
      </c>
      <c r="B1135" t="s">
        <v>2319</v>
      </c>
    </row>
    <row r="1136" spans="1:2">
      <c r="A1136" t="s">
        <v>1353</v>
      </c>
      <c r="B1136" t="s">
        <v>2319</v>
      </c>
    </row>
    <row r="1137" spans="1:2">
      <c r="A1137" t="s">
        <v>1354</v>
      </c>
      <c r="B1137" t="s">
        <v>2319</v>
      </c>
    </row>
    <row r="1138" spans="1:2">
      <c r="A1138" t="s">
        <v>1355</v>
      </c>
      <c r="B1138" t="s">
        <v>2319</v>
      </c>
    </row>
    <row r="1139" spans="1:2">
      <c r="A1139" t="s">
        <v>1356</v>
      </c>
      <c r="B1139" t="s">
        <v>2319</v>
      </c>
    </row>
    <row r="1140" spans="1:2">
      <c r="A1140" t="s">
        <v>1357</v>
      </c>
      <c r="B1140" t="s">
        <v>2319</v>
      </c>
    </row>
    <row r="1141" spans="1:2">
      <c r="A1141" t="s">
        <v>1358</v>
      </c>
      <c r="B1141" t="s">
        <v>2319</v>
      </c>
    </row>
    <row r="1142" spans="1:2">
      <c r="A1142" t="s">
        <v>1359</v>
      </c>
      <c r="B1142" t="s">
        <v>2319</v>
      </c>
    </row>
    <row r="1143" spans="1:2">
      <c r="A1143" t="s">
        <v>1360</v>
      </c>
      <c r="B1143" t="s">
        <v>2319</v>
      </c>
    </row>
    <row r="1144" spans="1:2">
      <c r="A1144" t="s">
        <v>1361</v>
      </c>
      <c r="B1144" t="s">
        <v>2319</v>
      </c>
    </row>
    <row r="1145" spans="1:2">
      <c r="A1145" t="s">
        <v>1362</v>
      </c>
      <c r="B1145" t="s">
        <v>2319</v>
      </c>
    </row>
    <row r="1146" spans="1:2">
      <c r="A1146" t="s">
        <v>1363</v>
      </c>
      <c r="B1146" t="s">
        <v>2319</v>
      </c>
    </row>
    <row r="1147" spans="1:2">
      <c r="A1147" t="s">
        <v>1364</v>
      </c>
      <c r="B1147" t="s">
        <v>2319</v>
      </c>
    </row>
    <row r="1148" spans="1:2">
      <c r="A1148" t="s">
        <v>1365</v>
      </c>
      <c r="B1148" t="s">
        <v>2319</v>
      </c>
    </row>
    <row r="1149" spans="1:2">
      <c r="A1149" t="s">
        <v>1366</v>
      </c>
      <c r="B1149" t="s">
        <v>2319</v>
      </c>
    </row>
    <row r="1150" spans="1:2">
      <c r="A1150" t="s">
        <v>1367</v>
      </c>
      <c r="B1150" t="s">
        <v>2319</v>
      </c>
    </row>
    <row r="1151" spans="1:2">
      <c r="A1151" t="s">
        <v>1368</v>
      </c>
      <c r="B1151" t="s">
        <v>2319</v>
      </c>
    </row>
    <row r="1152" spans="1:2">
      <c r="A1152" t="s">
        <v>1369</v>
      </c>
      <c r="B1152" t="s">
        <v>2319</v>
      </c>
    </row>
    <row r="1153" spans="1:2">
      <c r="A1153" t="s">
        <v>1370</v>
      </c>
      <c r="B1153" t="s">
        <v>2319</v>
      </c>
    </row>
    <row r="1154" spans="1:2">
      <c r="A1154" t="s">
        <v>1371</v>
      </c>
      <c r="B1154" t="s">
        <v>2319</v>
      </c>
    </row>
    <row r="1155" spans="1:2">
      <c r="A1155" t="s">
        <v>1372</v>
      </c>
      <c r="B1155" t="s">
        <v>2319</v>
      </c>
    </row>
    <row r="1156" spans="1:2">
      <c r="A1156" t="s">
        <v>1373</v>
      </c>
      <c r="B1156" t="s">
        <v>2319</v>
      </c>
    </row>
    <row r="1157" spans="1:2">
      <c r="A1157" t="s">
        <v>1374</v>
      </c>
      <c r="B1157" t="s">
        <v>2319</v>
      </c>
    </row>
    <row r="1158" spans="1:2">
      <c r="A1158" t="s">
        <v>1375</v>
      </c>
      <c r="B1158" t="s">
        <v>2319</v>
      </c>
    </row>
    <row r="1159" spans="1:2">
      <c r="A1159" t="s">
        <v>1376</v>
      </c>
      <c r="B1159" t="s">
        <v>2319</v>
      </c>
    </row>
    <row r="1160" spans="1:2">
      <c r="A1160" t="s">
        <v>1377</v>
      </c>
      <c r="B1160" t="s">
        <v>2319</v>
      </c>
    </row>
    <row r="1161" spans="1:2">
      <c r="A1161" t="s">
        <v>1378</v>
      </c>
      <c r="B1161" t="s">
        <v>2319</v>
      </c>
    </row>
    <row r="1162" spans="1:2">
      <c r="A1162" t="s">
        <v>1379</v>
      </c>
      <c r="B1162" t="s">
        <v>2319</v>
      </c>
    </row>
    <row r="1163" spans="1:2">
      <c r="A1163" t="s">
        <v>1380</v>
      </c>
      <c r="B1163" t="s">
        <v>2319</v>
      </c>
    </row>
    <row r="1164" spans="1:2">
      <c r="A1164" t="s">
        <v>1381</v>
      </c>
      <c r="B1164" t="s">
        <v>2319</v>
      </c>
    </row>
    <row r="1165" spans="1:2">
      <c r="A1165" t="s">
        <v>1382</v>
      </c>
      <c r="B1165" t="s">
        <v>2319</v>
      </c>
    </row>
    <row r="1166" spans="1:2">
      <c r="A1166" t="s">
        <v>1383</v>
      </c>
      <c r="B1166" t="s">
        <v>2319</v>
      </c>
    </row>
    <row r="1167" spans="1:2">
      <c r="A1167" t="s">
        <v>1384</v>
      </c>
      <c r="B1167" t="s">
        <v>2319</v>
      </c>
    </row>
    <row r="1168" spans="1:2">
      <c r="A1168" t="s">
        <v>1385</v>
      </c>
      <c r="B1168" t="s">
        <v>2319</v>
      </c>
    </row>
    <row r="1169" spans="1:2">
      <c r="A1169" t="s">
        <v>1386</v>
      </c>
      <c r="B1169" t="s">
        <v>2319</v>
      </c>
    </row>
    <row r="1170" spans="1:2">
      <c r="A1170" t="s">
        <v>1387</v>
      </c>
      <c r="B1170" t="s">
        <v>2319</v>
      </c>
    </row>
    <row r="1171" spans="1:2">
      <c r="A1171" t="s">
        <v>1388</v>
      </c>
      <c r="B1171" t="s">
        <v>2319</v>
      </c>
    </row>
    <row r="1172" spans="1:2">
      <c r="A1172" t="s">
        <v>1389</v>
      </c>
      <c r="B1172" t="s">
        <v>2319</v>
      </c>
    </row>
    <row r="1173" spans="1:2">
      <c r="A1173" t="s">
        <v>1390</v>
      </c>
      <c r="B1173" t="s">
        <v>2319</v>
      </c>
    </row>
    <row r="1174" spans="1:2">
      <c r="A1174" t="s">
        <v>1391</v>
      </c>
      <c r="B1174" t="s">
        <v>2319</v>
      </c>
    </row>
    <row r="1175" spans="1:2">
      <c r="A1175" t="s">
        <v>1392</v>
      </c>
      <c r="B1175" t="s">
        <v>2319</v>
      </c>
    </row>
    <row r="1176" spans="1:2">
      <c r="A1176" t="s">
        <v>1393</v>
      </c>
      <c r="B1176" t="s">
        <v>2319</v>
      </c>
    </row>
    <row r="1177" spans="1:2">
      <c r="A1177" t="s">
        <v>1394</v>
      </c>
      <c r="B1177" t="s">
        <v>2319</v>
      </c>
    </row>
    <row r="1178" spans="1:2">
      <c r="A1178" t="s">
        <v>1395</v>
      </c>
      <c r="B1178" t="s">
        <v>2319</v>
      </c>
    </row>
    <row r="1179" spans="1:2">
      <c r="A1179" t="s">
        <v>1396</v>
      </c>
      <c r="B1179" t="s">
        <v>2319</v>
      </c>
    </row>
    <row r="1180" spans="1:2">
      <c r="A1180" t="s">
        <v>1397</v>
      </c>
      <c r="B1180" t="s">
        <v>2319</v>
      </c>
    </row>
    <row r="1181" spans="1:2">
      <c r="A1181" t="s">
        <v>1398</v>
      </c>
      <c r="B1181" t="s">
        <v>2319</v>
      </c>
    </row>
    <row r="1182" spans="1:2">
      <c r="A1182" t="s">
        <v>1399</v>
      </c>
      <c r="B1182" t="s">
        <v>2319</v>
      </c>
    </row>
    <row r="1183" spans="1:2">
      <c r="A1183" t="s">
        <v>1400</v>
      </c>
      <c r="B1183" t="s">
        <v>2319</v>
      </c>
    </row>
    <row r="1184" spans="1:2">
      <c r="A1184" t="s">
        <v>1401</v>
      </c>
      <c r="B1184" t="s">
        <v>2319</v>
      </c>
    </row>
    <row r="1185" spans="1:2">
      <c r="A1185" t="s">
        <v>1402</v>
      </c>
      <c r="B1185" t="s">
        <v>2319</v>
      </c>
    </row>
    <row r="1186" spans="1:2">
      <c r="A1186" t="s">
        <v>1403</v>
      </c>
      <c r="B1186" t="s">
        <v>2319</v>
      </c>
    </row>
    <row r="1187" spans="1:2">
      <c r="A1187" t="s">
        <v>1404</v>
      </c>
      <c r="B1187" t="s">
        <v>2319</v>
      </c>
    </row>
    <row r="1188" spans="1:2">
      <c r="A1188" t="s">
        <v>1405</v>
      </c>
      <c r="B1188" t="s">
        <v>2319</v>
      </c>
    </row>
    <row r="1189" spans="1:2">
      <c r="A1189" t="s">
        <v>1406</v>
      </c>
      <c r="B1189" t="s">
        <v>2319</v>
      </c>
    </row>
    <row r="1190" spans="1:2">
      <c r="A1190" t="s">
        <v>1407</v>
      </c>
      <c r="B1190" t="s">
        <v>2319</v>
      </c>
    </row>
    <row r="1191" spans="1:2">
      <c r="A1191" t="s">
        <v>1408</v>
      </c>
      <c r="B1191" t="s">
        <v>2319</v>
      </c>
    </row>
    <row r="1192" spans="1:2">
      <c r="A1192" t="s">
        <v>1409</v>
      </c>
      <c r="B1192" t="s">
        <v>2319</v>
      </c>
    </row>
    <row r="1193" spans="1:2">
      <c r="A1193" t="s">
        <v>1410</v>
      </c>
      <c r="B1193" t="s">
        <v>2319</v>
      </c>
    </row>
    <row r="1194" spans="1:2">
      <c r="A1194" t="s">
        <v>1411</v>
      </c>
      <c r="B1194" t="s">
        <v>2319</v>
      </c>
    </row>
    <row r="1195" spans="1:2">
      <c r="A1195" t="s">
        <v>1412</v>
      </c>
      <c r="B1195" t="s">
        <v>2319</v>
      </c>
    </row>
    <row r="1196" spans="1:2">
      <c r="A1196" t="s">
        <v>1413</v>
      </c>
      <c r="B1196" t="s">
        <v>2319</v>
      </c>
    </row>
    <row r="1197" spans="1:2">
      <c r="A1197" t="s">
        <v>1414</v>
      </c>
      <c r="B1197" t="s">
        <v>2319</v>
      </c>
    </row>
    <row r="1198" spans="1:2">
      <c r="A1198" t="s">
        <v>1415</v>
      </c>
      <c r="B1198" t="s">
        <v>2319</v>
      </c>
    </row>
    <row r="1199" spans="1:2">
      <c r="A1199" t="s">
        <v>1416</v>
      </c>
      <c r="B1199" t="s">
        <v>2319</v>
      </c>
    </row>
    <row r="1200" spans="1:2">
      <c r="A1200" t="s">
        <v>1417</v>
      </c>
      <c r="B1200" t="s">
        <v>2319</v>
      </c>
    </row>
    <row r="1201" spans="1:2">
      <c r="A1201" t="s">
        <v>1418</v>
      </c>
      <c r="B1201" t="s">
        <v>2319</v>
      </c>
    </row>
    <row r="1202" spans="1:2">
      <c r="A1202" t="s">
        <v>1419</v>
      </c>
      <c r="B1202" t="s">
        <v>2319</v>
      </c>
    </row>
    <row r="1203" spans="1:2">
      <c r="A1203" t="s">
        <v>1420</v>
      </c>
      <c r="B1203" t="s">
        <v>2319</v>
      </c>
    </row>
    <row r="1204" spans="1:2">
      <c r="A1204" t="s">
        <v>1421</v>
      </c>
      <c r="B1204" t="s">
        <v>2319</v>
      </c>
    </row>
    <row r="1205" spans="1:2">
      <c r="A1205" t="s">
        <v>1422</v>
      </c>
      <c r="B1205" t="s">
        <v>2319</v>
      </c>
    </row>
    <row r="1206" spans="1:2">
      <c r="A1206" t="s">
        <v>1423</v>
      </c>
      <c r="B1206" t="s">
        <v>2319</v>
      </c>
    </row>
    <row r="1207" spans="1:2">
      <c r="A1207" t="s">
        <v>1424</v>
      </c>
      <c r="B1207" t="s">
        <v>2319</v>
      </c>
    </row>
    <row r="1208" spans="1:2">
      <c r="A1208" t="s">
        <v>1425</v>
      </c>
      <c r="B1208" t="s">
        <v>2319</v>
      </c>
    </row>
    <row r="1209" spans="1:2">
      <c r="A1209" t="s">
        <v>1426</v>
      </c>
      <c r="B1209" t="s">
        <v>2319</v>
      </c>
    </row>
    <row r="1210" spans="1:2">
      <c r="A1210" t="s">
        <v>1427</v>
      </c>
      <c r="B1210" t="s">
        <v>2319</v>
      </c>
    </row>
    <row r="1211" spans="1:2">
      <c r="A1211" t="s">
        <v>1428</v>
      </c>
      <c r="B1211" t="s">
        <v>2319</v>
      </c>
    </row>
    <row r="1212" spans="1:2">
      <c r="A1212" t="s">
        <v>1429</v>
      </c>
      <c r="B1212" t="s">
        <v>2319</v>
      </c>
    </row>
    <row r="1213" spans="1:2">
      <c r="A1213" t="s">
        <v>1430</v>
      </c>
      <c r="B1213" t="s">
        <v>2319</v>
      </c>
    </row>
    <row r="1214" spans="1:2">
      <c r="A1214" t="s">
        <v>1431</v>
      </c>
      <c r="B1214" t="s">
        <v>2319</v>
      </c>
    </row>
    <row r="1215" spans="1:2">
      <c r="A1215" t="s">
        <v>1432</v>
      </c>
      <c r="B1215" t="s">
        <v>2319</v>
      </c>
    </row>
    <row r="1216" spans="1:2">
      <c r="A1216" t="s">
        <v>1433</v>
      </c>
      <c r="B1216" t="s">
        <v>2319</v>
      </c>
    </row>
    <row r="1217" spans="1:2">
      <c r="A1217" t="s">
        <v>1434</v>
      </c>
      <c r="B1217" t="s">
        <v>2319</v>
      </c>
    </row>
    <row r="1218" spans="1:2">
      <c r="A1218" t="s">
        <v>1435</v>
      </c>
      <c r="B1218" t="s">
        <v>2319</v>
      </c>
    </row>
    <row r="1219" spans="1:2">
      <c r="A1219" t="s">
        <v>1436</v>
      </c>
      <c r="B1219" t="s">
        <v>2319</v>
      </c>
    </row>
    <row r="1220" spans="1:2">
      <c r="A1220" t="s">
        <v>1437</v>
      </c>
      <c r="B1220" t="s">
        <v>2319</v>
      </c>
    </row>
    <row r="1221" spans="1:2">
      <c r="A1221" t="s">
        <v>1438</v>
      </c>
      <c r="B1221" t="s">
        <v>2319</v>
      </c>
    </row>
    <row r="1222" spans="1:2">
      <c r="A1222" t="s">
        <v>1439</v>
      </c>
      <c r="B1222" t="s">
        <v>2319</v>
      </c>
    </row>
    <row r="1223" spans="1:2">
      <c r="A1223" t="s">
        <v>1440</v>
      </c>
      <c r="B1223" t="s">
        <v>2319</v>
      </c>
    </row>
    <row r="1224" spans="1:2">
      <c r="A1224" t="s">
        <v>1441</v>
      </c>
      <c r="B1224" t="s">
        <v>2319</v>
      </c>
    </row>
    <row r="1225" spans="1:2">
      <c r="A1225" t="s">
        <v>1442</v>
      </c>
      <c r="B1225" t="s">
        <v>2319</v>
      </c>
    </row>
    <row r="1226" spans="1:2">
      <c r="A1226" t="s">
        <v>1443</v>
      </c>
      <c r="B1226" t="s">
        <v>2319</v>
      </c>
    </row>
    <row r="1227" spans="1:2">
      <c r="A1227" t="s">
        <v>1444</v>
      </c>
      <c r="B1227" t="s">
        <v>2319</v>
      </c>
    </row>
    <row r="1228" spans="1:2">
      <c r="A1228" t="s">
        <v>1445</v>
      </c>
      <c r="B1228" t="s">
        <v>2319</v>
      </c>
    </row>
    <row r="1229" spans="1:2">
      <c r="A1229" t="s">
        <v>1446</v>
      </c>
      <c r="B1229" t="s">
        <v>2319</v>
      </c>
    </row>
    <row r="1230" spans="1:2">
      <c r="A1230" t="s">
        <v>1447</v>
      </c>
      <c r="B1230" t="s">
        <v>2319</v>
      </c>
    </row>
    <row r="1231" spans="1:2">
      <c r="A1231" t="s">
        <v>1448</v>
      </c>
      <c r="B1231" t="s">
        <v>2319</v>
      </c>
    </row>
    <row r="1232" spans="1:2">
      <c r="A1232" t="s">
        <v>1449</v>
      </c>
      <c r="B1232" t="s">
        <v>2319</v>
      </c>
    </row>
    <row r="1233" spans="1:2">
      <c r="A1233" t="s">
        <v>1450</v>
      </c>
      <c r="B1233" t="s">
        <v>2319</v>
      </c>
    </row>
    <row r="1234" spans="1:2">
      <c r="A1234" t="s">
        <v>1451</v>
      </c>
      <c r="B1234" t="s">
        <v>2319</v>
      </c>
    </row>
    <row r="1235" spans="1:2">
      <c r="A1235" t="s">
        <v>1452</v>
      </c>
      <c r="B1235" t="s">
        <v>2319</v>
      </c>
    </row>
    <row r="1236" spans="1:2">
      <c r="A1236" t="s">
        <v>1453</v>
      </c>
      <c r="B1236" t="s">
        <v>2319</v>
      </c>
    </row>
    <row r="1237" spans="1:2">
      <c r="A1237" t="s">
        <v>1454</v>
      </c>
      <c r="B1237" t="s">
        <v>2319</v>
      </c>
    </row>
    <row r="1238" spans="1:2">
      <c r="A1238" t="s">
        <v>1455</v>
      </c>
      <c r="B1238" t="s">
        <v>2319</v>
      </c>
    </row>
    <row r="1239" spans="1:2">
      <c r="A1239" t="s">
        <v>1456</v>
      </c>
      <c r="B1239" t="s">
        <v>2319</v>
      </c>
    </row>
    <row r="1240" spans="1:2">
      <c r="A1240" t="s">
        <v>1457</v>
      </c>
      <c r="B1240" t="s">
        <v>2319</v>
      </c>
    </row>
    <row r="1241" spans="1:2">
      <c r="A1241" t="s">
        <v>1458</v>
      </c>
      <c r="B1241" t="s">
        <v>2319</v>
      </c>
    </row>
    <row r="1242" spans="1:2">
      <c r="A1242" t="s">
        <v>1459</v>
      </c>
      <c r="B1242" t="s">
        <v>2319</v>
      </c>
    </row>
    <row r="1243" spans="1:2">
      <c r="A1243" t="s">
        <v>1460</v>
      </c>
      <c r="B1243" t="s">
        <v>2319</v>
      </c>
    </row>
    <row r="1244" spans="1:2">
      <c r="A1244" t="s">
        <v>1461</v>
      </c>
      <c r="B1244" t="s">
        <v>2319</v>
      </c>
    </row>
    <row r="1245" spans="1:2">
      <c r="A1245" t="s">
        <v>1462</v>
      </c>
      <c r="B1245" t="s">
        <v>2319</v>
      </c>
    </row>
    <row r="1246" spans="1:2">
      <c r="A1246" t="s">
        <v>1463</v>
      </c>
      <c r="B1246" t="s">
        <v>2319</v>
      </c>
    </row>
    <row r="1247" spans="1:2">
      <c r="A1247" t="s">
        <v>1464</v>
      </c>
      <c r="B1247" t="s">
        <v>2319</v>
      </c>
    </row>
    <row r="1248" spans="1:2">
      <c r="A1248" t="s">
        <v>1465</v>
      </c>
      <c r="B1248" t="s">
        <v>2319</v>
      </c>
    </row>
    <row r="1249" spans="1:2">
      <c r="A1249" t="s">
        <v>1466</v>
      </c>
      <c r="B1249" t="s">
        <v>2319</v>
      </c>
    </row>
    <row r="1250" spans="1:2">
      <c r="A1250" t="s">
        <v>1467</v>
      </c>
      <c r="B1250" t="s">
        <v>2319</v>
      </c>
    </row>
    <row r="1251" spans="1:2">
      <c r="A1251" t="s">
        <v>1468</v>
      </c>
      <c r="B1251" t="s">
        <v>2319</v>
      </c>
    </row>
    <row r="1252" spans="1:2">
      <c r="A1252" t="s">
        <v>1469</v>
      </c>
      <c r="B1252" t="s">
        <v>2319</v>
      </c>
    </row>
    <row r="1253" spans="1:2">
      <c r="A1253" t="s">
        <v>1470</v>
      </c>
      <c r="B1253" t="s">
        <v>2319</v>
      </c>
    </row>
    <row r="1254" spans="1:2">
      <c r="A1254" t="s">
        <v>1471</v>
      </c>
      <c r="B1254" t="s">
        <v>2319</v>
      </c>
    </row>
    <row r="1255" spans="1:2">
      <c r="A1255" t="s">
        <v>1472</v>
      </c>
      <c r="B1255" t="s">
        <v>2319</v>
      </c>
    </row>
    <row r="1256" spans="1:2">
      <c r="A1256" t="s">
        <v>1473</v>
      </c>
      <c r="B1256" t="s">
        <v>2319</v>
      </c>
    </row>
    <row r="1257" spans="1:2">
      <c r="A1257" t="s">
        <v>1474</v>
      </c>
      <c r="B1257" t="s">
        <v>2319</v>
      </c>
    </row>
    <row r="1258" spans="1:2">
      <c r="A1258" t="s">
        <v>1475</v>
      </c>
      <c r="B1258" t="s">
        <v>2319</v>
      </c>
    </row>
    <row r="1259" spans="1:2">
      <c r="A1259" t="s">
        <v>1476</v>
      </c>
      <c r="B1259" t="s">
        <v>2319</v>
      </c>
    </row>
    <row r="1260" spans="1:2">
      <c r="A1260" t="s">
        <v>1477</v>
      </c>
      <c r="B1260" t="s">
        <v>2319</v>
      </c>
    </row>
    <row r="1261" spans="1:2">
      <c r="A1261" t="s">
        <v>1478</v>
      </c>
      <c r="B1261" t="s">
        <v>2319</v>
      </c>
    </row>
    <row r="1262" spans="1:2">
      <c r="A1262" t="s">
        <v>1479</v>
      </c>
      <c r="B1262" t="s">
        <v>2319</v>
      </c>
    </row>
    <row r="1263" spans="1:2">
      <c r="A1263" t="s">
        <v>1480</v>
      </c>
      <c r="B1263" t="s">
        <v>2319</v>
      </c>
    </row>
    <row r="1264" spans="1:2">
      <c r="A1264" t="s">
        <v>1481</v>
      </c>
      <c r="B1264" t="s">
        <v>2319</v>
      </c>
    </row>
    <row r="1265" spans="1:2">
      <c r="A1265" t="s">
        <v>1482</v>
      </c>
      <c r="B1265" t="s">
        <v>2319</v>
      </c>
    </row>
    <row r="1266" spans="1:2">
      <c r="A1266" t="s">
        <v>1483</v>
      </c>
      <c r="B1266" t="s">
        <v>2319</v>
      </c>
    </row>
    <row r="1267" spans="1:2">
      <c r="A1267" t="s">
        <v>1484</v>
      </c>
      <c r="B1267" t="s">
        <v>2319</v>
      </c>
    </row>
    <row r="1268" spans="1:2">
      <c r="A1268" t="s">
        <v>1485</v>
      </c>
      <c r="B1268" t="s">
        <v>2319</v>
      </c>
    </row>
    <row r="1269" spans="1:2">
      <c r="A1269" t="s">
        <v>1486</v>
      </c>
      <c r="B1269" t="s">
        <v>2319</v>
      </c>
    </row>
    <row r="1270" spans="1:2">
      <c r="A1270" t="s">
        <v>1487</v>
      </c>
      <c r="B1270" t="s">
        <v>2319</v>
      </c>
    </row>
    <row r="1271" spans="1:2">
      <c r="A1271" t="s">
        <v>1488</v>
      </c>
      <c r="B1271" t="s">
        <v>2319</v>
      </c>
    </row>
    <row r="1272" spans="1:2">
      <c r="A1272" t="s">
        <v>1489</v>
      </c>
      <c r="B1272" t="s">
        <v>2319</v>
      </c>
    </row>
    <row r="1273" spans="1:2">
      <c r="A1273" t="s">
        <v>1490</v>
      </c>
      <c r="B1273" t="s">
        <v>2319</v>
      </c>
    </row>
    <row r="1274" spans="1:2">
      <c r="A1274" t="s">
        <v>1491</v>
      </c>
      <c r="B1274" t="s">
        <v>2319</v>
      </c>
    </row>
    <row r="1275" spans="1:2">
      <c r="A1275" t="s">
        <v>1492</v>
      </c>
      <c r="B1275" t="s">
        <v>2319</v>
      </c>
    </row>
    <row r="1276" spans="1:2">
      <c r="A1276" t="s">
        <v>1493</v>
      </c>
      <c r="B1276" t="s">
        <v>2319</v>
      </c>
    </row>
    <row r="1277" spans="1:2">
      <c r="A1277" t="s">
        <v>1494</v>
      </c>
      <c r="B1277" t="s">
        <v>2319</v>
      </c>
    </row>
    <row r="1278" spans="1:2">
      <c r="A1278" t="s">
        <v>1495</v>
      </c>
      <c r="B1278" t="s">
        <v>2319</v>
      </c>
    </row>
    <row r="1279" spans="1:2">
      <c r="A1279" t="s">
        <v>1496</v>
      </c>
      <c r="B1279" t="s">
        <v>2319</v>
      </c>
    </row>
    <row r="1280" spans="1:2">
      <c r="A1280" t="s">
        <v>1497</v>
      </c>
      <c r="B1280" t="s">
        <v>2319</v>
      </c>
    </row>
    <row r="1281" spans="1:2">
      <c r="A1281" t="s">
        <v>1498</v>
      </c>
      <c r="B1281" t="s">
        <v>2319</v>
      </c>
    </row>
    <row r="1282" spans="1:2">
      <c r="A1282" t="s">
        <v>1499</v>
      </c>
      <c r="B1282" t="s">
        <v>2319</v>
      </c>
    </row>
    <row r="1283" spans="1:2">
      <c r="A1283" t="s">
        <v>1500</v>
      </c>
      <c r="B1283" t="s">
        <v>2319</v>
      </c>
    </row>
    <row r="1284" spans="1:2">
      <c r="A1284" t="s">
        <v>1501</v>
      </c>
      <c r="B1284" t="s">
        <v>2319</v>
      </c>
    </row>
    <row r="1285" spans="1:2">
      <c r="A1285" t="s">
        <v>1502</v>
      </c>
      <c r="B1285" t="s">
        <v>2319</v>
      </c>
    </row>
    <row r="1286" spans="1:2">
      <c r="A1286" t="s">
        <v>1503</v>
      </c>
      <c r="B1286" t="s">
        <v>2319</v>
      </c>
    </row>
    <row r="1287" spans="1:2">
      <c r="A1287" t="s">
        <v>1504</v>
      </c>
      <c r="B1287" t="s">
        <v>2319</v>
      </c>
    </row>
    <row r="1288" spans="1:2">
      <c r="A1288" t="s">
        <v>1505</v>
      </c>
      <c r="B1288" t="s">
        <v>2319</v>
      </c>
    </row>
    <row r="1289" spans="1:2">
      <c r="A1289" t="s">
        <v>1506</v>
      </c>
      <c r="B1289" t="s">
        <v>2319</v>
      </c>
    </row>
    <row r="1290" spans="1:2">
      <c r="A1290" t="s">
        <v>1507</v>
      </c>
      <c r="B1290" t="s">
        <v>2319</v>
      </c>
    </row>
    <row r="1291" spans="1:2">
      <c r="A1291" t="s">
        <v>1508</v>
      </c>
      <c r="B1291" t="s">
        <v>2319</v>
      </c>
    </row>
    <row r="1292" spans="1:2">
      <c r="A1292" t="s">
        <v>1509</v>
      </c>
      <c r="B1292" t="s">
        <v>2319</v>
      </c>
    </row>
    <row r="1293" spans="1:2">
      <c r="A1293" t="s">
        <v>1510</v>
      </c>
      <c r="B1293" t="s">
        <v>2319</v>
      </c>
    </row>
    <row r="1294" spans="1:2">
      <c r="A1294" t="s">
        <v>1511</v>
      </c>
      <c r="B1294" t="s">
        <v>2319</v>
      </c>
    </row>
    <row r="1295" spans="1:2">
      <c r="A1295" t="s">
        <v>1512</v>
      </c>
      <c r="B1295" t="s">
        <v>2319</v>
      </c>
    </row>
    <row r="1296" spans="1:2">
      <c r="A1296" t="s">
        <v>1513</v>
      </c>
      <c r="B1296" t="s">
        <v>2319</v>
      </c>
    </row>
    <row r="1297" spans="1:2">
      <c r="A1297" t="s">
        <v>1514</v>
      </c>
      <c r="B1297" t="s">
        <v>2319</v>
      </c>
    </row>
    <row r="1298" spans="1:2">
      <c r="A1298" t="s">
        <v>1515</v>
      </c>
      <c r="B1298" t="s">
        <v>2319</v>
      </c>
    </row>
    <row r="1299" spans="1:2">
      <c r="A1299" t="s">
        <v>1516</v>
      </c>
      <c r="B1299" t="s">
        <v>2319</v>
      </c>
    </row>
    <row r="1300" spans="1:2">
      <c r="A1300" t="s">
        <v>1517</v>
      </c>
      <c r="B1300" t="s">
        <v>2319</v>
      </c>
    </row>
    <row r="1301" spans="1:2">
      <c r="A1301" t="s">
        <v>1518</v>
      </c>
      <c r="B1301" t="s">
        <v>2319</v>
      </c>
    </row>
    <row r="1302" spans="1:2">
      <c r="A1302" t="s">
        <v>1519</v>
      </c>
      <c r="B1302" t="s">
        <v>2319</v>
      </c>
    </row>
    <row r="1303" spans="1:2">
      <c r="A1303" t="s">
        <v>1520</v>
      </c>
      <c r="B1303" t="s">
        <v>2319</v>
      </c>
    </row>
    <row r="1304" spans="1:2">
      <c r="A1304" t="s">
        <v>1521</v>
      </c>
      <c r="B1304" t="s">
        <v>2319</v>
      </c>
    </row>
    <row r="1305" spans="1:2">
      <c r="A1305" t="s">
        <v>1522</v>
      </c>
      <c r="B1305" t="s">
        <v>2319</v>
      </c>
    </row>
    <row r="1306" spans="1:2">
      <c r="A1306" t="s">
        <v>1523</v>
      </c>
      <c r="B1306" t="s">
        <v>2319</v>
      </c>
    </row>
    <row r="1307" spans="1:2">
      <c r="A1307" t="s">
        <v>1524</v>
      </c>
      <c r="B1307" t="s">
        <v>2319</v>
      </c>
    </row>
    <row r="1308" spans="1:2">
      <c r="A1308" t="s">
        <v>1525</v>
      </c>
      <c r="B1308" t="s">
        <v>2319</v>
      </c>
    </row>
    <row r="1309" spans="1:2">
      <c r="A1309" t="s">
        <v>1526</v>
      </c>
      <c r="B1309" t="s">
        <v>2319</v>
      </c>
    </row>
    <row r="1310" spans="1:2">
      <c r="A1310" t="s">
        <v>1527</v>
      </c>
      <c r="B1310" t="s">
        <v>2319</v>
      </c>
    </row>
    <row r="1311" spans="1:2">
      <c r="A1311" t="s">
        <v>1528</v>
      </c>
      <c r="B1311" t="s">
        <v>2319</v>
      </c>
    </row>
    <row r="1312" spans="1:2">
      <c r="A1312" t="s">
        <v>1529</v>
      </c>
      <c r="B1312" t="s">
        <v>2319</v>
      </c>
    </row>
    <row r="1313" spans="1:2">
      <c r="A1313" t="s">
        <v>1530</v>
      </c>
      <c r="B1313" t="s">
        <v>2319</v>
      </c>
    </row>
    <row r="1314" spans="1:2">
      <c r="A1314" t="s">
        <v>1531</v>
      </c>
      <c r="B1314" t="s">
        <v>2319</v>
      </c>
    </row>
    <row r="1315" spans="1:2">
      <c r="A1315" t="s">
        <v>1532</v>
      </c>
      <c r="B1315" t="s">
        <v>2319</v>
      </c>
    </row>
    <row r="1316" spans="1:2">
      <c r="A1316" t="s">
        <v>1533</v>
      </c>
      <c r="B1316" t="s">
        <v>2319</v>
      </c>
    </row>
    <row r="1317" spans="1:2">
      <c r="A1317" t="s">
        <v>1534</v>
      </c>
      <c r="B1317" t="s">
        <v>2319</v>
      </c>
    </row>
    <row r="1318" spans="1:2">
      <c r="A1318" t="s">
        <v>1535</v>
      </c>
      <c r="B1318" t="s">
        <v>2319</v>
      </c>
    </row>
    <row r="1319" spans="1:2">
      <c r="A1319" t="s">
        <v>1536</v>
      </c>
      <c r="B1319" t="s">
        <v>2319</v>
      </c>
    </row>
    <row r="1320" spans="1:2">
      <c r="A1320" t="s">
        <v>1537</v>
      </c>
      <c r="B1320" t="s">
        <v>2319</v>
      </c>
    </row>
    <row r="1321" spans="1:2">
      <c r="A1321" t="s">
        <v>1538</v>
      </c>
      <c r="B1321" t="s">
        <v>2319</v>
      </c>
    </row>
    <row r="1322" spans="1:2">
      <c r="A1322" t="s">
        <v>1539</v>
      </c>
      <c r="B1322" t="s">
        <v>2319</v>
      </c>
    </row>
    <row r="1323" spans="1:2">
      <c r="A1323" t="s">
        <v>1540</v>
      </c>
      <c r="B1323" t="s">
        <v>2319</v>
      </c>
    </row>
    <row r="1324" spans="1:2">
      <c r="A1324" t="s">
        <v>1541</v>
      </c>
      <c r="B1324" t="s">
        <v>2319</v>
      </c>
    </row>
    <row r="1325" spans="1:2">
      <c r="A1325" t="s">
        <v>1542</v>
      </c>
      <c r="B1325" t="s">
        <v>2319</v>
      </c>
    </row>
    <row r="1326" spans="1:2">
      <c r="A1326" t="s">
        <v>1543</v>
      </c>
      <c r="B1326" t="s">
        <v>2319</v>
      </c>
    </row>
    <row r="1327" spans="1:2">
      <c r="A1327" t="s">
        <v>1544</v>
      </c>
      <c r="B1327" t="s">
        <v>2319</v>
      </c>
    </row>
    <row r="1328" spans="1:2">
      <c r="A1328" t="s">
        <v>1545</v>
      </c>
      <c r="B1328" t="s">
        <v>2319</v>
      </c>
    </row>
    <row r="1329" spans="1:2">
      <c r="A1329" t="s">
        <v>1546</v>
      </c>
      <c r="B1329" t="s">
        <v>2319</v>
      </c>
    </row>
    <row r="1330" spans="1:2">
      <c r="A1330" t="s">
        <v>1547</v>
      </c>
      <c r="B1330" t="s">
        <v>2319</v>
      </c>
    </row>
    <row r="1331" spans="1:2">
      <c r="A1331" t="s">
        <v>1548</v>
      </c>
      <c r="B1331" t="s">
        <v>2319</v>
      </c>
    </row>
    <row r="1332" spans="1:2">
      <c r="A1332" t="s">
        <v>1549</v>
      </c>
      <c r="B1332" t="s">
        <v>2319</v>
      </c>
    </row>
    <row r="1333" spans="1:2">
      <c r="A1333" t="s">
        <v>1550</v>
      </c>
      <c r="B1333" t="s">
        <v>2319</v>
      </c>
    </row>
    <row r="1334" spans="1:2">
      <c r="A1334" t="s">
        <v>1551</v>
      </c>
      <c r="B1334" t="s">
        <v>2319</v>
      </c>
    </row>
    <row r="1335" spans="1:2">
      <c r="A1335" t="s">
        <v>1552</v>
      </c>
      <c r="B1335" t="s">
        <v>2319</v>
      </c>
    </row>
    <row r="1336" spans="1:2">
      <c r="A1336" t="s">
        <v>1553</v>
      </c>
      <c r="B1336" t="s">
        <v>2319</v>
      </c>
    </row>
    <row r="1337" spans="1:2">
      <c r="A1337" t="s">
        <v>1554</v>
      </c>
      <c r="B1337" t="s">
        <v>2319</v>
      </c>
    </row>
    <row r="1338" spans="1:2">
      <c r="A1338" t="s">
        <v>1555</v>
      </c>
      <c r="B1338" t="s">
        <v>2319</v>
      </c>
    </row>
    <row r="1339" spans="1:2">
      <c r="A1339" t="s">
        <v>1556</v>
      </c>
      <c r="B1339" t="s">
        <v>2319</v>
      </c>
    </row>
    <row r="1340" spans="1:2">
      <c r="A1340" t="s">
        <v>1557</v>
      </c>
      <c r="B1340" t="s">
        <v>2319</v>
      </c>
    </row>
    <row r="1341" spans="1:2">
      <c r="A1341" t="s">
        <v>1558</v>
      </c>
      <c r="B1341" t="s">
        <v>2319</v>
      </c>
    </row>
    <row r="1342" spans="1:2">
      <c r="A1342" t="s">
        <v>1559</v>
      </c>
      <c r="B1342" t="s">
        <v>2319</v>
      </c>
    </row>
    <row r="1343" spans="1:2">
      <c r="A1343" t="s">
        <v>1560</v>
      </c>
      <c r="B1343" t="s">
        <v>2319</v>
      </c>
    </row>
    <row r="1344" spans="1:2">
      <c r="A1344" t="s">
        <v>1561</v>
      </c>
      <c r="B1344" t="s">
        <v>2319</v>
      </c>
    </row>
    <row r="1345" spans="1:2">
      <c r="A1345" t="s">
        <v>1562</v>
      </c>
      <c r="B1345" t="s">
        <v>2319</v>
      </c>
    </row>
    <row r="1346" spans="1:2">
      <c r="A1346" t="s">
        <v>1563</v>
      </c>
      <c r="B1346" t="s">
        <v>2319</v>
      </c>
    </row>
    <row r="1347" spans="1:2">
      <c r="A1347" t="s">
        <v>1564</v>
      </c>
      <c r="B1347" t="s">
        <v>2319</v>
      </c>
    </row>
    <row r="1348" spans="1:2">
      <c r="A1348" t="s">
        <v>1565</v>
      </c>
      <c r="B1348" t="s">
        <v>2319</v>
      </c>
    </row>
    <row r="1349" spans="1:2">
      <c r="A1349" t="s">
        <v>1566</v>
      </c>
      <c r="B1349" t="s">
        <v>2319</v>
      </c>
    </row>
    <row r="1350" spans="1:2">
      <c r="A1350" t="s">
        <v>1567</v>
      </c>
      <c r="B1350" t="s">
        <v>2319</v>
      </c>
    </row>
    <row r="1351" spans="1:2">
      <c r="A1351" t="s">
        <v>1568</v>
      </c>
      <c r="B1351" t="s">
        <v>2319</v>
      </c>
    </row>
    <row r="1352" spans="1:2">
      <c r="A1352" t="s">
        <v>1569</v>
      </c>
      <c r="B1352" t="s">
        <v>2319</v>
      </c>
    </row>
    <row r="1353" spans="1:2">
      <c r="A1353" t="s">
        <v>1570</v>
      </c>
      <c r="B1353" t="s">
        <v>2319</v>
      </c>
    </row>
    <row r="1354" spans="1:2">
      <c r="A1354" t="s">
        <v>1571</v>
      </c>
      <c r="B1354" t="s">
        <v>2319</v>
      </c>
    </row>
    <row r="1355" spans="1:2">
      <c r="A1355" t="s">
        <v>1572</v>
      </c>
      <c r="B1355" t="s">
        <v>2319</v>
      </c>
    </row>
    <row r="1356" spans="1:2">
      <c r="A1356" t="s">
        <v>1573</v>
      </c>
      <c r="B1356" t="s">
        <v>2319</v>
      </c>
    </row>
    <row r="1357" spans="1:2">
      <c r="A1357" t="s">
        <v>1574</v>
      </c>
      <c r="B1357" t="s">
        <v>2319</v>
      </c>
    </row>
    <row r="1358" spans="1:2">
      <c r="A1358" t="s">
        <v>1575</v>
      </c>
      <c r="B1358" t="s">
        <v>2319</v>
      </c>
    </row>
    <row r="1359" spans="1:2">
      <c r="A1359" t="s">
        <v>1576</v>
      </c>
      <c r="B1359" t="s">
        <v>2319</v>
      </c>
    </row>
    <row r="1360" spans="1:2">
      <c r="A1360" t="s">
        <v>1577</v>
      </c>
      <c r="B1360" t="s">
        <v>2319</v>
      </c>
    </row>
    <row r="1361" spans="1:2">
      <c r="A1361" t="s">
        <v>1578</v>
      </c>
      <c r="B1361" t="s">
        <v>2319</v>
      </c>
    </row>
    <row r="1362" spans="1:2">
      <c r="A1362" t="s">
        <v>1579</v>
      </c>
      <c r="B1362" t="s">
        <v>2319</v>
      </c>
    </row>
    <row r="1363" spans="1:2">
      <c r="A1363" t="s">
        <v>1580</v>
      </c>
      <c r="B1363" t="s">
        <v>2319</v>
      </c>
    </row>
    <row r="1364" spans="1:2">
      <c r="A1364" t="s">
        <v>1581</v>
      </c>
      <c r="B1364" t="s">
        <v>2319</v>
      </c>
    </row>
    <row r="1365" spans="1:2">
      <c r="A1365" t="s">
        <v>1582</v>
      </c>
      <c r="B1365" t="s">
        <v>2319</v>
      </c>
    </row>
    <row r="1366" spans="1:2">
      <c r="A1366" t="s">
        <v>1583</v>
      </c>
      <c r="B1366" t="s">
        <v>2319</v>
      </c>
    </row>
    <row r="1367" spans="1:2">
      <c r="A1367" t="s">
        <v>1584</v>
      </c>
      <c r="B1367" t="s">
        <v>2319</v>
      </c>
    </row>
    <row r="1368" spans="1:2">
      <c r="A1368" t="s">
        <v>1585</v>
      </c>
      <c r="B1368" t="s">
        <v>2319</v>
      </c>
    </row>
    <row r="1369" spans="1:2">
      <c r="A1369" t="s">
        <v>1586</v>
      </c>
      <c r="B1369" t="s">
        <v>2319</v>
      </c>
    </row>
    <row r="1370" spans="1:2">
      <c r="A1370" t="s">
        <v>1587</v>
      </c>
      <c r="B1370" t="s">
        <v>2319</v>
      </c>
    </row>
    <row r="1371" spans="1:2">
      <c r="A1371" t="s">
        <v>1588</v>
      </c>
      <c r="B1371" t="s">
        <v>2319</v>
      </c>
    </row>
    <row r="1372" spans="1:2">
      <c r="A1372" t="s">
        <v>1589</v>
      </c>
      <c r="B1372" t="s">
        <v>2319</v>
      </c>
    </row>
    <row r="1373" spans="1:2">
      <c r="A1373" t="s">
        <v>1590</v>
      </c>
      <c r="B1373" t="s">
        <v>2319</v>
      </c>
    </row>
    <row r="1374" spans="1:2">
      <c r="A1374" t="s">
        <v>1591</v>
      </c>
      <c r="B1374" t="s">
        <v>2319</v>
      </c>
    </row>
    <row r="1375" spans="1:2">
      <c r="A1375" t="s">
        <v>1592</v>
      </c>
      <c r="B1375" t="s">
        <v>2319</v>
      </c>
    </row>
    <row r="1376" spans="1:2">
      <c r="A1376" t="s">
        <v>1593</v>
      </c>
      <c r="B1376" t="s">
        <v>2319</v>
      </c>
    </row>
    <row r="1377" spans="1:2">
      <c r="A1377" t="s">
        <v>1594</v>
      </c>
      <c r="B1377" t="s">
        <v>2319</v>
      </c>
    </row>
    <row r="1378" spans="1:2">
      <c r="A1378" t="s">
        <v>1595</v>
      </c>
      <c r="B1378" t="s">
        <v>2319</v>
      </c>
    </row>
    <row r="1379" spans="1:2">
      <c r="A1379" t="s">
        <v>1596</v>
      </c>
      <c r="B1379" t="s">
        <v>2319</v>
      </c>
    </row>
    <row r="1380" spans="1:2">
      <c r="A1380" t="s">
        <v>1597</v>
      </c>
      <c r="B1380" t="s">
        <v>2319</v>
      </c>
    </row>
    <row r="1381" spans="1:2">
      <c r="A1381" t="s">
        <v>1598</v>
      </c>
      <c r="B1381" t="s">
        <v>2319</v>
      </c>
    </row>
    <row r="1382" spans="1:2">
      <c r="A1382" t="s">
        <v>1599</v>
      </c>
      <c r="B1382" t="s">
        <v>2319</v>
      </c>
    </row>
    <row r="1383" spans="1:2">
      <c r="A1383" t="s">
        <v>1600</v>
      </c>
      <c r="B1383" t="s">
        <v>2319</v>
      </c>
    </row>
    <row r="1384" spans="1:2">
      <c r="A1384" t="s">
        <v>1601</v>
      </c>
      <c r="B1384" t="s">
        <v>2319</v>
      </c>
    </row>
    <row r="1385" spans="1:2">
      <c r="A1385" t="s">
        <v>1602</v>
      </c>
      <c r="B1385" t="s">
        <v>2319</v>
      </c>
    </row>
    <row r="1386" spans="1:2">
      <c r="A1386" t="s">
        <v>1603</v>
      </c>
      <c r="B1386" t="s">
        <v>2319</v>
      </c>
    </row>
    <row r="1387" spans="1:2">
      <c r="A1387" t="s">
        <v>1604</v>
      </c>
      <c r="B1387" t="s">
        <v>2319</v>
      </c>
    </row>
    <row r="1388" spans="1:2">
      <c r="A1388" t="s">
        <v>1605</v>
      </c>
      <c r="B1388" t="s">
        <v>2319</v>
      </c>
    </row>
    <row r="1389" spans="1:2">
      <c r="A1389" t="s">
        <v>1606</v>
      </c>
      <c r="B1389" t="s">
        <v>2319</v>
      </c>
    </row>
    <row r="1390" spans="1:2">
      <c r="A1390" t="s">
        <v>1607</v>
      </c>
      <c r="B1390" t="s">
        <v>2319</v>
      </c>
    </row>
    <row r="1391" spans="1:2">
      <c r="A1391" t="s">
        <v>1608</v>
      </c>
      <c r="B1391" t="s">
        <v>2319</v>
      </c>
    </row>
    <row r="1392" spans="1:2">
      <c r="A1392" t="s">
        <v>1609</v>
      </c>
      <c r="B1392" t="s">
        <v>2319</v>
      </c>
    </row>
    <row r="1393" spans="1:2">
      <c r="A1393" t="s">
        <v>1610</v>
      </c>
      <c r="B1393" t="s">
        <v>2319</v>
      </c>
    </row>
    <row r="1394" spans="1:2">
      <c r="A1394" t="s">
        <v>1611</v>
      </c>
      <c r="B1394" t="s">
        <v>2319</v>
      </c>
    </row>
    <row r="1395" spans="1:2">
      <c r="A1395" t="s">
        <v>1612</v>
      </c>
      <c r="B1395" t="s">
        <v>2319</v>
      </c>
    </row>
    <row r="1396" spans="1:2">
      <c r="A1396" t="s">
        <v>1613</v>
      </c>
      <c r="B1396" t="s">
        <v>2319</v>
      </c>
    </row>
    <row r="1397" spans="1:2">
      <c r="A1397" t="s">
        <v>1614</v>
      </c>
      <c r="B1397" t="s">
        <v>2319</v>
      </c>
    </row>
    <row r="1398" spans="1:2">
      <c r="A1398" t="s">
        <v>1615</v>
      </c>
      <c r="B1398" t="s">
        <v>2319</v>
      </c>
    </row>
    <row r="1399" spans="1:2">
      <c r="A1399" t="s">
        <v>1616</v>
      </c>
      <c r="B1399" t="s">
        <v>2319</v>
      </c>
    </row>
    <row r="1400" spans="1:2">
      <c r="A1400" t="s">
        <v>1617</v>
      </c>
      <c r="B1400" t="s">
        <v>2319</v>
      </c>
    </row>
    <row r="1401" spans="1:2">
      <c r="A1401" t="s">
        <v>1618</v>
      </c>
      <c r="B1401" t="s">
        <v>2319</v>
      </c>
    </row>
    <row r="1402" spans="1:2">
      <c r="A1402" t="s">
        <v>1619</v>
      </c>
      <c r="B1402" t="s">
        <v>2319</v>
      </c>
    </row>
    <row r="1403" spans="1:2">
      <c r="A1403" t="s">
        <v>1620</v>
      </c>
      <c r="B1403" t="s">
        <v>2319</v>
      </c>
    </row>
    <row r="1404" spans="1:2">
      <c r="A1404" t="s">
        <v>1621</v>
      </c>
      <c r="B1404" t="s">
        <v>2319</v>
      </c>
    </row>
    <row r="1405" spans="1:2">
      <c r="A1405" t="s">
        <v>1622</v>
      </c>
      <c r="B1405" t="s">
        <v>2319</v>
      </c>
    </row>
    <row r="1406" spans="1:2">
      <c r="A1406" t="s">
        <v>1623</v>
      </c>
      <c r="B1406" t="s">
        <v>2319</v>
      </c>
    </row>
    <row r="1407" spans="1:2">
      <c r="A1407" t="s">
        <v>1624</v>
      </c>
      <c r="B1407" t="s">
        <v>2319</v>
      </c>
    </row>
    <row r="1408" spans="1:2">
      <c r="A1408" t="s">
        <v>1625</v>
      </c>
      <c r="B1408" t="s">
        <v>2319</v>
      </c>
    </row>
    <row r="1409" spans="1:2">
      <c r="A1409" t="s">
        <v>1626</v>
      </c>
      <c r="B1409" t="s">
        <v>2319</v>
      </c>
    </row>
    <row r="1410" spans="1:2">
      <c r="A1410" t="s">
        <v>1627</v>
      </c>
      <c r="B1410" t="s">
        <v>2319</v>
      </c>
    </row>
    <row r="1411" spans="1:2">
      <c r="A1411" t="s">
        <v>1628</v>
      </c>
      <c r="B1411" t="s">
        <v>2319</v>
      </c>
    </row>
    <row r="1412" spans="1:2">
      <c r="A1412" t="s">
        <v>1629</v>
      </c>
      <c r="B1412" t="s">
        <v>2319</v>
      </c>
    </row>
    <row r="1413" spans="1:2">
      <c r="A1413" t="s">
        <v>1630</v>
      </c>
      <c r="B1413" t="s">
        <v>2319</v>
      </c>
    </row>
    <row r="1414" spans="1:2">
      <c r="A1414" t="s">
        <v>1631</v>
      </c>
      <c r="B1414" t="s">
        <v>2319</v>
      </c>
    </row>
    <row r="1415" spans="1:2">
      <c r="A1415" t="s">
        <v>1632</v>
      </c>
      <c r="B1415" t="s">
        <v>2319</v>
      </c>
    </row>
    <row r="1416" spans="1:2">
      <c r="A1416" t="s">
        <v>1633</v>
      </c>
      <c r="B1416" t="s">
        <v>2319</v>
      </c>
    </row>
    <row r="1417" spans="1:2">
      <c r="A1417" t="s">
        <v>1634</v>
      </c>
      <c r="B1417" t="s">
        <v>2319</v>
      </c>
    </row>
    <row r="1418" spans="1:2">
      <c r="A1418" t="s">
        <v>1635</v>
      </c>
      <c r="B1418" t="s">
        <v>2319</v>
      </c>
    </row>
    <row r="1419" spans="1:2">
      <c r="A1419" t="s">
        <v>1636</v>
      </c>
      <c r="B1419" t="s">
        <v>2319</v>
      </c>
    </row>
    <row r="1420" spans="1:2">
      <c r="A1420" t="s">
        <v>1637</v>
      </c>
      <c r="B1420" t="s">
        <v>2319</v>
      </c>
    </row>
    <row r="1421" spans="1:2">
      <c r="A1421" t="s">
        <v>1638</v>
      </c>
      <c r="B1421" t="s">
        <v>2319</v>
      </c>
    </row>
    <row r="1422" spans="1:2">
      <c r="A1422" t="s">
        <v>1639</v>
      </c>
      <c r="B1422" t="s">
        <v>2319</v>
      </c>
    </row>
    <row r="1423" spans="1:2">
      <c r="A1423" t="s">
        <v>1640</v>
      </c>
      <c r="B1423" t="s">
        <v>2319</v>
      </c>
    </row>
    <row r="1424" spans="1:2">
      <c r="A1424" t="s">
        <v>1641</v>
      </c>
      <c r="B1424" t="s">
        <v>2319</v>
      </c>
    </row>
    <row r="1425" spans="1:2">
      <c r="A1425" t="s">
        <v>1642</v>
      </c>
      <c r="B1425" t="s">
        <v>2319</v>
      </c>
    </row>
    <row r="1426" spans="1:2">
      <c r="A1426" t="s">
        <v>1643</v>
      </c>
      <c r="B1426" t="s">
        <v>2319</v>
      </c>
    </row>
    <row r="1427" spans="1:2">
      <c r="A1427" t="s">
        <v>1644</v>
      </c>
      <c r="B1427" t="s">
        <v>2319</v>
      </c>
    </row>
    <row r="1428" spans="1:2">
      <c r="A1428" t="s">
        <v>1645</v>
      </c>
      <c r="B1428" t="s">
        <v>2319</v>
      </c>
    </row>
    <row r="1429" spans="1:2">
      <c r="A1429" t="s">
        <v>1646</v>
      </c>
      <c r="B1429" t="s">
        <v>2319</v>
      </c>
    </row>
    <row r="1430" spans="1:2">
      <c r="A1430" t="s">
        <v>1647</v>
      </c>
      <c r="B1430" t="s">
        <v>2319</v>
      </c>
    </row>
    <row r="1431" spans="1:2">
      <c r="A1431" t="s">
        <v>1648</v>
      </c>
      <c r="B1431" t="s">
        <v>2319</v>
      </c>
    </row>
    <row r="1432" spans="1:2">
      <c r="A1432" t="s">
        <v>1649</v>
      </c>
      <c r="B1432" t="s">
        <v>2319</v>
      </c>
    </row>
    <row r="1433" spans="1:2">
      <c r="A1433" t="s">
        <v>1650</v>
      </c>
      <c r="B1433" t="s">
        <v>2319</v>
      </c>
    </row>
    <row r="1434" spans="1:2">
      <c r="A1434" t="s">
        <v>1651</v>
      </c>
      <c r="B1434" t="s">
        <v>2319</v>
      </c>
    </row>
    <row r="1435" spans="1:2">
      <c r="A1435" t="s">
        <v>1652</v>
      </c>
      <c r="B1435" t="s">
        <v>2319</v>
      </c>
    </row>
    <row r="1436" spans="1:2">
      <c r="A1436" t="s">
        <v>1653</v>
      </c>
      <c r="B1436" t="s">
        <v>2319</v>
      </c>
    </row>
    <row r="1437" spans="1:2">
      <c r="A1437" t="s">
        <v>1654</v>
      </c>
      <c r="B1437" t="s">
        <v>2319</v>
      </c>
    </row>
    <row r="1438" spans="1:2">
      <c r="A1438" t="s">
        <v>1655</v>
      </c>
      <c r="B1438" t="s">
        <v>2319</v>
      </c>
    </row>
    <row r="1439" spans="1:2">
      <c r="A1439" t="s">
        <v>1656</v>
      </c>
      <c r="B1439" t="s">
        <v>2319</v>
      </c>
    </row>
    <row r="1440" spans="1:2">
      <c r="A1440" t="s">
        <v>1657</v>
      </c>
      <c r="B1440" t="s">
        <v>2319</v>
      </c>
    </row>
    <row r="1441" spans="1:2">
      <c r="A1441" t="s">
        <v>1658</v>
      </c>
      <c r="B1441" t="s">
        <v>2319</v>
      </c>
    </row>
    <row r="1442" spans="1:2">
      <c r="A1442" t="s">
        <v>1659</v>
      </c>
      <c r="B1442" t="s">
        <v>2319</v>
      </c>
    </row>
    <row r="1443" spans="1:2">
      <c r="A1443" t="s">
        <v>1660</v>
      </c>
      <c r="B1443" t="s">
        <v>2319</v>
      </c>
    </row>
    <row r="1444" spans="1:2">
      <c r="A1444" t="s">
        <v>1661</v>
      </c>
      <c r="B1444" t="s">
        <v>2319</v>
      </c>
    </row>
    <row r="1445" spans="1:2">
      <c r="A1445" t="s">
        <v>1662</v>
      </c>
      <c r="B1445" t="s">
        <v>2319</v>
      </c>
    </row>
    <row r="1446" spans="1:2">
      <c r="A1446" t="s">
        <v>1663</v>
      </c>
      <c r="B1446" t="s">
        <v>2319</v>
      </c>
    </row>
    <row r="1447" spans="1:2">
      <c r="A1447" t="s">
        <v>1664</v>
      </c>
      <c r="B1447" t="s">
        <v>2319</v>
      </c>
    </row>
    <row r="1448" spans="1:2">
      <c r="A1448" t="s">
        <v>1665</v>
      </c>
      <c r="B1448" t="s">
        <v>2319</v>
      </c>
    </row>
    <row r="1449" spans="1:2">
      <c r="A1449" t="s">
        <v>1666</v>
      </c>
      <c r="B1449" t="s">
        <v>2319</v>
      </c>
    </row>
    <row r="1450" spans="1:2">
      <c r="A1450" t="s">
        <v>1667</v>
      </c>
      <c r="B1450" t="s">
        <v>2319</v>
      </c>
    </row>
    <row r="1451" spans="1:2">
      <c r="A1451" t="s">
        <v>1668</v>
      </c>
      <c r="B1451" t="s">
        <v>2319</v>
      </c>
    </row>
    <row r="1452" spans="1:2">
      <c r="A1452" t="s">
        <v>1669</v>
      </c>
      <c r="B1452" t="s">
        <v>2319</v>
      </c>
    </row>
    <row r="1453" spans="1:2">
      <c r="A1453" t="s">
        <v>1670</v>
      </c>
      <c r="B1453" t="s">
        <v>2319</v>
      </c>
    </row>
    <row r="1454" spans="1:2">
      <c r="A1454" t="s">
        <v>1671</v>
      </c>
      <c r="B1454" t="s">
        <v>2319</v>
      </c>
    </row>
    <row r="1455" spans="1:2">
      <c r="A1455" t="s">
        <v>1672</v>
      </c>
      <c r="B1455" t="s">
        <v>2319</v>
      </c>
    </row>
    <row r="1456" spans="1:2">
      <c r="A1456" t="s">
        <v>1673</v>
      </c>
      <c r="B1456" t="s">
        <v>2319</v>
      </c>
    </row>
    <row r="1457" spans="1:2">
      <c r="A1457" t="s">
        <v>1674</v>
      </c>
      <c r="B1457" t="s">
        <v>2319</v>
      </c>
    </row>
    <row r="1458" spans="1:2">
      <c r="A1458" t="s">
        <v>1675</v>
      </c>
      <c r="B1458" t="s">
        <v>2319</v>
      </c>
    </row>
    <row r="1459" spans="1:2">
      <c r="A1459" t="s">
        <v>1676</v>
      </c>
      <c r="B1459" t="s">
        <v>2319</v>
      </c>
    </row>
    <row r="1460" spans="1:2">
      <c r="A1460" t="s">
        <v>1677</v>
      </c>
      <c r="B1460" t="s">
        <v>2319</v>
      </c>
    </row>
    <row r="1461" spans="1:2">
      <c r="A1461" t="s">
        <v>1678</v>
      </c>
      <c r="B1461" t="s">
        <v>2319</v>
      </c>
    </row>
    <row r="1462" spans="1:2">
      <c r="A1462" t="s">
        <v>1679</v>
      </c>
      <c r="B1462" t="s">
        <v>2319</v>
      </c>
    </row>
    <row r="1463" spans="1:2">
      <c r="A1463" t="s">
        <v>1680</v>
      </c>
      <c r="B1463" t="s">
        <v>2319</v>
      </c>
    </row>
    <row r="1464" spans="1:2">
      <c r="A1464" t="s">
        <v>1681</v>
      </c>
      <c r="B1464" t="s">
        <v>2319</v>
      </c>
    </row>
    <row r="1465" spans="1:2">
      <c r="A1465" t="s">
        <v>1682</v>
      </c>
      <c r="B1465" t="s">
        <v>2319</v>
      </c>
    </row>
    <row r="1466" spans="1:2">
      <c r="A1466" t="s">
        <v>1683</v>
      </c>
      <c r="B1466" t="s">
        <v>2319</v>
      </c>
    </row>
    <row r="1467" spans="1:2">
      <c r="A1467" t="s">
        <v>1684</v>
      </c>
      <c r="B1467" t="s">
        <v>2319</v>
      </c>
    </row>
    <row r="1468" spans="1:2">
      <c r="A1468" t="s">
        <v>1685</v>
      </c>
      <c r="B1468" t="s">
        <v>2319</v>
      </c>
    </row>
    <row r="1469" spans="1:2">
      <c r="A1469" t="s">
        <v>1686</v>
      </c>
      <c r="B1469" t="s">
        <v>2319</v>
      </c>
    </row>
    <row r="1470" spans="1:2">
      <c r="A1470" t="s">
        <v>1687</v>
      </c>
      <c r="B1470" t="s">
        <v>2319</v>
      </c>
    </row>
    <row r="1471" spans="1:2">
      <c r="A1471" t="s">
        <v>1688</v>
      </c>
      <c r="B1471" t="s">
        <v>2319</v>
      </c>
    </row>
    <row r="1472" spans="1:2">
      <c r="A1472" t="s">
        <v>1689</v>
      </c>
      <c r="B1472" t="s">
        <v>2319</v>
      </c>
    </row>
    <row r="1473" spans="1:2">
      <c r="A1473" t="s">
        <v>1690</v>
      </c>
      <c r="B1473" t="s">
        <v>2319</v>
      </c>
    </row>
    <row r="1474" spans="1:2">
      <c r="A1474" t="s">
        <v>1691</v>
      </c>
      <c r="B1474" t="s">
        <v>2319</v>
      </c>
    </row>
    <row r="1475" spans="1:2">
      <c r="A1475" t="s">
        <v>1692</v>
      </c>
      <c r="B1475" t="s">
        <v>2319</v>
      </c>
    </row>
    <row r="1476" spans="1:2">
      <c r="A1476" t="s">
        <v>1693</v>
      </c>
      <c r="B1476" t="s">
        <v>2319</v>
      </c>
    </row>
    <row r="1477" spans="1:2">
      <c r="A1477" t="s">
        <v>1694</v>
      </c>
      <c r="B1477" t="s">
        <v>2319</v>
      </c>
    </row>
    <row r="1478" spans="1:2">
      <c r="A1478" t="s">
        <v>1695</v>
      </c>
      <c r="B1478" t="s">
        <v>2319</v>
      </c>
    </row>
    <row r="1479" spans="1:2">
      <c r="A1479" t="s">
        <v>1696</v>
      </c>
      <c r="B1479" t="s">
        <v>2319</v>
      </c>
    </row>
    <row r="1480" spans="1:2">
      <c r="A1480" t="s">
        <v>1697</v>
      </c>
      <c r="B1480" t="s">
        <v>2319</v>
      </c>
    </row>
    <row r="1481" spans="1:2">
      <c r="A1481" t="s">
        <v>1698</v>
      </c>
      <c r="B1481" t="s">
        <v>2319</v>
      </c>
    </row>
    <row r="1482" spans="1:2">
      <c r="A1482" t="s">
        <v>1699</v>
      </c>
      <c r="B1482" t="s">
        <v>2319</v>
      </c>
    </row>
    <row r="1483" spans="1:2">
      <c r="A1483" t="s">
        <v>1700</v>
      </c>
      <c r="B1483" t="s">
        <v>2319</v>
      </c>
    </row>
    <row r="1484" spans="1:2">
      <c r="A1484" t="s">
        <v>1701</v>
      </c>
      <c r="B1484" t="s">
        <v>2319</v>
      </c>
    </row>
    <row r="1485" spans="1:2">
      <c r="A1485" t="s">
        <v>1702</v>
      </c>
      <c r="B1485" t="s">
        <v>2319</v>
      </c>
    </row>
    <row r="1486" spans="1:2">
      <c r="A1486" t="s">
        <v>1703</v>
      </c>
      <c r="B1486" t="s">
        <v>2319</v>
      </c>
    </row>
    <row r="1487" spans="1:2">
      <c r="A1487" t="s">
        <v>1704</v>
      </c>
      <c r="B1487" t="s">
        <v>2319</v>
      </c>
    </row>
    <row r="1488" spans="1:2">
      <c r="A1488" t="s">
        <v>1705</v>
      </c>
      <c r="B1488" t="s">
        <v>2319</v>
      </c>
    </row>
    <row r="1489" spans="1:2">
      <c r="A1489" t="s">
        <v>1706</v>
      </c>
      <c r="B1489" t="s">
        <v>2319</v>
      </c>
    </row>
    <row r="1490" spans="1:2">
      <c r="A1490" t="s">
        <v>1707</v>
      </c>
      <c r="B1490" t="s">
        <v>2319</v>
      </c>
    </row>
    <row r="1491" spans="1:2">
      <c r="A1491" t="s">
        <v>1708</v>
      </c>
      <c r="B1491" t="s">
        <v>2319</v>
      </c>
    </row>
    <row r="1492" spans="1:2">
      <c r="A1492" t="s">
        <v>1709</v>
      </c>
      <c r="B1492" t="s">
        <v>2319</v>
      </c>
    </row>
    <row r="1493" spans="1:2">
      <c r="A1493" t="s">
        <v>1710</v>
      </c>
      <c r="B1493" t="s">
        <v>2319</v>
      </c>
    </row>
    <row r="1494" spans="1:2">
      <c r="A1494" t="s">
        <v>1711</v>
      </c>
      <c r="B1494" t="s">
        <v>2319</v>
      </c>
    </row>
    <row r="1495" spans="1:2">
      <c r="A1495" t="s">
        <v>1712</v>
      </c>
      <c r="B1495" t="s">
        <v>2319</v>
      </c>
    </row>
    <row r="1496" spans="1:2">
      <c r="A1496" t="s">
        <v>1713</v>
      </c>
      <c r="B1496" t="s">
        <v>2319</v>
      </c>
    </row>
    <row r="1497" spans="1:2">
      <c r="A1497" t="s">
        <v>1714</v>
      </c>
      <c r="B1497" t="s">
        <v>2319</v>
      </c>
    </row>
    <row r="1498" spans="1:2">
      <c r="A1498" t="s">
        <v>1715</v>
      </c>
      <c r="B1498" t="s">
        <v>2319</v>
      </c>
    </row>
    <row r="1499" spans="1:2">
      <c r="A1499" t="s">
        <v>1716</v>
      </c>
      <c r="B1499" t="s">
        <v>2319</v>
      </c>
    </row>
    <row r="1500" spans="1:2">
      <c r="A1500" t="s">
        <v>1717</v>
      </c>
      <c r="B1500" t="s">
        <v>2319</v>
      </c>
    </row>
    <row r="1501" spans="1:2">
      <c r="A1501" t="s">
        <v>1718</v>
      </c>
      <c r="B1501" t="s">
        <v>2319</v>
      </c>
    </row>
    <row r="1502" spans="1:2">
      <c r="A1502" t="s">
        <v>1719</v>
      </c>
      <c r="B1502" t="s">
        <v>2319</v>
      </c>
    </row>
    <row r="1503" spans="1:2">
      <c r="A1503" t="s">
        <v>1720</v>
      </c>
      <c r="B1503" t="s">
        <v>2319</v>
      </c>
    </row>
    <row r="1504" spans="1:2">
      <c r="A1504" t="s">
        <v>1721</v>
      </c>
      <c r="B1504" t="s">
        <v>2319</v>
      </c>
    </row>
    <row r="1505" spans="1:2">
      <c r="A1505" t="s">
        <v>1722</v>
      </c>
      <c r="B1505" t="s">
        <v>2319</v>
      </c>
    </row>
    <row r="1506" spans="1:2">
      <c r="A1506" t="s">
        <v>1723</v>
      </c>
      <c r="B1506" t="s">
        <v>2319</v>
      </c>
    </row>
    <row r="1507" spans="1:2">
      <c r="A1507" t="s">
        <v>1724</v>
      </c>
      <c r="B1507" t="s">
        <v>2319</v>
      </c>
    </row>
    <row r="1508" spans="1:2">
      <c r="A1508" t="s">
        <v>1725</v>
      </c>
      <c r="B1508" t="s">
        <v>2319</v>
      </c>
    </row>
    <row r="1509" spans="1:2">
      <c r="A1509" t="s">
        <v>1726</v>
      </c>
      <c r="B1509" t="s">
        <v>2319</v>
      </c>
    </row>
    <row r="1510" spans="1:2">
      <c r="A1510" t="s">
        <v>1727</v>
      </c>
      <c r="B1510" t="s">
        <v>2319</v>
      </c>
    </row>
    <row r="1511" spans="1:2">
      <c r="A1511" t="s">
        <v>1728</v>
      </c>
      <c r="B1511" t="s">
        <v>2319</v>
      </c>
    </row>
    <row r="1512" spans="1:2">
      <c r="A1512" t="s">
        <v>1729</v>
      </c>
      <c r="B1512" t="s">
        <v>2319</v>
      </c>
    </row>
    <row r="1513" spans="1:2">
      <c r="A1513" t="s">
        <v>1730</v>
      </c>
      <c r="B1513" t="s">
        <v>2319</v>
      </c>
    </row>
    <row r="1514" spans="1:2">
      <c r="A1514" t="s">
        <v>1731</v>
      </c>
      <c r="B1514" t="s">
        <v>2319</v>
      </c>
    </row>
    <row r="1515" spans="1:2">
      <c r="A1515" t="s">
        <v>1732</v>
      </c>
      <c r="B1515" t="s">
        <v>2319</v>
      </c>
    </row>
    <row r="1516" spans="1:2">
      <c r="A1516" t="s">
        <v>1733</v>
      </c>
      <c r="B1516" t="s">
        <v>2319</v>
      </c>
    </row>
    <row r="1517" spans="1:2">
      <c r="A1517" t="s">
        <v>1734</v>
      </c>
      <c r="B1517" t="s">
        <v>2319</v>
      </c>
    </row>
    <row r="1518" spans="1:2">
      <c r="A1518" t="s">
        <v>1735</v>
      </c>
      <c r="B1518" t="s">
        <v>2319</v>
      </c>
    </row>
    <row r="1519" spans="1:2">
      <c r="A1519" t="s">
        <v>1736</v>
      </c>
      <c r="B1519" t="s">
        <v>2319</v>
      </c>
    </row>
    <row r="1520" spans="1:2">
      <c r="A1520" t="s">
        <v>1737</v>
      </c>
      <c r="B1520" t="s">
        <v>2319</v>
      </c>
    </row>
    <row r="1521" spans="1:2">
      <c r="A1521" t="s">
        <v>1738</v>
      </c>
      <c r="B1521" t="s">
        <v>2319</v>
      </c>
    </row>
    <row r="1522" spans="1:2">
      <c r="A1522" t="s">
        <v>1739</v>
      </c>
      <c r="B1522" t="s">
        <v>2319</v>
      </c>
    </row>
    <row r="1523" spans="1:2">
      <c r="A1523" t="s">
        <v>1740</v>
      </c>
      <c r="B1523" t="s">
        <v>2319</v>
      </c>
    </row>
    <row r="1524" spans="1:2">
      <c r="A1524" t="s">
        <v>1741</v>
      </c>
      <c r="B1524" t="s">
        <v>2319</v>
      </c>
    </row>
    <row r="1525" spans="1:2">
      <c r="A1525" t="s">
        <v>1742</v>
      </c>
      <c r="B1525" t="s">
        <v>2319</v>
      </c>
    </row>
    <row r="1526" spans="1:2">
      <c r="A1526" t="s">
        <v>1743</v>
      </c>
      <c r="B1526" t="s">
        <v>2319</v>
      </c>
    </row>
    <row r="1527" spans="1:2">
      <c r="A1527" t="s">
        <v>1744</v>
      </c>
      <c r="B1527" t="s">
        <v>2319</v>
      </c>
    </row>
    <row r="1528" spans="1:2">
      <c r="A1528" t="s">
        <v>1745</v>
      </c>
      <c r="B1528" t="s">
        <v>2319</v>
      </c>
    </row>
    <row r="1529" spans="1:2">
      <c r="A1529" t="s">
        <v>1746</v>
      </c>
      <c r="B1529" t="s">
        <v>2319</v>
      </c>
    </row>
    <row r="1530" spans="1:2">
      <c r="A1530" t="s">
        <v>1747</v>
      </c>
      <c r="B1530" t="s">
        <v>2319</v>
      </c>
    </row>
    <row r="1531" spans="1:2">
      <c r="A1531" t="s">
        <v>1748</v>
      </c>
      <c r="B1531" t="s">
        <v>2319</v>
      </c>
    </row>
    <row r="1532" spans="1:2">
      <c r="A1532" t="s">
        <v>1749</v>
      </c>
      <c r="B1532" t="s">
        <v>2319</v>
      </c>
    </row>
    <row r="1533" spans="1:2">
      <c r="A1533" t="s">
        <v>1750</v>
      </c>
      <c r="B1533" t="s">
        <v>2319</v>
      </c>
    </row>
    <row r="1534" spans="1:2">
      <c r="A1534" t="s">
        <v>1751</v>
      </c>
      <c r="B1534" t="s">
        <v>2319</v>
      </c>
    </row>
    <row r="1535" spans="1:2">
      <c r="A1535" t="s">
        <v>1752</v>
      </c>
      <c r="B1535" t="s">
        <v>2319</v>
      </c>
    </row>
    <row r="1536" spans="1:2">
      <c r="A1536" t="s">
        <v>1753</v>
      </c>
      <c r="B1536" t="s">
        <v>2319</v>
      </c>
    </row>
    <row r="1537" spans="1:2">
      <c r="A1537" t="s">
        <v>1754</v>
      </c>
      <c r="B1537" t="s">
        <v>2319</v>
      </c>
    </row>
    <row r="1538" spans="1:2">
      <c r="A1538" t="s">
        <v>1755</v>
      </c>
      <c r="B1538" t="s">
        <v>2319</v>
      </c>
    </row>
    <row r="1539" spans="1:2">
      <c r="A1539" t="s">
        <v>1756</v>
      </c>
      <c r="B1539" t="s">
        <v>2319</v>
      </c>
    </row>
    <row r="1540" spans="1:2">
      <c r="A1540" t="s">
        <v>1757</v>
      </c>
      <c r="B1540" t="s">
        <v>2319</v>
      </c>
    </row>
    <row r="1541" spans="1:2">
      <c r="A1541" t="s">
        <v>1758</v>
      </c>
      <c r="B1541" t="s">
        <v>2319</v>
      </c>
    </row>
    <row r="1542" spans="1:2">
      <c r="A1542" t="s">
        <v>1759</v>
      </c>
      <c r="B1542" t="s">
        <v>2319</v>
      </c>
    </row>
    <row r="1543" spans="1:2">
      <c r="A1543" t="s">
        <v>1760</v>
      </c>
      <c r="B1543" t="s">
        <v>2319</v>
      </c>
    </row>
    <row r="1544" spans="1:2">
      <c r="A1544" t="s">
        <v>1761</v>
      </c>
      <c r="B1544" t="s">
        <v>2319</v>
      </c>
    </row>
    <row r="1545" spans="1:2">
      <c r="A1545" t="s">
        <v>1762</v>
      </c>
      <c r="B1545" t="s">
        <v>2319</v>
      </c>
    </row>
    <row r="1546" spans="1:2">
      <c r="A1546" t="s">
        <v>1763</v>
      </c>
      <c r="B1546" t="s">
        <v>2319</v>
      </c>
    </row>
    <row r="1547" spans="1:2">
      <c r="A1547" t="s">
        <v>1764</v>
      </c>
      <c r="B1547" t="s">
        <v>2319</v>
      </c>
    </row>
    <row r="1548" spans="1:2">
      <c r="A1548" t="s">
        <v>1765</v>
      </c>
      <c r="B1548" t="s">
        <v>2319</v>
      </c>
    </row>
    <row r="1549" spans="1:2">
      <c r="A1549" t="s">
        <v>1766</v>
      </c>
      <c r="B1549" t="s">
        <v>2319</v>
      </c>
    </row>
    <row r="1550" spans="1:2">
      <c r="A1550" t="s">
        <v>1767</v>
      </c>
      <c r="B1550" t="s">
        <v>2319</v>
      </c>
    </row>
    <row r="1551" spans="1:2">
      <c r="A1551" t="s">
        <v>1768</v>
      </c>
      <c r="B1551" t="s">
        <v>2319</v>
      </c>
    </row>
    <row r="1552" spans="1:2">
      <c r="A1552" t="s">
        <v>1769</v>
      </c>
      <c r="B1552" t="s">
        <v>2319</v>
      </c>
    </row>
    <row r="1553" spans="1:2">
      <c r="A1553" t="s">
        <v>1770</v>
      </c>
      <c r="B1553" t="s">
        <v>2319</v>
      </c>
    </row>
    <row r="1554" spans="1:2">
      <c r="A1554" t="s">
        <v>1771</v>
      </c>
      <c r="B1554" t="s">
        <v>2319</v>
      </c>
    </row>
    <row r="1555" spans="1:2">
      <c r="A1555" t="s">
        <v>1772</v>
      </c>
      <c r="B1555" t="s">
        <v>2319</v>
      </c>
    </row>
    <row r="1556" spans="1:2">
      <c r="A1556" t="s">
        <v>1773</v>
      </c>
      <c r="B1556" t="s">
        <v>2319</v>
      </c>
    </row>
    <row r="1557" spans="1:2">
      <c r="A1557" t="s">
        <v>1774</v>
      </c>
      <c r="B1557" t="s">
        <v>2319</v>
      </c>
    </row>
    <row r="1558" spans="1:2">
      <c r="A1558" t="s">
        <v>1775</v>
      </c>
      <c r="B1558" t="s">
        <v>2319</v>
      </c>
    </row>
    <row r="1559" spans="1:2">
      <c r="A1559" t="s">
        <v>1776</v>
      </c>
      <c r="B1559" t="s">
        <v>2319</v>
      </c>
    </row>
    <row r="1560" spans="1:2">
      <c r="A1560" t="s">
        <v>1777</v>
      </c>
      <c r="B1560" t="s">
        <v>2319</v>
      </c>
    </row>
    <row r="1561" spans="1:2">
      <c r="A1561" t="s">
        <v>1778</v>
      </c>
      <c r="B1561" t="s">
        <v>2319</v>
      </c>
    </row>
    <row r="1562" spans="1:2">
      <c r="A1562" t="s">
        <v>1779</v>
      </c>
      <c r="B1562" t="s">
        <v>2319</v>
      </c>
    </row>
    <row r="1563" spans="1:2">
      <c r="A1563" t="s">
        <v>1780</v>
      </c>
      <c r="B1563" t="s">
        <v>2319</v>
      </c>
    </row>
    <row r="1564" spans="1:2">
      <c r="A1564" t="s">
        <v>1781</v>
      </c>
      <c r="B1564" t="s">
        <v>2319</v>
      </c>
    </row>
    <row r="1565" spans="1:2">
      <c r="A1565" t="s">
        <v>1782</v>
      </c>
      <c r="B1565" t="s">
        <v>2319</v>
      </c>
    </row>
    <row r="1566" spans="1:2">
      <c r="A1566" t="s">
        <v>1783</v>
      </c>
      <c r="B1566" t="s">
        <v>2319</v>
      </c>
    </row>
    <row r="1567" spans="1:2">
      <c r="A1567" t="s">
        <v>1784</v>
      </c>
      <c r="B1567" t="s">
        <v>2319</v>
      </c>
    </row>
    <row r="1568" spans="1:2">
      <c r="A1568" t="s">
        <v>1785</v>
      </c>
      <c r="B1568" t="s">
        <v>2319</v>
      </c>
    </row>
    <row r="1569" spans="1:2">
      <c r="A1569" t="s">
        <v>1786</v>
      </c>
      <c r="B1569" t="s">
        <v>2319</v>
      </c>
    </row>
    <row r="1570" spans="1:2">
      <c r="A1570" t="s">
        <v>1787</v>
      </c>
      <c r="B1570" t="s">
        <v>2319</v>
      </c>
    </row>
    <row r="1571" spans="1:2">
      <c r="A1571" t="s">
        <v>1788</v>
      </c>
      <c r="B1571" t="s">
        <v>2319</v>
      </c>
    </row>
    <row r="1572" spans="1:2">
      <c r="A1572" t="s">
        <v>1789</v>
      </c>
      <c r="B1572" t="s">
        <v>2319</v>
      </c>
    </row>
    <row r="1573" spans="1:2">
      <c r="A1573" t="s">
        <v>1790</v>
      </c>
      <c r="B1573" t="s">
        <v>2319</v>
      </c>
    </row>
    <row r="1574" spans="1:2">
      <c r="A1574" t="s">
        <v>1791</v>
      </c>
      <c r="B1574" t="s">
        <v>2319</v>
      </c>
    </row>
    <row r="1575" spans="1:2">
      <c r="A1575" t="s">
        <v>1792</v>
      </c>
      <c r="B1575" t="s">
        <v>2319</v>
      </c>
    </row>
    <row r="1576" spans="1:2">
      <c r="A1576" t="s">
        <v>1793</v>
      </c>
      <c r="B1576" t="s">
        <v>2319</v>
      </c>
    </row>
    <row r="1577" spans="1:2">
      <c r="A1577" t="s">
        <v>1794</v>
      </c>
      <c r="B1577" t="s">
        <v>2319</v>
      </c>
    </row>
    <row r="1578" spans="1:2">
      <c r="A1578" t="s">
        <v>1795</v>
      </c>
      <c r="B1578" t="s">
        <v>2319</v>
      </c>
    </row>
    <row r="1579" spans="1:2">
      <c r="A1579" t="s">
        <v>1796</v>
      </c>
      <c r="B1579" t="s">
        <v>2319</v>
      </c>
    </row>
    <row r="1580" spans="1:2">
      <c r="A1580" t="s">
        <v>1797</v>
      </c>
      <c r="B1580" t="s">
        <v>2319</v>
      </c>
    </row>
    <row r="1581" spans="1:2">
      <c r="A1581" t="s">
        <v>1798</v>
      </c>
      <c r="B1581" t="s">
        <v>2319</v>
      </c>
    </row>
    <row r="1582" spans="1:2">
      <c r="A1582" t="s">
        <v>1799</v>
      </c>
      <c r="B1582" t="s">
        <v>2319</v>
      </c>
    </row>
    <row r="1583" spans="1:2">
      <c r="A1583" t="s">
        <v>1800</v>
      </c>
      <c r="B1583" t="s">
        <v>2319</v>
      </c>
    </row>
    <row r="1584" spans="1:2">
      <c r="A1584" t="s">
        <v>1801</v>
      </c>
      <c r="B1584" t="s">
        <v>2319</v>
      </c>
    </row>
    <row r="1585" spans="1:2">
      <c r="A1585" t="s">
        <v>1802</v>
      </c>
      <c r="B1585" t="s">
        <v>2319</v>
      </c>
    </row>
    <row r="1586" spans="1:2">
      <c r="A1586" t="s">
        <v>1803</v>
      </c>
      <c r="B1586" t="s">
        <v>2319</v>
      </c>
    </row>
    <row r="1587" spans="1:2">
      <c r="A1587" t="s">
        <v>1804</v>
      </c>
      <c r="B1587" t="s">
        <v>2319</v>
      </c>
    </row>
    <row r="1588" spans="1:2">
      <c r="A1588" t="s">
        <v>1805</v>
      </c>
      <c r="B1588" t="s">
        <v>2319</v>
      </c>
    </row>
    <row r="1589" spans="1:2">
      <c r="A1589" t="s">
        <v>1806</v>
      </c>
      <c r="B1589" t="s">
        <v>2319</v>
      </c>
    </row>
    <row r="1590" spans="1:2">
      <c r="A1590" t="s">
        <v>1807</v>
      </c>
      <c r="B1590" t="s">
        <v>2319</v>
      </c>
    </row>
    <row r="1591" spans="1:2">
      <c r="A1591" t="s">
        <v>1808</v>
      </c>
      <c r="B1591" t="s">
        <v>2319</v>
      </c>
    </row>
    <row r="1592" spans="1:2">
      <c r="A1592" t="s">
        <v>1809</v>
      </c>
      <c r="B1592" t="s">
        <v>2319</v>
      </c>
    </row>
    <row r="1593" spans="1:2">
      <c r="A1593" t="s">
        <v>1810</v>
      </c>
      <c r="B1593" t="s">
        <v>2319</v>
      </c>
    </row>
    <row r="1594" spans="1:2">
      <c r="A1594" t="s">
        <v>1811</v>
      </c>
      <c r="B1594" t="s">
        <v>2319</v>
      </c>
    </row>
    <row r="1595" spans="1:2">
      <c r="A1595" t="s">
        <v>1812</v>
      </c>
      <c r="B1595" t="s">
        <v>2319</v>
      </c>
    </row>
    <row r="1596" spans="1:2">
      <c r="A1596" t="s">
        <v>1813</v>
      </c>
      <c r="B1596" t="s">
        <v>2319</v>
      </c>
    </row>
    <row r="1597" spans="1:2">
      <c r="A1597" t="s">
        <v>1814</v>
      </c>
      <c r="B1597" t="s">
        <v>2319</v>
      </c>
    </row>
    <row r="1598" spans="1:2">
      <c r="A1598" t="s">
        <v>1815</v>
      </c>
      <c r="B1598" t="s">
        <v>2319</v>
      </c>
    </row>
    <row r="1599" spans="1:2">
      <c r="A1599" t="s">
        <v>1816</v>
      </c>
      <c r="B1599" t="s">
        <v>2319</v>
      </c>
    </row>
    <row r="1600" spans="1:2">
      <c r="A1600" t="s">
        <v>1817</v>
      </c>
      <c r="B1600" t="s">
        <v>2319</v>
      </c>
    </row>
    <row r="1601" spans="1:2">
      <c r="A1601" t="s">
        <v>1818</v>
      </c>
      <c r="B1601" t="s">
        <v>2319</v>
      </c>
    </row>
    <row r="1602" spans="1:2">
      <c r="A1602" t="s">
        <v>1819</v>
      </c>
      <c r="B1602" t="s">
        <v>2319</v>
      </c>
    </row>
    <row r="1603" spans="1:2">
      <c r="A1603" t="s">
        <v>1820</v>
      </c>
      <c r="B1603" t="s">
        <v>2319</v>
      </c>
    </row>
    <row r="1604" spans="1:2">
      <c r="A1604" t="s">
        <v>1821</v>
      </c>
      <c r="B1604" t="s">
        <v>2319</v>
      </c>
    </row>
    <row r="1605" spans="1:2">
      <c r="A1605" t="s">
        <v>1822</v>
      </c>
      <c r="B1605" t="s">
        <v>2319</v>
      </c>
    </row>
    <row r="1606" spans="1:2">
      <c r="A1606" t="s">
        <v>1823</v>
      </c>
      <c r="B1606" t="s">
        <v>2319</v>
      </c>
    </row>
    <row r="1607" spans="1:2">
      <c r="A1607" t="s">
        <v>1824</v>
      </c>
      <c r="B1607" t="s">
        <v>2319</v>
      </c>
    </row>
    <row r="1608" spans="1:2">
      <c r="A1608" t="s">
        <v>1825</v>
      </c>
      <c r="B1608" t="s">
        <v>2319</v>
      </c>
    </row>
    <row r="1609" spans="1:2">
      <c r="A1609" t="s">
        <v>1826</v>
      </c>
      <c r="B1609" t="s">
        <v>2319</v>
      </c>
    </row>
    <row r="1610" spans="1:2">
      <c r="A1610" t="s">
        <v>1827</v>
      </c>
      <c r="B1610" t="s">
        <v>2319</v>
      </c>
    </row>
    <row r="1611" spans="1:2">
      <c r="A1611" t="s">
        <v>1828</v>
      </c>
      <c r="B1611" t="s">
        <v>2319</v>
      </c>
    </row>
    <row r="1612" spans="1:2">
      <c r="A1612" t="s">
        <v>1829</v>
      </c>
      <c r="B1612" t="s">
        <v>2319</v>
      </c>
    </row>
    <row r="1613" spans="1:2">
      <c r="A1613" t="s">
        <v>1830</v>
      </c>
      <c r="B1613" t="s">
        <v>2319</v>
      </c>
    </row>
    <row r="1614" spans="1:2">
      <c r="A1614" t="s">
        <v>1831</v>
      </c>
      <c r="B1614" t="s">
        <v>2319</v>
      </c>
    </row>
    <row r="1615" spans="1:2">
      <c r="A1615" t="s">
        <v>1832</v>
      </c>
      <c r="B1615" t="s">
        <v>2319</v>
      </c>
    </row>
    <row r="1616" spans="1:2">
      <c r="A1616" t="s">
        <v>1833</v>
      </c>
      <c r="B1616" t="s">
        <v>2319</v>
      </c>
    </row>
    <row r="1617" spans="1:2">
      <c r="A1617" t="s">
        <v>1834</v>
      </c>
      <c r="B1617" t="s">
        <v>2319</v>
      </c>
    </row>
    <row r="1618" spans="1:2">
      <c r="A1618" t="s">
        <v>1835</v>
      </c>
      <c r="B1618" t="s">
        <v>2319</v>
      </c>
    </row>
    <row r="1619" spans="1:2">
      <c r="A1619" t="s">
        <v>1836</v>
      </c>
      <c r="B1619" t="s">
        <v>2319</v>
      </c>
    </row>
    <row r="1620" spans="1:2">
      <c r="A1620" t="s">
        <v>1837</v>
      </c>
      <c r="B1620" t="s">
        <v>2319</v>
      </c>
    </row>
    <row r="1621" spans="1:2">
      <c r="A1621" t="s">
        <v>1838</v>
      </c>
      <c r="B1621" t="s">
        <v>2319</v>
      </c>
    </row>
    <row r="1622" spans="1:2">
      <c r="A1622" t="s">
        <v>1839</v>
      </c>
      <c r="B1622" t="s">
        <v>2319</v>
      </c>
    </row>
    <row r="1623" spans="1:2">
      <c r="A1623" t="s">
        <v>1840</v>
      </c>
      <c r="B1623" t="s">
        <v>2319</v>
      </c>
    </row>
    <row r="1624" spans="1:2">
      <c r="A1624" t="s">
        <v>1841</v>
      </c>
      <c r="B1624" t="s">
        <v>2319</v>
      </c>
    </row>
    <row r="1625" spans="1:2">
      <c r="A1625" t="s">
        <v>1842</v>
      </c>
      <c r="B1625" t="s">
        <v>2319</v>
      </c>
    </row>
    <row r="1626" spans="1:2">
      <c r="A1626" t="s">
        <v>1843</v>
      </c>
      <c r="B1626" t="s">
        <v>2319</v>
      </c>
    </row>
    <row r="1627" spans="1:2">
      <c r="A1627" t="s">
        <v>1844</v>
      </c>
      <c r="B1627" t="s">
        <v>2319</v>
      </c>
    </row>
    <row r="1628" spans="1:2">
      <c r="A1628" t="s">
        <v>1845</v>
      </c>
      <c r="B1628" t="s">
        <v>2319</v>
      </c>
    </row>
    <row r="1629" spans="1:2">
      <c r="A1629" t="s">
        <v>1846</v>
      </c>
      <c r="B1629" t="s">
        <v>2319</v>
      </c>
    </row>
    <row r="1630" spans="1:2">
      <c r="A1630" t="s">
        <v>1847</v>
      </c>
      <c r="B1630" t="s">
        <v>2319</v>
      </c>
    </row>
    <row r="1631" spans="1:2">
      <c r="A1631" t="s">
        <v>1848</v>
      </c>
      <c r="B1631" t="s">
        <v>2319</v>
      </c>
    </row>
    <row r="1632" spans="1:2">
      <c r="A1632" t="s">
        <v>1849</v>
      </c>
      <c r="B1632" t="s">
        <v>2319</v>
      </c>
    </row>
    <row r="1633" spans="1:2">
      <c r="A1633" t="s">
        <v>1850</v>
      </c>
      <c r="B1633" t="s">
        <v>2319</v>
      </c>
    </row>
    <row r="1634" spans="1:2">
      <c r="A1634" t="s">
        <v>1851</v>
      </c>
      <c r="B1634" t="s">
        <v>2319</v>
      </c>
    </row>
    <row r="1635" spans="1:2">
      <c r="A1635" t="s">
        <v>1852</v>
      </c>
      <c r="B1635" t="s">
        <v>2319</v>
      </c>
    </row>
    <row r="1636" spans="1:2">
      <c r="A1636" t="s">
        <v>1853</v>
      </c>
      <c r="B1636" t="s">
        <v>2319</v>
      </c>
    </row>
    <row r="1637" spans="1:2">
      <c r="A1637" t="s">
        <v>1854</v>
      </c>
      <c r="B1637" t="s">
        <v>2319</v>
      </c>
    </row>
    <row r="1638" spans="1:2">
      <c r="A1638" t="s">
        <v>1855</v>
      </c>
      <c r="B1638" t="s">
        <v>2319</v>
      </c>
    </row>
    <row r="1639" spans="1:2">
      <c r="A1639" t="s">
        <v>1856</v>
      </c>
      <c r="B1639" t="s">
        <v>2319</v>
      </c>
    </row>
    <row r="1640" spans="1:2">
      <c r="A1640" t="s">
        <v>1857</v>
      </c>
      <c r="B1640" t="s">
        <v>2319</v>
      </c>
    </row>
    <row r="1641" spans="1:2">
      <c r="A1641" t="s">
        <v>1858</v>
      </c>
      <c r="B1641" t="s">
        <v>2319</v>
      </c>
    </row>
    <row r="1642" spans="1:2">
      <c r="A1642" t="s">
        <v>1859</v>
      </c>
      <c r="B1642" t="s">
        <v>2319</v>
      </c>
    </row>
    <row r="1643" spans="1:2">
      <c r="A1643" t="s">
        <v>1860</v>
      </c>
      <c r="B1643" t="s">
        <v>2319</v>
      </c>
    </row>
    <row r="1644" spans="1:2">
      <c r="A1644" t="s">
        <v>1861</v>
      </c>
      <c r="B1644" t="s">
        <v>2319</v>
      </c>
    </row>
    <row r="1645" spans="1:2">
      <c r="A1645" t="s">
        <v>1862</v>
      </c>
      <c r="B1645" t="s">
        <v>2319</v>
      </c>
    </row>
    <row r="1646" spans="1:2">
      <c r="A1646" t="s">
        <v>1863</v>
      </c>
      <c r="B1646" t="s">
        <v>2319</v>
      </c>
    </row>
    <row r="1647" spans="1:2">
      <c r="A1647" t="s">
        <v>1864</v>
      </c>
      <c r="B1647" t="s">
        <v>2319</v>
      </c>
    </row>
    <row r="1648" spans="1:2">
      <c r="A1648" t="s">
        <v>1865</v>
      </c>
      <c r="B1648" t="s">
        <v>2319</v>
      </c>
    </row>
    <row r="1649" spans="1:2">
      <c r="A1649" t="s">
        <v>1866</v>
      </c>
      <c r="B1649" t="s">
        <v>2319</v>
      </c>
    </row>
    <row r="1650" spans="1:2">
      <c r="A1650" t="s">
        <v>1867</v>
      </c>
      <c r="B1650" t="s">
        <v>2319</v>
      </c>
    </row>
    <row r="1651" spans="1:2">
      <c r="A1651" t="s">
        <v>1868</v>
      </c>
      <c r="B1651" t="s">
        <v>2319</v>
      </c>
    </row>
    <row r="1652" spans="1:2">
      <c r="A1652" t="s">
        <v>1869</v>
      </c>
      <c r="B1652" t="s">
        <v>2319</v>
      </c>
    </row>
    <row r="1653" spans="1:2">
      <c r="A1653" t="s">
        <v>1870</v>
      </c>
      <c r="B1653" t="s">
        <v>2319</v>
      </c>
    </row>
    <row r="1654" spans="1:2">
      <c r="A1654" t="s">
        <v>1871</v>
      </c>
      <c r="B1654" t="s">
        <v>2319</v>
      </c>
    </row>
    <row r="1655" spans="1:2">
      <c r="A1655" t="s">
        <v>1872</v>
      </c>
      <c r="B1655" t="s">
        <v>2319</v>
      </c>
    </row>
    <row r="1656" spans="1:2">
      <c r="A1656" t="s">
        <v>1873</v>
      </c>
      <c r="B1656" t="s">
        <v>2319</v>
      </c>
    </row>
    <row r="1657" spans="1:2">
      <c r="A1657" t="s">
        <v>1874</v>
      </c>
      <c r="B1657" t="s">
        <v>2319</v>
      </c>
    </row>
    <row r="1658" spans="1:2">
      <c r="A1658" t="s">
        <v>1875</v>
      </c>
      <c r="B1658" t="s">
        <v>2319</v>
      </c>
    </row>
    <row r="1659" spans="1:2">
      <c r="A1659" t="s">
        <v>1876</v>
      </c>
      <c r="B1659" t="s">
        <v>2319</v>
      </c>
    </row>
    <row r="1660" spans="1:2">
      <c r="A1660" t="s">
        <v>1877</v>
      </c>
      <c r="B1660" t="s">
        <v>2319</v>
      </c>
    </row>
    <row r="1661" spans="1:2">
      <c r="A1661" t="s">
        <v>1878</v>
      </c>
      <c r="B1661" t="s">
        <v>2319</v>
      </c>
    </row>
    <row r="1662" spans="1:2">
      <c r="A1662" t="s">
        <v>1879</v>
      </c>
      <c r="B1662" t="s">
        <v>2319</v>
      </c>
    </row>
    <row r="1663" spans="1:2">
      <c r="A1663" t="s">
        <v>1880</v>
      </c>
      <c r="B1663" t="s">
        <v>2319</v>
      </c>
    </row>
    <row r="1664" spans="1:2">
      <c r="A1664" t="s">
        <v>1881</v>
      </c>
      <c r="B1664" t="s">
        <v>2319</v>
      </c>
    </row>
    <row r="1665" spans="1:2">
      <c r="A1665" t="s">
        <v>1882</v>
      </c>
      <c r="B1665" t="s">
        <v>2319</v>
      </c>
    </row>
    <row r="1666" spans="1:2">
      <c r="A1666" t="s">
        <v>1883</v>
      </c>
      <c r="B1666" t="s">
        <v>2319</v>
      </c>
    </row>
    <row r="1667" spans="1:2">
      <c r="A1667" t="s">
        <v>1884</v>
      </c>
      <c r="B1667" t="s">
        <v>2319</v>
      </c>
    </row>
    <row r="1668" spans="1:2">
      <c r="A1668" t="s">
        <v>1885</v>
      </c>
      <c r="B1668" t="s">
        <v>2319</v>
      </c>
    </row>
    <row r="1669" spans="1:2">
      <c r="A1669" t="s">
        <v>1886</v>
      </c>
      <c r="B1669" t="s">
        <v>2319</v>
      </c>
    </row>
    <row r="1670" spans="1:2">
      <c r="A1670" t="s">
        <v>1887</v>
      </c>
      <c r="B1670" t="s">
        <v>2319</v>
      </c>
    </row>
    <row r="1671" spans="1:2">
      <c r="A1671" t="s">
        <v>1888</v>
      </c>
      <c r="B1671" t="s">
        <v>2319</v>
      </c>
    </row>
    <row r="1672" spans="1:2">
      <c r="A1672" t="s">
        <v>1889</v>
      </c>
      <c r="B1672" t="s">
        <v>2319</v>
      </c>
    </row>
    <row r="1673" spans="1:2">
      <c r="A1673" t="s">
        <v>1890</v>
      </c>
      <c r="B1673" t="s">
        <v>2319</v>
      </c>
    </row>
    <row r="1674" spans="1:2">
      <c r="A1674" t="s">
        <v>1891</v>
      </c>
      <c r="B1674" t="s">
        <v>2319</v>
      </c>
    </row>
    <row r="1675" spans="1:2">
      <c r="A1675" t="s">
        <v>1892</v>
      </c>
      <c r="B1675" t="s">
        <v>2319</v>
      </c>
    </row>
    <row r="1676" spans="1:2">
      <c r="A1676" t="s">
        <v>1893</v>
      </c>
      <c r="B1676" t="s">
        <v>2319</v>
      </c>
    </row>
    <row r="1677" spans="1:2">
      <c r="A1677" t="s">
        <v>1894</v>
      </c>
      <c r="B1677" t="s">
        <v>2319</v>
      </c>
    </row>
    <row r="1678" spans="1:2">
      <c r="A1678" t="s">
        <v>1895</v>
      </c>
      <c r="B1678" t="s">
        <v>2319</v>
      </c>
    </row>
    <row r="1679" spans="1:2">
      <c r="A1679" t="s">
        <v>1896</v>
      </c>
      <c r="B1679" t="s">
        <v>2319</v>
      </c>
    </row>
    <row r="1680" spans="1:2">
      <c r="A1680" t="s">
        <v>1897</v>
      </c>
      <c r="B1680" t="s">
        <v>2319</v>
      </c>
    </row>
    <row r="1681" spans="1:2">
      <c r="A1681" t="s">
        <v>1898</v>
      </c>
      <c r="B1681" t="s">
        <v>2319</v>
      </c>
    </row>
    <row r="1682" spans="1:2">
      <c r="A1682" t="s">
        <v>1899</v>
      </c>
      <c r="B1682" t="s">
        <v>2319</v>
      </c>
    </row>
    <row r="1683" spans="1:2">
      <c r="A1683" t="s">
        <v>1900</v>
      </c>
      <c r="B1683" t="s">
        <v>2319</v>
      </c>
    </row>
    <row r="1684" spans="1:2">
      <c r="A1684" t="s">
        <v>1901</v>
      </c>
      <c r="B1684" t="s">
        <v>2319</v>
      </c>
    </row>
    <row r="1685" spans="1:2">
      <c r="A1685" t="s">
        <v>1902</v>
      </c>
      <c r="B1685" t="s">
        <v>2319</v>
      </c>
    </row>
    <row r="1686" spans="1:2">
      <c r="A1686" t="s">
        <v>1903</v>
      </c>
      <c r="B1686" t="s">
        <v>2319</v>
      </c>
    </row>
    <row r="1687" spans="1:2">
      <c r="A1687" t="s">
        <v>1904</v>
      </c>
      <c r="B1687" t="s">
        <v>2319</v>
      </c>
    </row>
    <row r="1688" spans="1:2">
      <c r="A1688" t="s">
        <v>1905</v>
      </c>
      <c r="B1688" t="s">
        <v>2319</v>
      </c>
    </row>
    <row r="1689" spans="1:2">
      <c r="A1689" t="s">
        <v>1906</v>
      </c>
      <c r="B1689" t="s">
        <v>2319</v>
      </c>
    </row>
    <row r="1690" spans="1:2">
      <c r="A1690" t="s">
        <v>1907</v>
      </c>
      <c r="B1690" t="s">
        <v>2319</v>
      </c>
    </row>
    <row r="1691" spans="1:2">
      <c r="A1691" t="s">
        <v>1908</v>
      </c>
      <c r="B1691" t="s">
        <v>2319</v>
      </c>
    </row>
    <row r="1692" spans="1:2">
      <c r="A1692" t="s">
        <v>1909</v>
      </c>
      <c r="B1692" t="s">
        <v>2319</v>
      </c>
    </row>
    <row r="1693" spans="1:2">
      <c r="A1693" t="s">
        <v>1910</v>
      </c>
      <c r="B1693" t="s">
        <v>2319</v>
      </c>
    </row>
    <row r="1694" spans="1:2">
      <c r="A1694" t="s">
        <v>1911</v>
      </c>
      <c r="B1694" t="s">
        <v>2319</v>
      </c>
    </row>
    <row r="1695" spans="1:2">
      <c r="A1695" t="s">
        <v>1912</v>
      </c>
      <c r="B1695" t="s">
        <v>2319</v>
      </c>
    </row>
    <row r="1696" spans="1:2">
      <c r="A1696" t="s">
        <v>1913</v>
      </c>
      <c r="B1696" t="s">
        <v>2319</v>
      </c>
    </row>
    <row r="1697" spans="1:2">
      <c r="A1697" t="s">
        <v>1914</v>
      </c>
      <c r="B1697" t="s">
        <v>2319</v>
      </c>
    </row>
    <row r="1698" spans="1:2">
      <c r="A1698" t="s">
        <v>1915</v>
      </c>
      <c r="B1698" t="s">
        <v>2319</v>
      </c>
    </row>
    <row r="1699" spans="1:2">
      <c r="A1699" t="s">
        <v>1916</v>
      </c>
      <c r="B1699" t="s">
        <v>2319</v>
      </c>
    </row>
    <row r="1700" spans="1:2">
      <c r="A1700" t="s">
        <v>1917</v>
      </c>
      <c r="B1700" t="s">
        <v>2319</v>
      </c>
    </row>
    <row r="1701" spans="1:2">
      <c r="A1701" t="s">
        <v>1918</v>
      </c>
      <c r="B1701" t="s">
        <v>2319</v>
      </c>
    </row>
    <row r="1702" spans="1:2">
      <c r="A1702" t="s">
        <v>1919</v>
      </c>
      <c r="B1702" t="s">
        <v>2319</v>
      </c>
    </row>
    <row r="1703" spans="1:2">
      <c r="A1703" t="s">
        <v>1920</v>
      </c>
      <c r="B1703" t="s">
        <v>2319</v>
      </c>
    </row>
    <row r="1704" spans="1:2">
      <c r="A1704" t="s">
        <v>1921</v>
      </c>
      <c r="B1704" t="s">
        <v>2319</v>
      </c>
    </row>
    <row r="1705" spans="1:2">
      <c r="A1705" t="s">
        <v>1922</v>
      </c>
      <c r="B1705" t="s">
        <v>2319</v>
      </c>
    </row>
    <row r="1706" spans="1:2">
      <c r="A1706" t="s">
        <v>1923</v>
      </c>
      <c r="B1706" t="s">
        <v>2319</v>
      </c>
    </row>
    <row r="1707" spans="1:2">
      <c r="A1707" t="s">
        <v>1924</v>
      </c>
      <c r="B1707" t="s">
        <v>2319</v>
      </c>
    </row>
    <row r="1708" spans="1:2">
      <c r="A1708" t="s">
        <v>1925</v>
      </c>
      <c r="B1708" t="s">
        <v>2319</v>
      </c>
    </row>
    <row r="1709" spans="1:2">
      <c r="A1709" t="s">
        <v>1926</v>
      </c>
      <c r="B1709" t="s">
        <v>2319</v>
      </c>
    </row>
    <row r="1710" spans="1:2">
      <c r="A1710" t="s">
        <v>1927</v>
      </c>
      <c r="B1710" t="s">
        <v>2319</v>
      </c>
    </row>
    <row r="1711" spans="1:2">
      <c r="A1711" t="s">
        <v>1928</v>
      </c>
      <c r="B1711" t="s">
        <v>2319</v>
      </c>
    </row>
    <row r="1712" spans="1:2">
      <c r="A1712" t="s">
        <v>1929</v>
      </c>
      <c r="B1712" t="s">
        <v>2319</v>
      </c>
    </row>
    <row r="1713" spans="1:2">
      <c r="A1713" t="s">
        <v>1930</v>
      </c>
      <c r="B1713" t="s">
        <v>2319</v>
      </c>
    </row>
    <row r="1714" spans="1:2">
      <c r="A1714" t="s">
        <v>1931</v>
      </c>
      <c r="B1714" t="s">
        <v>2319</v>
      </c>
    </row>
    <row r="1715" spans="1:2">
      <c r="A1715" t="s">
        <v>1932</v>
      </c>
      <c r="B1715" t="s">
        <v>2319</v>
      </c>
    </row>
    <row r="1716" spans="1:2">
      <c r="A1716" t="s">
        <v>1933</v>
      </c>
      <c r="B1716" t="s">
        <v>2319</v>
      </c>
    </row>
    <row r="1717" spans="1:2">
      <c r="A1717" t="s">
        <v>1934</v>
      </c>
      <c r="B1717" t="s">
        <v>2319</v>
      </c>
    </row>
    <row r="1718" spans="1:2">
      <c r="A1718" t="s">
        <v>1935</v>
      </c>
      <c r="B1718" t="s">
        <v>2319</v>
      </c>
    </row>
    <row r="1719" spans="1:2">
      <c r="A1719" t="s">
        <v>1936</v>
      </c>
      <c r="B1719" t="s">
        <v>2319</v>
      </c>
    </row>
    <row r="1720" spans="1:2">
      <c r="A1720" t="s">
        <v>1937</v>
      </c>
      <c r="B1720" t="s">
        <v>2319</v>
      </c>
    </row>
    <row r="1721" spans="1:2">
      <c r="A1721" t="s">
        <v>1938</v>
      </c>
      <c r="B1721" t="s">
        <v>2319</v>
      </c>
    </row>
    <row r="1722" spans="1:2">
      <c r="A1722" t="s">
        <v>1939</v>
      </c>
      <c r="B1722" t="s">
        <v>2319</v>
      </c>
    </row>
    <row r="1723" spans="1:2">
      <c r="A1723" t="s">
        <v>1940</v>
      </c>
      <c r="B1723" t="s">
        <v>2319</v>
      </c>
    </row>
    <row r="1724" spans="1:2">
      <c r="A1724" t="s">
        <v>1941</v>
      </c>
      <c r="B1724" t="s">
        <v>2319</v>
      </c>
    </row>
    <row r="1725" spans="1:2">
      <c r="A1725" t="s">
        <v>1942</v>
      </c>
      <c r="B1725" t="s">
        <v>2319</v>
      </c>
    </row>
    <row r="1726" spans="1:2">
      <c r="A1726" t="s">
        <v>1943</v>
      </c>
      <c r="B1726" t="s">
        <v>2319</v>
      </c>
    </row>
    <row r="1727" spans="1:2">
      <c r="A1727" t="s">
        <v>1944</v>
      </c>
      <c r="B1727" t="s">
        <v>2319</v>
      </c>
    </row>
    <row r="1728" spans="1:2">
      <c r="A1728" t="s">
        <v>1945</v>
      </c>
      <c r="B1728" t="s">
        <v>2319</v>
      </c>
    </row>
    <row r="1729" spans="1:2">
      <c r="A1729" t="s">
        <v>1946</v>
      </c>
      <c r="B1729" t="s">
        <v>2319</v>
      </c>
    </row>
    <row r="1730" spans="1:2">
      <c r="A1730" t="s">
        <v>1947</v>
      </c>
      <c r="B1730" t="s">
        <v>2319</v>
      </c>
    </row>
    <row r="1731" spans="1:2">
      <c r="A1731" t="s">
        <v>1948</v>
      </c>
      <c r="B1731" t="s">
        <v>2319</v>
      </c>
    </row>
    <row r="1732" spans="1:2">
      <c r="A1732" t="s">
        <v>1949</v>
      </c>
      <c r="B1732" t="s">
        <v>2319</v>
      </c>
    </row>
    <row r="1733" spans="1:2">
      <c r="A1733" t="s">
        <v>1950</v>
      </c>
      <c r="B1733" t="s">
        <v>2319</v>
      </c>
    </row>
    <row r="1734" spans="1:2">
      <c r="A1734" t="s">
        <v>1951</v>
      </c>
      <c r="B1734" t="s">
        <v>2319</v>
      </c>
    </row>
    <row r="1735" spans="1:2">
      <c r="A1735" t="s">
        <v>1952</v>
      </c>
      <c r="B1735" t="s">
        <v>2319</v>
      </c>
    </row>
    <row r="1736" spans="1:2">
      <c r="A1736" t="s">
        <v>1953</v>
      </c>
      <c r="B1736" t="s">
        <v>2319</v>
      </c>
    </row>
    <row r="1737" spans="1:2">
      <c r="A1737" t="s">
        <v>1954</v>
      </c>
      <c r="B1737" t="s">
        <v>2319</v>
      </c>
    </row>
    <row r="1738" spans="1:2">
      <c r="A1738" t="s">
        <v>1955</v>
      </c>
      <c r="B1738" t="s">
        <v>2319</v>
      </c>
    </row>
    <row r="1739" spans="1:2">
      <c r="A1739" t="s">
        <v>1956</v>
      </c>
      <c r="B1739" t="s">
        <v>2319</v>
      </c>
    </row>
    <row r="1740" spans="1:2">
      <c r="A1740" t="s">
        <v>1957</v>
      </c>
      <c r="B1740" t="s">
        <v>2319</v>
      </c>
    </row>
    <row r="1741" spans="1:2">
      <c r="A1741" t="s">
        <v>1958</v>
      </c>
      <c r="B1741" t="s">
        <v>2319</v>
      </c>
    </row>
    <row r="1742" spans="1:2">
      <c r="A1742" t="s">
        <v>1959</v>
      </c>
      <c r="B1742" t="s">
        <v>2319</v>
      </c>
    </row>
    <row r="1743" spans="1:2">
      <c r="A1743" t="s">
        <v>1960</v>
      </c>
      <c r="B1743" t="s">
        <v>2319</v>
      </c>
    </row>
    <row r="1744" spans="1:2">
      <c r="A1744" t="s">
        <v>1961</v>
      </c>
      <c r="B1744" t="s">
        <v>2319</v>
      </c>
    </row>
    <row r="1745" spans="1:2">
      <c r="A1745" t="s">
        <v>1962</v>
      </c>
      <c r="B1745" t="s">
        <v>2319</v>
      </c>
    </row>
    <row r="1746" spans="1:2">
      <c r="A1746" t="s">
        <v>1963</v>
      </c>
      <c r="B1746" t="s">
        <v>2319</v>
      </c>
    </row>
    <row r="1747" spans="1:2">
      <c r="A1747" t="s">
        <v>1964</v>
      </c>
      <c r="B1747" t="s">
        <v>2319</v>
      </c>
    </row>
    <row r="1748" spans="1:2">
      <c r="A1748" t="s">
        <v>1965</v>
      </c>
      <c r="B1748" t="s">
        <v>2319</v>
      </c>
    </row>
    <row r="1749" spans="1:2">
      <c r="A1749" t="s">
        <v>1966</v>
      </c>
      <c r="B1749" t="s">
        <v>2319</v>
      </c>
    </row>
    <row r="1750" spans="1:2">
      <c r="A1750" t="s">
        <v>1967</v>
      </c>
      <c r="B1750" t="s">
        <v>2319</v>
      </c>
    </row>
    <row r="1751" spans="1:2">
      <c r="A1751" t="s">
        <v>1968</v>
      </c>
      <c r="B1751" t="s">
        <v>2319</v>
      </c>
    </row>
    <row r="1752" spans="1:2">
      <c r="A1752" t="s">
        <v>1969</v>
      </c>
      <c r="B1752" t="s">
        <v>2319</v>
      </c>
    </row>
    <row r="1753" spans="1:2">
      <c r="A1753" t="s">
        <v>1970</v>
      </c>
      <c r="B1753" t="s">
        <v>2319</v>
      </c>
    </row>
    <row r="1754" spans="1:2">
      <c r="A1754" t="s">
        <v>1971</v>
      </c>
      <c r="B1754" t="s">
        <v>2319</v>
      </c>
    </row>
    <row r="1755" spans="1:2">
      <c r="A1755" t="s">
        <v>1972</v>
      </c>
      <c r="B1755" t="s">
        <v>2319</v>
      </c>
    </row>
    <row r="1756" spans="1:2">
      <c r="A1756" t="s">
        <v>1973</v>
      </c>
      <c r="B1756" t="s">
        <v>2319</v>
      </c>
    </row>
    <row r="1757" spans="1:2">
      <c r="A1757" t="s">
        <v>1974</v>
      </c>
      <c r="B1757" t="s">
        <v>2319</v>
      </c>
    </row>
    <row r="1758" spans="1:2">
      <c r="A1758" t="s">
        <v>1975</v>
      </c>
      <c r="B1758" t="s">
        <v>2319</v>
      </c>
    </row>
    <row r="1759" spans="1:2">
      <c r="A1759" t="s">
        <v>1976</v>
      </c>
      <c r="B1759" t="s">
        <v>2319</v>
      </c>
    </row>
    <row r="1760" spans="1:2">
      <c r="A1760" t="s">
        <v>1977</v>
      </c>
      <c r="B1760" t="s">
        <v>2319</v>
      </c>
    </row>
    <row r="1761" spans="1:2">
      <c r="A1761" t="s">
        <v>1978</v>
      </c>
      <c r="B1761" t="s">
        <v>2319</v>
      </c>
    </row>
    <row r="1762" spans="1:2">
      <c r="A1762" t="s">
        <v>1979</v>
      </c>
      <c r="B1762" t="s">
        <v>2319</v>
      </c>
    </row>
    <row r="1763" spans="1:2">
      <c r="A1763" t="s">
        <v>1980</v>
      </c>
      <c r="B1763" t="s">
        <v>2319</v>
      </c>
    </row>
    <row r="1764" spans="1:2">
      <c r="A1764" t="s">
        <v>1981</v>
      </c>
      <c r="B1764" t="s">
        <v>2319</v>
      </c>
    </row>
    <row r="1765" spans="1:2">
      <c r="A1765" t="s">
        <v>1982</v>
      </c>
      <c r="B1765" t="s">
        <v>2319</v>
      </c>
    </row>
    <row r="1766" spans="1:2">
      <c r="A1766" t="s">
        <v>1983</v>
      </c>
      <c r="B1766" t="s">
        <v>2319</v>
      </c>
    </row>
    <row r="1767" spans="1:2">
      <c r="A1767" t="s">
        <v>1984</v>
      </c>
      <c r="B1767" t="s">
        <v>2319</v>
      </c>
    </row>
    <row r="1768" spans="1:2">
      <c r="A1768" t="s">
        <v>1985</v>
      </c>
      <c r="B1768" t="s">
        <v>2319</v>
      </c>
    </row>
    <row r="1769" spans="1:2">
      <c r="A1769" t="s">
        <v>1986</v>
      </c>
      <c r="B1769" t="s">
        <v>2319</v>
      </c>
    </row>
    <row r="1770" spans="1:2">
      <c r="A1770" t="s">
        <v>1987</v>
      </c>
      <c r="B1770" t="s">
        <v>2319</v>
      </c>
    </row>
    <row r="1771" spans="1:2">
      <c r="A1771" t="s">
        <v>1988</v>
      </c>
      <c r="B1771" t="s">
        <v>2319</v>
      </c>
    </row>
    <row r="1772" spans="1:2">
      <c r="A1772" t="s">
        <v>1989</v>
      </c>
      <c r="B1772" t="s">
        <v>2319</v>
      </c>
    </row>
    <row r="1773" spans="1:2">
      <c r="A1773" t="s">
        <v>1990</v>
      </c>
      <c r="B1773" t="s">
        <v>2319</v>
      </c>
    </row>
    <row r="1774" spans="1:2">
      <c r="A1774" t="s">
        <v>1991</v>
      </c>
      <c r="B1774" t="s">
        <v>2319</v>
      </c>
    </row>
    <row r="1775" spans="1:2">
      <c r="A1775" t="s">
        <v>1992</v>
      </c>
      <c r="B1775" t="s">
        <v>2319</v>
      </c>
    </row>
    <row r="1776" spans="1:2">
      <c r="A1776" t="s">
        <v>1993</v>
      </c>
      <c r="B1776" t="s">
        <v>2319</v>
      </c>
    </row>
    <row r="1777" spans="1:2">
      <c r="A1777" t="s">
        <v>1994</v>
      </c>
      <c r="B1777" t="s">
        <v>2319</v>
      </c>
    </row>
    <row r="1778" spans="1:2">
      <c r="A1778" t="s">
        <v>1995</v>
      </c>
      <c r="B1778" t="s">
        <v>2319</v>
      </c>
    </row>
    <row r="1779" spans="1:2">
      <c r="A1779" t="s">
        <v>1996</v>
      </c>
      <c r="B1779" t="s">
        <v>2319</v>
      </c>
    </row>
    <row r="1780" spans="1:2">
      <c r="A1780" t="s">
        <v>1997</v>
      </c>
      <c r="B1780" t="s">
        <v>2319</v>
      </c>
    </row>
    <row r="1781" spans="1:2">
      <c r="A1781" t="s">
        <v>1998</v>
      </c>
      <c r="B1781" t="s">
        <v>2319</v>
      </c>
    </row>
    <row r="1782" spans="1:2">
      <c r="A1782" t="s">
        <v>1999</v>
      </c>
      <c r="B1782" t="s">
        <v>2319</v>
      </c>
    </row>
    <row r="1783" spans="1:2">
      <c r="A1783" t="s">
        <v>2000</v>
      </c>
      <c r="B1783" t="s">
        <v>2319</v>
      </c>
    </row>
    <row r="1784" spans="1:2">
      <c r="A1784" t="s">
        <v>2001</v>
      </c>
      <c r="B1784" t="s">
        <v>2319</v>
      </c>
    </row>
    <row r="1785" spans="1:2">
      <c r="A1785" t="s">
        <v>2002</v>
      </c>
      <c r="B1785" t="s">
        <v>2319</v>
      </c>
    </row>
    <row r="1786" spans="1:2">
      <c r="A1786" t="s">
        <v>2003</v>
      </c>
      <c r="B1786" t="s">
        <v>2319</v>
      </c>
    </row>
    <row r="1787" spans="1:2">
      <c r="A1787" t="s">
        <v>2004</v>
      </c>
      <c r="B1787" t="s">
        <v>2319</v>
      </c>
    </row>
    <row r="1788" spans="1:2">
      <c r="A1788" t="s">
        <v>2005</v>
      </c>
      <c r="B1788" t="s">
        <v>2319</v>
      </c>
    </row>
    <row r="1789" spans="1:2">
      <c r="A1789" t="s">
        <v>2006</v>
      </c>
      <c r="B1789" t="s">
        <v>2319</v>
      </c>
    </row>
    <row r="1790" spans="1:2">
      <c r="A1790" t="s">
        <v>2007</v>
      </c>
      <c r="B1790" t="s">
        <v>2319</v>
      </c>
    </row>
    <row r="1791" spans="1:2">
      <c r="A1791" t="s">
        <v>2008</v>
      </c>
      <c r="B1791" t="s">
        <v>2319</v>
      </c>
    </row>
    <row r="1792" spans="1:2">
      <c r="A1792" t="s">
        <v>2009</v>
      </c>
      <c r="B1792" t="s">
        <v>2319</v>
      </c>
    </row>
    <row r="1793" spans="1:2">
      <c r="A1793" t="s">
        <v>2010</v>
      </c>
      <c r="B1793" t="s">
        <v>2319</v>
      </c>
    </row>
    <row r="1794" spans="1:2">
      <c r="A1794" t="s">
        <v>2011</v>
      </c>
      <c r="B1794" t="s">
        <v>2319</v>
      </c>
    </row>
    <row r="1795" spans="1:2">
      <c r="A1795" t="s">
        <v>2012</v>
      </c>
      <c r="B1795" t="s">
        <v>2319</v>
      </c>
    </row>
    <row r="1796" spans="1:2">
      <c r="A1796" t="s">
        <v>2013</v>
      </c>
      <c r="B1796" t="s">
        <v>2319</v>
      </c>
    </row>
    <row r="1797" spans="1:2">
      <c r="A1797" t="s">
        <v>2014</v>
      </c>
      <c r="B1797" t="s">
        <v>2319</v>
      </c>
    </row>
    <row r="1798" spans="1:2">
      <c r="A1798" t="s">
        <v>2015</v>
      </c>
      <c r="B1798" t="s">
        <v>2319</v>
      </c>
    </row>
    <row r="1799" spans="1:2">
      <c r="A1799" t="s">
        <v>2016</v>
      </c>
      <c r="B1799" t="s">
        <v>2319</v>
      </c>
    </row>
    <row r="1800" spans="1:2">
      <c r="A1800" t="s">
        <v>2017</v>
      </c>
      <c r="B1800" t="s">
        <v>2319</v>
      </c>
    </row>
    <row r="1801" spans="1:2">
      <c r="A1801" t="s">
        <v>2018</v>
      </c>
      <c r="B1801" t="s">
        <v>2319</v>
      </c>
    </row>
    <row r="1802" spans="1:2">
      <c r="A1802" t="s">
        <v>2019</v>
      </c>
      <c r="B1802" t="s">
        <v>2319</v>
      </c>
    </row>
    <row r="1803" spans="1:2">
      <c r="A1803" t="s">
        <v>2020</v>
      </c>
      <c r="B1803" t="s">
        <v>2319</v>
      </c>
    </row>
    <row r="1804" spans="1:2">
      <c r="A1804" t="s">
        <v>2021</v>
      </c>
      <c r="B1804" t="s">
        <v>2319</v>
      </c>
    </row>
    <row r="1805" spans="1:2">
      <c r="A1805" t="s">
        <v>2022</v>
      </c>
      <c r="B1805" t="s">
        <v>2319</v>
      </c>
    </row>
    <row r="1806" spans="1:2">
      <c r="A1806" t="s">
        <v>2023</v>
      </c>
      <c r="B1806" t="s">
        <v>2319</v>
      </c>
    </row>
    <row r="1807" spans="1:2">
      <c r="A1807" t="s">
        <v>2024</v>
      </c>
      <c r="B1807" t="s">
        <v>2319</v>
      </c>
    </row>
    <row r="1808" spans="1:2">
      <c r="A1808" t="s">
        <v>2025</v>
      </c>
      <c r="B1808" t="s">
        <v>2319</v>
      </c>
    </row>
    <row r="1809" spans="1:2">
      <c r="A1809" t="s">
        <v>2026</v>
      </c>
      <c r="B1809" t="s">
        <v>2319</v>
      </c>
    </row>
    <row r="1810" spans="1:2">
      <c r="A1810" t="s">
        <v>2027</v>
      </c>
      <c r="B1810" t="s">
        <v>2319</v>
      </c>
    </row>
    <row r="1811" spans="1:2">
      <c r="A1811" t="s">
        <v>2028</v>
      </c>
      <c r="B1811" t="s">
        <v>2319</v>
      </c>
    </row>
    <row r="1812" spans="1:2">
      <c r="A1812" t="s">
        <v>2029</v>
      </c>
      <c r="B1812" t="s">
        <v>2319</v>
      </c>
    </row>
    <row r="1813" spans="1:2">
      <c r="A1813" t="s">
        <v>2030</v>
      </c>
      <c r="B1813" t="s">
        <v>2319</v>
      </c>
    </row>
    <row r="1814" spans="1:2">
      <c r="A1814" t="s">
        <v>2031</v>
      </c>
      <c r="B1814" t="s">
        <v>2319</v>
      </c>
    </row>
    <row r="1815" spans="1:2">
      <c r="A1815" t="s">
        <v>2032</v>
      </c>
      <c r="B1815" t="s">
        <v>2319</v>
      </c>
    </row>
    <row r="1816" spans="1:2">
      <c r="A1816" t="s">
        <v>2033</v>
      </c>
      <c r="B1816" t="s">
        <v>2319</v>
      </c>
    </row>
    <row r="1817" spans="1:2">
      <c r="A1817" t="s">
        <v>2034</v>
      </c>
      <c r="B1817" t="s">
        <v>2319</v>
      </c>
    </row>
    <row r="1818" spans="1:2">
      <c r="A1818" t="s">
        <v>2035</v>
      </c>
      <c r="B1818" t="s">
        <v>2319</v>
      </c>
    </row>
    <row r="1819" spans="1:2">
      <c r="A1819" t="s">
        <v>2036</v>
      </c>
      <c r="B1819" t="s">
        <v>2319</v>
      </c>
    </row>
    <row r="1820" spans="1:2">
      <c r="A1820" t="s">
        <v>2037</v>
      </c>
      <c r="B1820" t="s">
        <v>2319</v>
      </c>
    </row>
    <row r="1821" spans="1:2">
      <c r="A1821" t="s">
        <v>2038</v>
      </c>
      <c r="B1821" t="s">
        <v>2319</v>
      </c>
    </row>
    <row r="1822" spans="1:2">
      <c r="A1822" t="s">
        <v>2039</v>
      </c>
      <c r="B1822" t="s">
        <v>2319</v>
      </c>
    </row>
    <row r="1823" spans="1:2">
      <c r="A1823" t="s">
        <v>2040</v>
      </c>
      <c r="B1823" t="s">
        <v>2319</v>
      </c>
    </row>
    <row r="1824" spans="1:2">
      <c r="A1824" t="s">
        <v>2041</v>
      </c>
      <c r="B1824" t="s">
        <v>2319</v>
      </c>
    </row>
    <row r="1825" spans="1:2">
      <c r="A1825" t="s">
        <v>2042</v>
      </c>
      <c r="B1825" t="s">
        <v>2319</v>
      </c>
    </row>
    <row r="1826" spans="1:2">
      <c r="A1826" t="s">
        <v>2043</v>
      </c>
      <c r="B1826" t="s">
        <v>2319</v>
      </c>
    </row>
    <row r="1827" spans="1:2">
      <c r="A1827" t="s">
        <v>2044</v>
      </c>
      <c r="B1827" t="s">
        <v>2319</v>
      </c>
    </row>
    <row r="1828" spans="1:2">
      <c r="A1828" t="s">
        <v>2045</v>
      </c>
      <c r="B1828" t="s">
        <v>2319</v>
      </c>
    </row>
    <row r="1829" spans="1:2">
      <c r="A1829" t="s">
        <v>2046</v>
      </c>
      <c r="B1829" t="s">
        <v>2319</v>
      </c>
    </row>
    <row r="1830" spans="1:2">
      <c r="A1830" t="s">
        <v>2047</v>
      </c>
      <c r="B1830" t="s">
        <v>2319</v>
      </c>
    </row>
    <row r="1831" spans="1:2">
      <c r="A1831" t="s">
        <v>2048</v>
      </c>
      <c r="B1831" t="s">
        <v>2319</v>
      </c>
    </row>
    <row r="1832" spans="1:2">
      <c r="A1832" t="s">
        <v>2049</v>
      </c>
      <c r="B1832" t="s">
        <v>2319</v>
      </c>
    </row>
    <row r="1833" spans="1:2">
      <c r="A1833" t="s">
        <v>2050</v>
      </c>
      <c r="B1833" t="s">
        <v>2319</v>
      </c>
    </row>
    <row r="1834" spans="1:2">
      <c r="A1834" t="s">
        <v>2051</v>
      </c>
      <c r="B1834" t="s">
        <v>2319</v>
      </c>
    </row>
    <row r="1835" spans="1:2">
      <c r="A1835" t="s">
        <v>2052</v>
      </c>
      <c r="B1835" t="s">
        <v>2319</v>
      </c>
    </row>
    <row r="1836" spans="1:2">
      <c r="A1836" t="s">
        <v>2053</v>
      </c>
      <c r="B1836" t="s">
        <v>2319</v>
      </c>
    </row>
    <row r="1837" spans="1:2">
      <c r="A1837" t="s">
        <v>2054</v>
      </c>
      <c r="B1837" t="s">
        <v>2319</v>
      </c>
    </row>
    <row r="1838" spans="1:2">
      <c r="A1838" t="s">
        <v>2055</v>
      </c>
      <c r="B1838" t="s">
        <v>2319</v>
      </c>
    </row>
    <row r="1839" spans="1:2">
      <c r="A1839" t="s">
        <v>2056</v>
      </c>
      <c r="B1839" t="s">
        <v>2319</v>
      </c>
    </row>
    <row r="1840" spans="1:2">
      <c r="A1840" t="s">
        <v>2057</v>
      </c>
      <c r="B1840" t="s">
        <v>2319</v>
      </c>
    </row>
    <row r="1841" spans="1:2">
      <c r="A1841" t="s">
        <v>2058</v>
      </c>
      <c r="B1841" t="s">
        <v>2319</v>
      </c>
    </row>
    <row r="1842" spans="1:2">
      <c r="A1842" t="s">
        <v>2059</v>
      </c>
      <c r="B1842" t="s">
        <v>2319</v>
      </c>
    </row>
    <row r="1843" spans="1:2">
      <c r="A1843" t="s">
        <v>2060</v>
      </c>
      <c r="B1843" t="s">
        <v>2319</v>
      </c>
    </row>
    <row r="1844" spans="1:2">
      <c r="A1844" t="s">
        <v>2061</v>
      </c>
      <c r="B1844" t="s">
        <v>2319</v>
      </c>
    </row>
    <row r="1845" spans="1:2">
      <c r="A1845" t="s">
        <v>2062</v>
      </c>
      <c r="B1845" t="s">
        <v>2319</v>
      </c>
    </row>
    <row r="1846" spans="1:2">
      <c r="A1846" t="s">
        <v>2063</v>
      </c>
      <c r="B1846" t="s">
        <v>2319</v>
      </c>
    </row>
    <row r="1847" spans="1:2">
      <c r="A1847" t="s">
        <v>2064</v>
      </c>
      <c r="B1847" t="s">
        <v>2319</v>
      </c>
    </row>
    <row r="1848" spans="1:2">
      <c r="A1848" t="s">
        <v>2065</v>
      </c>
      <c r="B1848" t="s">
        <v>2319</v>
      </c>
    </row>
    <row r="1849" spans="1:2">
      <c r="A1849" t="s">
        <v>2066</v>
      </c>
      <c r="B1849" t="s">
        <v>2319</v>
      </c>
    </row>
    <row r="1850" spans="1:2">
      <c r="A1850" t="s">
        <v>2067</v>
      </c>
      <c r="B1850" t="s">
        <v>2319</v>
      </c>
    </row>
    <row r="1851" spans="1:2">
      <c r="A1851" t="s">
        <v>2068</v>
      </c>
      <c r="B1851" t="s">
        <v>2319</v>
      </c>
    </row>
    <row r="1852" spans="1:2">
      <c r="A1852" t="s">
        <v>2069</v>
      </c>
      <c r="B1852" t="s">
        <v>2319</v>
      </c>
    </row>
    <row r="1853" spans="1:2">
      <c r="A1853" t="s">
        <v>2070</v>
      </c>
      <c r="B1853" t="s">
        <v>2319</v>
      </c>
    </row>
    <row r="1854" spans="1:2">
      <c r="A1854" t="s">
        <v>2071</v>
      </c>
      <c r="B1854" t="s">
        <v>2319</v>
      </c>
    </row>
    <row r="1855" spans="1:2">
      <c r="A1855" t="s">
        <v>2072</v>
      </c>
      <c r="B1855" t="s">
        <v>2319</v>
      </c>
    </row>
    <row r="1856" spans="1:2">
      <c r="A1856" t="s">
        <v>2073</v>
      </c>
      <c r="B1856" t="s">
        <v>2319</v>
      </c>
    </row>
    <row r="1857" spans="1:2">
      <c r="A1857" t="s">
        <v>2074</v>
      </c>
      <c r="B1857" t="s">
        <v>2319</v>
      </c>
    </row>
    <row r="1858" spans="1:2">
      <c r="A1858" t="s">
        <v>2075</v>
      </c>
      <c r="B1858" t="s">
        <v>2319</v>
      </c>
    </row>
    <row r="1859" spans="1:2">
      <c r="A1859" t="s">
        <v>2076</v>
      </c>
      <c r="B1859" t="s">
        <v>2319</v>
      </c>
    </row>
    <row r="1860" spans="1:2">
      <c r="A1860" t="s">
        <v>2077</v>
      </c>
      <c r="B1860" t="s">
        <v>2319</v>
      </c>
    </row>
    <row r="1861" spans="1:2">
      <c r="A1861" t="s">
        <v>2078</v>
      </c>
      <c r="B1861" t="s">
        <v>2319</v>
      </c>
    </row>
    <row r="1862" spans="1:2">
      <c r="A1862" t="s">
        <v>2079</v>
      </c>
      <c r="B1862" t="s">
        <v>2319</v>
      </c>
    </row>
    <row r="1863" spans="1:2">
      <c r="A1863" t="s">
        <v>2080</v>
      </c>
      <c r="B1863" t="s">
        <v>2319</v>
      </c>
    </row>
    <row r="1864" spans="1:2">
      <c r="A1864" t="s">
        <v>2081</v>
      </c>
      <c r="B1864" t="s">
        <v>2319</v>
      </c>
    </row>
    <row r="1865" spans="1:2">
      <c r="A1865" t="s">
        <v>2082</v>
      </c>
      <c r="B1865" t="s">
        <v>2319</v>
      </c>
    </row>
    <row r="1866" spans="1:2">
      <c r="A1866" t="s">
        <v>2083</v>
      </c>
      <c r="B1866" t="s">
        <v>2319</v>
      </c>
    </row>
    <row r="1867" spans="1:2">
      <c r="A1867" t="s">
        <v>2084</v>
      </c>
      <c r="B1867" t="s">
        <v>2319</v>
      </c>
    </row>
    <row r="1868" spans="1:2">
      <c r="A1868" t="s">
        <v>2085</v>
      </c>
      <c r="B1868" t="s">
        <v>2319</v>
      </c>
    </row>
    <row r="1869" spans="1:2">
      <c r="A1869" t="s">
        <v>2086</v>
      </c>
      <c r="B1869" t="s">
        <v>2319</v>
      </c>
    </row>
    <row r="1870" spans="1:2">
      <c r="A1870" t="s">
        <v>2087</v>
      </c>
      <c r="B1870" t="s">
        <v>2319</v>
      </c>
    </row>
    <row r="1871" spans="1:2">
      <c r="A1871" t="s">
        <v>2088</v>
      </c>
      <c r="B1871" t="s">
        <v>2319</v>
      </c>
    </row>
    <row r="1872" spans="1:2">
      <c r="A1872" t="s">
        <v>2089</v>
      </c>
      <c r="B1872" t="s">
        <v>2319</v>
      </c>
    </row>
    <row r="1873" spans="1:2">
      <c r="A1873" t="s">
        <v>2090</v>
      </c>
      <c r="B1873" t="s">
        <v>2319</v>
      </c>
    </row>
    <row r="1874" spans="1:2">
      <c r="A1874" t="s">
        <v>2091</v>
      </c>
      <c r="B1874" t="s">
        <v>2319</v>
      </c>
    </row>
    <row r="1875" spans="1:2">
      <c r="A1875" t="s">
        <v>2092</v>
      </c>
      <c r="B1875" t="s">
        <v>2319</v>
      </c>
    </row>
    <row r="1876" spans="1:2">
      <c r="A1876" t="s">
        <v>2093</v>
      </c>
      <c r="B1876" t="s">
        <v>2319</v>
      </c>
    </row>
    <row r="1877" spans="1:2">
      <c r="A1877" t="s">
        <v>2094</v>
      </c>
      <c r="B1877" t="s">
        <v>2319</v>
      </c>
    </row>
    <row r="1878" spans="1:2">
      <c r="A1878" t="s">
        <v>2095</v>
      </c>
      <c r="B1878" t="s">
        <v>2319</v>
      </c>
    </row>
    <row r="1879" spans="1:2">
      <c r="A1879" t="s">
        <v>2096</v>
      </c>
      <c r="B1879" t="s">
        <v>2319</v>
      </c>
    </row>
    <row r="1880" spans="1:2">
      <c r="A1880" t="s">
        <v>2097</v>
      </c>
      <c r="B1880" t="s">
        <v>2319</v>
      </c>
    </row>
    <row r="1881" spans="1:2">
      <c r="A1881" t="s">
        <v>2098</v>
      </c>
      <c r="B1881" t="s">
        <v>2319</v>
      </c>
    </row>
    <row r="1882" spans="1:2">
      <c r="A1882" t="s">
        <v>2099</v>
      </c>
      <c r="B1882" t="s">
        <v>2319</v>
      </c>
    </row>
    <row r="1883" spans="1:2">
      <c r="A1883" t="s">
        <v>2100</v>
      </c>
      <c r="B1883" t="s">
        <v>2319</v>
      </c>
    </row>
    <row r="1884" spans="1:2">
      <c r="A1884" t="s">
        <v>2101</v>
      </c>
      <c r="B1884" t="s">
        <v>2319</v>
      </c>
    </row>
    <row r="1885" spans="1:2">
      <c r="A1885" t="s">
        <v>2102</v>
      </c>
      <c r="B1885" t="s">
        <v>2319</v>
      </c>
    </row>
    <row r="1886" spans="1:2">
      <c r="A1886" t="s">
        <v>2103</v>
      </c>
      <c r="B1886" t="s">
        <v>2319</v>
      </c>
    </row>
    <row r="1887" spans="1:2">
      <c r="A1887" t="s">
        <v>2104</v>
      </c>
      <c r="B1887" t="s">
        <v>2319</v>
      </c>
    </row>
    <row r="1888" spans="1:2">
      <c r="A1888" t="s">
        <v>2105</v>
      </c>
      <c r="B1888" t="s">
        <v>2319</v>
      </c>
    </row>
    <row r="1889" spans="1:2">
      <c r="A1889" t="s">
        <v>2106</v>
      </c>
      <c r="B1889" t="s">
        <v>2319</v>
      </c>
    </row>
    <row r="1890" spans="1:2">
      <c r="A1890" t="s">
        <v>2107</v>
      </c>
      <c r="B1890" t="s">
        <v>2319</v>
      </c>
    </row>
    <row r="1891" spans="1:2">
      <c r="A1891" t="s">
        <v>2108</v>
      </c>
      <c r="B1891" t="s">
        <v>2319</v>
      </c>
    </row>
    <row r="1892" spans="1:2">
      <c r="A1892" t="s">
        <v>2109</v>
      </c>
      <c r="B1892" t="s">
        <v>2319</v>
      </c>
    </row>
    <row r="1893" spans="1:2">
      <c r="A1893" t="s">
        <v>2110</v>
      </c>
      <c r="B1893" t="s">
        <v>2319</v>
      </c>
    </row>
    <row r="1894" spans="1:2">
      <c r="A1894" t="s">
        <v>2111</v>
      </c>
      <c r="B1894" t="s">
        <v>2319</v>
      </c>
    </row>
    <row r="1895" spans="1:2">
      <c r="A1895" t="s">
        <v>2112</v>
      </c>
      <c r="B1895" t="s">
        <v>2319</v>
      </c>
    </row>
    <row r="1896" spans="1:2">
      <c r="A1896" t="s">
        <v>2113</v>
      </c>
      <c r="B1896" t="s">
        <v>2319</v>
      </c>
    </row>
    <row r="1897" spans="1:2">
      <c r="A1897" t="s">
        <v>2114</v>
      </c>
      <c r="B1897" t="s">
        <v>2319</v>
      </c>
    </row>
    <row r="1898" spans="1:2">
      <c r="A1898" t="s">
        <v>2115</v>
      </c>
      <c r="B1898" t="s">
        <v>2319</v>
      </c>
    </row>
    <row r="1899" spans="1:2">
      <c r="A1899" t="s">
        <v>2116</v>
      </c>
      <c r="B1899" t="s">
        <v>2319</v>
      </c>
    </row>
    <row r="1900" spans="1:2">
      <c r="A1900" t="s">
        <v>2117</v>
      </c>
      <c r="B1900" t="s">
        <v>2319</v>
      </c>
    </row>
    <row r="1901" spans="1:2">
      <c r="A1901" t="s">
        <v>2118</v>
      </c>
      <c r="B1901" t="s">
        <v>2319</v>
      </c>
    </row>
    <row r="1902" spans="1:2">
      <c r="A1902" t="s">
        <v>2119</v>
      </c>
      <c r="B1902" t="s">
        <v>2319</v>
      </c>
    </row>
    <row r="1903" spans="1:2">
      <c r="A1903" t="s">
        <v>2120</v>
      </c>
      <c r="B1903" t="s">
        <v>2319</v>
      </c>
    </row>
    <row r="1904" spans="1:2">
      <c r="A1904" t="s">
        <v>2121</v>
      </c>
      <c r="B1904" t="s">
        <v>2319</v>
      </c>
    </row>
    <row r="1905" spans="1:2">
      <c r="A1905" t="s">
        <v>2122</v>
      </c>
      <c r="B1905" t="s">
        <v>2319</v>
      </c>
    </row>
    <row r="1906" spans="1:2">
      <c r="A1906" t="s">
        <v>2123</v>
      </c>
      <c r="B1906" t="s">
        <v>2319</v>
      </c>
    </row>
    <row r="1907" spans="1:2">
      <c r="A1907" t="s">
        <v>2124</v>
      </c>
      <c r="B1907" t="s">
        <v>2319</v>
      </c>
    </row>
    <row r="1908" spans="1:2">
      <c r="A1908" t="s">
        <v>2125</v>
      </c>
      <c r="B1908" t="s">
        <v>2319</v>
      </c>
    </row>
    <row r="1909" spans="1:2">
      <c r="A1909" t="s">
        <v>2126</v>
      </c>
      <c r="B1909" t="s">
        <v>2319</v>
      </c>
    </row>
    <row r="1910" spans="1:2">
      <c r="A1910" t="s">
        <v>2127</v>
      </c>
      <c r="B1910" t="s">
        <v>2319</v>
      </c>
    </row>
    <row r="1911" spans="1:2">
      <c r="A1911" t="s">
        <v>2128</v>
      </c>
      <c r="B1911" t="s">
        <v>2319</v>
      </c>
    </row>
    <row r="1912" spans="1:2">
      <c r="A1912" t="s">
        <v>2129</v>
      </c>
      <c r="B1912" t="s">
        <v>2319</v>
      </c>
    </row>
    <row r="1913" spans="1:2">
      <c r="A1913" t="s">
        <v>2130</v>
      </c>
      <c r="B1913" t="s">
        <v>2319</v>
      </c>
    </row>
    <row r="1914" spans="1:2">
      <c r="A1914" t="s">
        <v>2131</v>
      </c>
      <c r="B1914" t="s">
        <v>2319</v>
      </c>
    </row>
    <row r="1915" spans="1:2">
      <c r="A1915" t="s">
        <v>2132</v>
      </c>
      <c r="B1915" t="s">
        <v>2319</v>
      </c>
    </row>
    <row r="1916" spans="1:2">
      <c r="A1916" t="s">
        <v>2133</v>
      </c>
      <c r="B1916" t="s">
        <v>2319</v>
      </c>
    </row>
    <row r="1917" spans="1:2">
      <c r="A1917" t="s">
        <v>2134</v>
      </c>
      <c r="B1917" t="s">
        <v>2319</v>
      </c>
    </row>
    <row r="1918" spans="1:2">
      <c r="A1918" t="s">
        <v>2135</v>
      </c>
      <c r="B1918" t="s">
        <v>2319</v>
      </c>
    </row>
    <row r="1919" spans="1:2">
      <c r="A1919" t="s">
        <v>2136</v>
      </c>
      <c r="B1919" t="s">
        <v>2319</v>
      </c>
    </row>
    <row r="1920" spans="1:2">
      <c r="A1920" t="s">
        <v>2137</v>
      </c>
      <c r="B1920" t="s">
        <v>2319</v>
      </c>
    </row>
    <row r="1921" spans="1:2">
      <c r="A1921" t="s">
        <v>2138</v>
      </c>
      <c r="B1921" t="s">
        <v>2319</v>
      </c>
    </row>
    <row r="1922" spans="1:2">
      <c r="A1922" t="s">
        <v>2139</v>
      </c>
      <c r="B1922" t="s">
        <v>2319</v>
      </c>
    </row>
    <row r="1923" spans="1:2">
      <c r="A1923" t="s">
        <v>2140</v>
      </c>
      <c r="B1923" t="s">
        <v>2319</v>
      </c>
    </row>
    <row r="1924" spans="1:2">
      <c r="A1924" t="s">
        <v>2141</v>
      </c>
      <c r="B1924" t="s">
        <v>2319</v>
      </c>
    </row>
    <row r="1925" spans="1:2">
      <c r="A1925" t="s">
        <v>2142</v>
      </c>
      <c r="B1925" t="s">
        <v>2319</v>
      </c>
    </row>
    <row r="1926" spans="1:2">
      <c r="A1926" t="s">
        <v>2143</v>
      </c>
      <c r="B1926" t="s">
        <v>2319</v>
      </c>
    </row>
    <row r="1927" spans="1:2">
      <c r="A1927" t="s">
        <v>2144</v>
      </c>
      <c r="B1927" t="s">
        <v>2319</v>
      </c>
    </row>
    <row r="1928" spans="1:2">
      <c r="A1928" t="s">
        <v>2145</v>
      </c>
      <c r="B1928" t="s">
        <v>2319</v>
      </c>
    </row>
    <row r="1929" spans="1:2">
      <c r="A1929" t="s">
        <v>2146</v>
      </c>
      <c r="B1929" t="s">
        <v>2319</v>
      </c>
    </row>
    <row r="1930" spans="1:2">
      <c r="A1930" t="s">
        <v>2147</v>
      </c>
      <c r="B1930" t="s">
        <v>2319</v>
      </c>
    </row>
    <row r="1931" spans="1:2">
      <c r="A1931" t="s">
        <v>2148</v>
      </c>
      <c r="B1931" t="s">
        <v>2319</v>
      </c>
    </row>
    <row r="1932" spans="1:2">
      <c r="A1932" t="s">
        <v>2149</v>
      </c>
      <c r="B1932" t="s">
        <v>2319</v>
      </c>
    </row>
    <row r="1933" spans="1:2">
      <c r="A1933" t="s">
        <v>2150</v>
      </c>
      <c r="B1933" t="s">
        <v>2319</v>
      </c>
    </row>
    <row r="1934" spans="1:2">
      <c r="A1934" t="s">
        <v>2151</v>
      </c>
      <c r="B1934" t="s">
        <v>2319</v>
      </c>
    </row>
    <row r="1935" spans="1:2">
      <c r="A1935" t="s">
        <v>2152</v>
      </c>
      <c r="B1935" t="s">
        <v>2319</v>
      </c>
    </row>
    <row r="1936" spans="1:2">
      <c r="A1936" t="s">
        <v>2153</v>
      </c>
      <c r="B1936" t="s">
        <v>2319</v>
      </c>
    </row>
    <row r="1937" spans="1:2">
      <c r="A1937" t="s">
        <v>2154</v>
      </c>
      <c r="B1937" t="s">
        <v>2319</v>
      </c>
    </row>
    <row r="1938" spans="1:2">
      <c r="A1938" t="s">
        <v>2155</v>
      </c>
      <c r="B1938" t="s">
        <v>2319</v>
      </c>
    </row>
    <row r="1939" spans="1:2">
      <c r="A1939" t="s">
        <v>2156</v>
      </c>
      <c r="B1939" t="s">
        <v>2319</v>
      </c>
    </row>
    <row r="1940" spans="1:2">
      <c r="A1940" t="s">
        <v>2157</v>
      </c>
      <c r="B1940" t="s">
        <v>2319</v>
      </c>
    </row>
    <row r="1941" spans="1:2">
      <c r="A1941" t="s">
        <v>2158</v>
      </c>
      <c r="B1941" t="s">
        <v>2319</v>
      </c>
    </row>
    <row r="1942" spans="1:2">
      <c r="A1942" t="s">
        <v>2159</v>
      </c>
      <c r="B1942" t="s">
        <v>2319</v>
      </c>
    </row>
    <row r="1943" spans="1:2">
      <c r="A1943" t="s">
        <v>2160</v>
      </c>
      <c r="B1943" t="s">
        <v>2319</v>
      </c>
    </row>
    <row r="1944" spans="1:2">
      <c r="A1944" t="s">
        <v>2161</v>
      </c>
      <c r="B1944" t="s">
        <v>2319</v>
      </c>
    </row>
    <row r="1945" spans="1:2">
      <c r="A1945" t="s">
        <v>2162</v>
      </c>
      <c r="B1945" t="s">
        <v>2319</v>
      </c>
    </row>
    <row r="1946" spans="1:2">
      <c r="A1946" t="s">
        <v>2163</v>
      </c>
      <c r="B1946" t="s">
        <v>2319</v>
      </c>
    </row>
    <row r="1947" spans="1:2">
      <c r="A1947" t="s">
        <v>2164</v>
      </c>
      <c r="B1947" t="s">
        <v>2319</v>
      </c>
    </row>
    <row r="1948" spans="1:2">
      <c r="A1948" t="s">
        <v>2165</v>
      </c>
      <c r="B1948" t="s">
        <v>2319</v>
      </c>
    </row>
    <row r="1949" spans="1:2">
      <c r="A1949" t="s">
        <v>2166</v>
      </c>
      <c r="B1949" t="s">
        <v>2319</v>
      </c>
    </row>
    <row r="1950" spans="1:2">
      <c r="A1950" t="s">
        <v>2167</v>
      </c>
      <c r="B1950" t="s">
        <v>2319</v>
      </c>
    </row>
    <row r="1951" spans="1:2">
      <c r="A1951" t="s">
        <v>2168</v>
      </c>
      <c r="B1951" t="s">
        <v>2319</v>
      </c>
    </row>
    <row r="1952" spans="1:2">
      <c r="A1952" t="s">
        <v>2169</v>
      </c>
      <c r="B1952" t="s">
        <v>2319</v>
      </c>
    </row>
    <row r="1953" spans="1:2">
      <c r="A1953" t="s">
        <v>2170</v>
      </c>
      <c r="B1953" t="s">
        <v>2319</v>
      </c>
    </row>
    <row r="1954" spans="1:2">
      <c r="A1954" t="s">
        <v>2171</v>
      </c>
      <c r="B1954" t="s">
        <v>2319</v>
      </c>
    </row>
    <row r="1955" spans="1:2">
      <c r="A1955" t="s">
        <v>2172</v>
      </c>
      <c r="B1955" t="s">
        <v>2319</v>
      </c>
    </row>
    <row r="1956" spans="1:2">
      <c r="A1956" t="s">
        <v>2173</v>
      </c>
      <c r="B1956" t="s">
        <v>2319</v>
      </c>
    </row>
    <row r="1957" spans="1:2">
      <c r="A1957" t="s">
        <v>2174</v>
      </c>
      <c r="B1957" t="s">
        <v>2319</v>
      </c>
    </row>
    <row r="1958" spans="1:2">
      <c r="A1958" t="s">
        <v>2175</v>
      </c>
      <c r="B1958" t="s">
        <v>2319</v>
      </c>
    </row>
    <row r="1959" spans="1:2">
      <c r="A1959" t="s">
        <v>2176</v>
      </c>
      <c r="B1959" t="s">
        <v>2319</v>
      </c>
    </row>
    <row r="1960" spans="1:2">
      <c r="A1960" t="s">
        <v>2177</v>
      </c>
      <c r="B1960" t="s">
        <v>2319</v>
      </c>
    </row>
    <row r="1961" spans="1:2">
      <c r="A1961" t="s">
        <v>2178</v>
      </c>
      <c r="B1961" t="s">
        <v>2319</v>
      </c>
    </row>
    <row r="1962" spans="1:2">
      <c r="A1962" t="s">
        <v>2179</v>
      </c>
      <c r="B1962" t="s">
        <v>2319</v>
      </c>
    </row>
    <row r="1963" spans="1:2">
      <c r="A1963" t="s">
        <v>2180</v>
      </c>
      <c r="B1963" t="s">
        <v>2319</v>
      </c>
    </row>
    <row r="1964" spans="1:2">
      <c r="A1964" t="s">
        <v>2181</v>
      </c>
      <c r="B1964" t="s">
        <v>2319</v>
      </c>
    </row>
    <row r="1965" spans="1:2">
      <c r="A1965" t="s">
        <v>2182</v>
      </c>
      <c r="B1965" t="s">
        <v>2319</v>
      </c>
    </row>
    <row r="1966" spans="1:2">
      <c r="A1966" t="s">
        <v>2183</v>
      </c>
      <c r="B1966" t="s">
        <v>2319</v>
      </c>
    </row>
    <row r="1967" spans="1:2">
      <c r="A1967" t="s">
        <v>2184</v>
      </c>
      <c r="B1967" t="s">
        <v>2319</v>
      </c>
    </row>
    <row r="1968" spans="1:2">
      <c r="A1968" t="s">
        <v>2185</v>
      </c>
      <c r="B1968" t="s">
        <v>2319</v>
      </c>
    </row>
    <row r="1969" spans="1:2">
      <c r="A1969" t="s">
        <v>2186</v>
      </c>
      <c r="B1969" t="s">
        <v>2319</v>
      </c>
    </row>
    <row r="1970" spans="1:2">
      <c r="A1970" t="s">
        <v>2187</v>
      </c>
      <c r="B1970" t="s">
        <v>2319</v>
      </c>
    </row>
    <row r="1971" spans="1:2">
      <c r="A1971" t="s">
        <v>2188</v>
      </c>
      <c r="B1971" t="s">
        <v>2319</v>
      </c>
    </row>
    <row r="1972" spans="1:2">
      <c r="A1972" t="s">
        <v>2189</v>
      </c>
      <c r="B1972" t="s">
        <v>2319</v>
      </c>
    </row>
    <row r="1973" spans="1:2">
      <c r="A1973" t="s">
        <v>2190</v>
      </c>
      <c r="B1973" t="s">
        <v>2319</v>
      </c>
    </row>
    <row r="1974" spans="1:2">
      <c r="A1974" t="s">
        <v>2191</v>
      </c>
      <c r="B1974" t="s">
        <v>2319</v>
      </c>
    </row>
    <row r="1975" spans="1:2">
      <c r="A1975" t="s">
        <v>2192</v>
      </c>
      <c r="B1975" t="s">
        <v>2319</v>
      </c>
    </row>
    <row r="1976" spans="1:2">
      <c r="A1976" t="s">
        <v>2193</v>
      </c>
      <c r="B1976" t="s">
        <v>2319</v>
      </c>
    </row>
    <row r="1977" spans="1:2">
      <c r="A1977" t="s">
        <v>2194</v>
      </c>
      <c r="B1977" t="s">
        <v>2319</v>
      </c>
    </row>
    <row r="1978" spans="1:2">
      <c r="A1978" t="s">
        <v>2195</v>
      </c>
      <c r="B1978" t="s">
        <v>2319</v>
      </c>
    </row>
    <row r="1979" spans="1:2">
      <c r="A1979" t="s">
        <v>2196</v>
      </c>
      <c r="B1979" t="s">
        <v>2319</v>
      </c>
    </row>
    <row r="1980" spans="1:2">
      <c r="A1980" t="s">
        <v>2197</v>
      </c>
      <c r="B1980" t="s">
        <v>2319</v>
      </c>
    </row>
    <row r="1981" spans="1:2">
      <c r="A1981" t="s">
        <v>2198</v>
      </c>
      <c r="B1981" t="s">
        <v>2319</v>
      </c>
    </row>
    <row r="1982" spans="1:2">
      <c r="A1982" t="s">
        <v>2199</v>
      </c>
      <c r="B1982" t="s">
        <v>2319</v>
      </c>
    </row>
    <row r="1983" spans="1:2">
      <c r="A1983" t="s">
        <v>2200</v>
      </c>
      <c r="B1983" t="s">
        <v>2319</v>
      </c>
    </row>
    <row r="1984" spans="1:2">
      <c r="A1984" t="s">
        <v>2201</v>
      </c>
      <c r="B1984" t="s">
        <v>2319</v>
      </c>
    </row>
    <row r="1985" spans="1:2">
      <c r="A1985" t="s">
        <v>2202</v>
      </c>
      <c r="B1985" t="s">
        <v>2319</v>
      </c>
    </row>
    <row r="1986" spans="1:2">
      <c r="A1986" t="s">
        <v>2203</v>
      </c>
      <c r="B1986" t="s">
        <v>2319</v>
      </c>
    </row>
    <row r="1987" spans="1:2">
      <c r="A1987" t="s">
        <v>2204</v>
      </c>
      <c r="B1987" t="s">
        <v>2319</v>
      </c>
    </row>
    <row r="1988" spans="1:2">
      <c r="A1988" t="s">
        <v>2205</v>
      </c>
      <c r="B1988" t="s">
        <v>2319</v>
      </c>
    </row>
    <row r="1989" spans="1:2">
      <c r="A1989" t="s">
        <v>2206</v>
      </c>
      <c r="B1989" t="s">
        <v>2319</v>
      </c>
    </row>
    <row r="1990" spans="1:2">
      <c r="A1990" t="s">
        <v>2207</v>
      </c>
      <c r="B1990" t="s">
        <v>2319</v>
      </c>
    </row>
    <row r="1991" spans="1:2">
      <c r="A1991" t="s">
        <v>2208</v>
      </c>
      <c r="B1991" t="s">
        <v>2319</v>
      </c>
    </row>
    <row r="1992" spans="1:2">
      <c r="A1992" t="s">
        <v>2209</v>
      </c>
      <c r="B1992" t="s">
        <v>2319</v>
      </c>
    </row>
    <row r="1993" spans="1:2">
      <c r="A1993" t="s">
        <v>2210</v>
      </c>
      <c r="B1993" t="s">
        <v>2319</v>
      </c>
    </row>
    <row r="1994" spans="1:2">
      <c r="A1994" t="s">
        <v>2211</v>
      </c>
      <c r="B1994" t="s">
        <v>2319</v>
      </c>
    </row>
    <row r="1995" spans="1:2">
      <c r="A1995" t="s">
        <v>2212</v>
      </c>
      <c r="B1995" t="s">
        <v>2319</v>
      </c>
    </row>
    <row r="1996" spans="1:2">
      <c r="A1996" t="s">
        <v>2213</v>
      </c>
      <c r="B1996" t="s">
        <v>2319</v>
      </c>
    </row>
    <row r="1997" spans="1:2">
      <c r="A1997" t="s">
        <v>2214</v>
      </c>
      <c r="B1997" t="s">
        <v>2319</v>
      </c>
    </row>
    <row r="1998" spans="1:2">
      <c r="A1998" t="s">
        <v>2215</v>
      </c>
      <c r="B1998" t="s">
        <v>2319</v>
      </c>
    </row>
    <row r="1999" spans="1:2">
      <c r="A1999" t="s">
        <v>2216</v>
      </c>
      <c r="B1999" t="s">
        <v>2319</v>
      </c>
    </row>
    <row r="2000" spans="1:2">
      <c r="A2000" t="s">
        <v>2217</v>
      </c>
      <c r="B2000" t="s">
        <v>2319</v>
      </c>
    </row>
    <row r="2001" spans="1:2">
      <c r="A2001" t="s">
        <v>2218</v>
      </c>
      <c r="B2001" t="s">
        <v>2319</v>
      </c>
    </row>
    <row r="2002" spans="1:2">
      <c r="A2002" t="s">
        <v>2219</v>
      </c>
      <c r="B2002" t="s">
        <v>2319</v>
      </c>
    </row>
    <row r="2003" spans="1:2">
      <c r="A2003" t="s">
        <v>2220</v>
      </c>
      <c r="B2003" t="s">
        <v>2319</v>
      </c>
    </row>
    <row r="2004" spans="1:2">
      <c r="A2004" t="s">
        <v>2221</v>
      </c>
      <c r="B2004" t="s">
        <v>2319</v>
      </c>
    </row>
    <row r="2005" spans="1:2">
      <c r="A2005" t="s">
        <v>2222</v>
      </c>
      <c r="B2005" t="s">
        <v>2319</v>
      </c>
    </row>
    <row r="2006" spans="1:2">
      <c r="A2006" t="s">
        <v>2223</v>
      </c>
      <c r="B2006" t="s">
        <v>2319</v>
      </c>
    </row>
    <row r="2007" spans="1:2">
      <c r="A2007" t="s">
        <v>2224</v>
      </c>
      <c r="B2007" t="s">
        <v>2319</v>
      </c>
    </row>
    <row r="2008" spans="1:2">
      <c r="A2008" t="s">
        <v>2225</v>
      </c>
      <c r="B2008" t="s">
        <v>2319</v>
      </c>
    </row>
    <row r="2009" spans="1:2">
      <c r="A2009" t="s">
        <v>2226</v>
      </c>
      <c r="B2009" t="s">
        <v>2319</v>
      </c>
    </row>
    <row r="2010" spans="1:2">
      <c r="A2010" t="s">
        <v>2227</v>
      </c>
      <c r="B2010" t="s">
        <v>2319</v>
      </c>
    </row>
    <row r="2011" spans="1:2">
      <c r="A2011" t="s">
        <v>2228</v>
      </c>
      <c r="B2011" t="s">
        <v>2319</v>
      </c>
    </row>
    <row r="2012" spans="1:2">
      <c r="A2012" t="s">
        <v>2229</v>
      </c>
      <c r="B2012" t="s">
        <v>2319</v>
      </c>
    </row>
    <row r="2013" spans="1:2">
      <c r="A2013" t="s">
        <v>2230</v>
      </c>
      <c r="B2013" t="s">
        <v>2319</v>
      </c>
    </row>
    <row r="2014" spans="1:2">
      <c r="A2014" t="s">
        <v>2231</v>
      </c>
      <c r="B2014" t="s">
        <v>2319</v>
      </c>
    </row>
    <row r="2015" spans="1:2">
      <c r="A2015" t="s">
        <v>2232</v>
      </c>
      <c r="B2015" t="s">
        <v>2319</v>
      </c>
    </row>
    <row r="2016" spans="1:2">
      <c r="A2016" t="s">
        <v>2233</v>
      </c>
      <c r="B2016" t="s">
        <v>2319</v>
      </c>
    </row>
    <row r="2017" spans="1:2">
      <c r="A2017" t="s">
        <v>2234</v>
      </c>
      <c r="B2017" t="s">
        <v>2319</v>
      </c>
    </row>
    <row r="2018" spans="1:2">
      <c r="A2018" t="s">
        <v>2235</v>
      </c>
      <c r="B2018" t="s">
        <v>2319</v>
      </c>
    </row>
    <row r="2019" spans="1:2">
      <c r="A2019" t="s">
        <v>2236</v>
      </c>
      <c r="B2019" t="s">
        <v>2319</v>
      </c>
    </row>
    <row r="2020" spans="1:2">
      <c r="A2020" t="s">
        <v>2237</v>
      </c>
      <c r="B2020" t="s">
        <v>2319</v>
      </c>
    </row>
    <row r="2021" spans="1:2">
      <c r="A2021" t="s">
        <v>2238</v>
      </c>
      <c r="B2021" t="s">
        <v>2319</v>
      </c>
    </row>
    <row r="2022" spans="1:2">
      <c r="A2022" t="s">
        <v>2239</v>
      </c>
      <c r="B2022" t="s">
        <v>2319</v>
      </c>
    </row>
    <row r="2023" spans="1:2">
      <c r="A2023" t="s">
        <v>2240</v>
      </c>
      <c r="B2023" t="s">
        <v>2319</v>
      </c>
    </row>
    <row r="2024" spans="1:2">
      <c r="A2024" t="s">
        <v>2241</v>
      </c>
      <c r="B2024" t="s">
        <v>2319</v>
      </c>
    </row>
    <row r="2025" spans="1:2">
      <c r="A2025" t="s">
        <v>2242</v>
      </c>
      <c r="B2025" t="s">
        <v>2319</v>
      </c>
    </row>
    <row r="2026" spans="1:2">
      <c r="A2026" t="s">
        <v>2243</v>
      </c>
      <c r="B2026" t="s">
        <v>2319</v>
      </c>
    </row>
    <row r="2027" spans="1:2">
      <c r="A2027" t="s">
        <v>2244</v>
      </c>
      <c r="B2027" t="s">
        <v>2319</v>
      </c>
    </row>
    <row r="2028" spans="1:2">
      <c r="A2028" t="s">
        <v>2245</v>
      </c>
      <c r="B2028" t="s">
        <v>2319</v>
      </c>
    </row>
    <row r="2029" spans="1:2">
      <c r="A2029" t="s">
        <v>2246</v>
      </c>
      <c r="B2029" t="s">
        <v>2319</v>
      </c>
    </row>
    <row r="2030" spans="1:2">
      <c r="A2030" t="s">
        <v>2247</v>
      </c>
      <c r="B2030" t="s">
        <v>2319</v>
      </c>
    </row>
    <row r="2031" spans="1:2">
      <c r="A2031" t="s">
        <v>2248</v>
      </c>
      <c r="B2031" t="s">
        <v>2319</v>
      </c>
    </row>
    <row r="2032" spans="1:2">
      <c r="A2032" t="s">
        <v>2249</v>
      </c>
      <c r="B2032" t="s">
        <v>2319</v>
      </c>
    </row>
    <row r="2033" spans="1:2">
      <c r="A2033" t="s">
        <v>2250</v>
      </c>
      <c r="B2033" t="s">
        <v>2319</v>
      </c>
    </row>
    <row r="2034" spans="1:2">
      <c r="A2034" t="s">
        <v>2251</v>
      </c>
      <c r="B2034" t="s">
        <v>2319</v>
      </c>
    </row>
    <row r="2035" spans="1:2">
      <c r="A2035" t="s">
        <v>2252</v>
      </c>
      <c r="B2035" t="s">
        <v>2319</v>
      </c>
    </row>
    <row r="2036" spans="1:2">
      <c r="A2036" t="s">
        <v>2253</v>
      </c>
      <c r="B2036" t="s">
        <v>2319</v>
      </c>
    </row>
    <row r="2037" spans="1:2">
      <c r="A2037" t="s">
        <v>2254</v>
      </c>
      <c r="B2037" t="s">
        <v>2319</v>
      </c>
    </row>
    <row r="2038" spans="1:2">
      <c r="A2038" t="s">
        <v>2255</v>
      </c>
      <c r="B2038" t="s">
        <v>2319</v>
      </c>
    </row>
    <row r="2039" spans="1:2">
      <c r="A2039" t="s">
        <v>2256</v>
      </c>
      <c r="B2039" t="s">
        <v>2319</v>
      </c>
    </row>
    <row r="2040" spans="1:2">
      <c r="A2040" t="s">
        <v>2257</v>
      </c>
      <c r="B2040" t="s">
        <v>2319</v>
      </c>
    </row>
    <row r="2041" spans="1:2">
      <c r="A2041" t="s">
        <v>2258</v>
      </c>
      <c r="B2041" t="s">
        <v>2319</v>
      </c>
    </row>
    <row r="2042" spans="1:2">
      <c r="A2042" t="s">
        <v>2259</v>
      </c>
      <c r="B2042" t="s">
        <v>2319</v>
      </c>
    </row>
    <row r="2043" spans="1:2">
      <c r="A2043" t="s">
        <v>2260</v>
      </c>
      <c r="B2043" t="s">
        <v>2319</v>
      </c>
    </row>
    <row r="2044" spans="1:2">
      <c r="A2044" t="s">
        <v>2261</v>
      </c>
      <c r="B2044" t="s">
        <v>2319</v>
      </c>
    </row>
    <row r="2045" spans="1:2">
      <c r="A2045" t="s">
        <v>2262</v>
      </c>
      <c r="B2045" t="s">
        <v>2319</v>
      </c>
    </row>
    <row r="2046" spans="1:2">
      <c r="A2046" t="s">
        <v>2263</v>
      </c>
      <c r="B2046" t="s">
        <v>2319</v>
      </c>
    </row>
    <row r="2047" spans="1:2">
      <c r="A2047" t="s">
        <v>2264</v>
      </c>
      <c r="B2047" t="s">
        <v>2319</v>
      </c>
    </row>
    <row r="2048" spans="1:2">
      <c r="A2048" t="s">
        <v>2265</v>
      </c>
      <c r="B2048" t="s">
        <v>2319</v>
      </c>
    </row>
    <row r="2049" spans="1:2">
      <c r="A2049" t="s">
        <v>2266</v>
      </c>
      <c r="B2049" t="s">
        <v>2319</v>
      </c>
    </row>
    <row r="2050" spans="1:2">
      <c r="A2050" t="s">
        <v>2267</v>
      </c>
      <c r="B2050" t="s">
        <v>2319</v>
      </c>
    </row>
    <row r="2051" spans="1:2">
      <c r="A2051" t="s">
        <v>2268</v>
      </c>
      <c r="B2051" t="s">
        <v>2319</v>
      </c>
    </row>
    <row r="2052" spans="1:2">
      <c r="A2052" t="s">
        <v>2269</v>
      </c>
      <c r="B2052" t="s">
        <v>2319</v>
      </c>
    </row>
    <row r="2053" spans="1:2">
      <c r="A2053" t="s">
        <v>2270</v>
      </c>
      <c r="B2053" t="s">
        <v>2319</v>
      </c>
    </row>
    <row r="2054" spans="1:2">
      <c r="A2054" t="s">
        <v>2271</v>
      </c>
      <c r="B2054" t="s">
        <v>2319</v>
      </c>
    </row>
    <row r="2055" spans="1:2">
      <c r="A2055" t="s">
        <v>2272</v>
      </c>
      <c r="B2055" t="s">
        <v>2319</v>
      </c>
    </row>
    <row r="2056" spans="1:2">
      <c r="A2056" t="s">
        <v>2273</v>
      </c>
      <c r="B2056" t="s">
        <v>2319</v>
      </c>
    </row>
    <row r="2057" spans="1:2">
      <c r="A2057" t="s">
        <v>2274</v>
      </c>
      <c r="B2057" t="s">
        <v>2319</v>
      </c>
    </row>
    <row r="2058" spans="1:2">
      <c r="A2058" t="s">
        <v>2275</v>
      </c>
      <c r="B2058" t="s">
        <v>2319</v>
      </c>
    </row>
    <row r="2059" spans="1:2">
      <c r="A2059" t="s">
        <v>2276</v>
      </c>
      <c r="B2059" t="s">
        <v>2319</v>
      </c>
    </row>
    <row r="2060" spans="1:2">
      <c r="A2060" t="s">
        <v>2277</v>
      </c>
      <c r="B2060" t="s">
        <v>2319</v>
      </c>
    </row>
    <row r="2061" spans="1:2">
      <c r="A2061" t="s">
        <v>2278</v>
      </c>
      <c r="B2061" t="s">
        <v>2319</v>
      </c>
    </row>
    <row r="2062" spans="1:2">
      <c r="A2062" t="s">
        <v>2279</v>
      </c>
      <c r="B2062" t="s">
        <v>2319</v>
      </c>
    </row>
    <row r="2063" spans="1:2">
      <c r="A2063" t="s">
        <v>2280</v>
      </c>
      <c r="B2063" t="s">
        <v>2319</v>
      </c>
    </row>
    <row r="2064" spans="1:2">
      <c r="A2064" t="s">
        <v>2281</v>
      </c>
      <c r="B2064" t="s">
        <v>2319</v>
      </c>
    </row>
    <row r="2065" spans="1:2">
      <c r="A2065" t="s">
        <v>2282</v>
      </c>
      <c r="B2065" t="s">
        <v>2319</v>
      </c>
    </row>
    <row r="2066" spans="1:2">
      <c r="A2066" t="s">
        <v>2283</v>
      </c>
      <c r="B2066" t="s">
        <v>2319</v>
      </c>
    </row>
    <row r="2067" spans="1:2">
      <c r="A2067" t="s">
        <v>2284</v>
      </c>
      <c r="B2067" t="s">
        <v>2319</v>
      </c>
    </row>
    <row r="2068" spans="1:2">
      <c r="A2068" t="s">
        <v>2285</v>
      </c>
      <c r="B2068" t="s">
        <v>2319</v>
      </c>
    </row>
    <row r="2069" spans="1:2">
      <c r="A2069" t="s">
        <v>2286</v>
      </c>
      <c r="B2069" t="s">
        <v>2319</v>
      </c>
    </row>
    <row r="2070" spans="1:2">
      <c r="A2070" t="s">
        <v>2287</v>
      </c>
      <c r="B2070" t="s">
        <v>2319</v>
      </c>
    </row>
    <row r="2071" spans="1:2">
      <c r="A2071" t="s">
        <v>2288</v>
      </c>
      <c r="B2071" t="s">
        <v>2319</v>
      </c>
    </row>
    <row r="2072" spans="1:2">
      <c r="A2072" t="s">
        <v>2289</v>
      </c>
      <c r="B2072" t="s">
        <v>2319</v>
      </c>
    </row>
    <row r="2073" spans="1:2">
      <c r="A2073" t="s">
        <v>2290</v>
      </c>
      <c r="B2073" t="s">
        <v>2319</v>
      </c>
    </row>
    <row r="2074" spans="1:2">
      <c r="A2074" t="s">
        <v>2291</v>
      </c>
      <c r="B2074" t="s">
        <v>2319</v>
      </c>
    </row>
    <row r="2075" spans="1:2">
      <c r="A2075" t="s">
        <v>2292</v>
      </c>
      <c r="B2075" t="s">
        <v>2319</v>
      </c>
    </row>
    <row r="2076" spans="1:2">
      <c r="A2076" t="s">
        <v>2293</v>
      </c>
      <c r="B2076" t="s">
        <v>2319</v>
      </c>
    </row>
    <row r="2077" spans="1:2">
      <c r="A2077" t="s">
        <v>2294</v>
      </c>
      <c r="B2077" t="s">
        <v>2319</v>
      </c>
    </row>
    <row r="2078" spans="1:2">
      <c r="A2078" t="s">
        <v>2295</v>
      </c>
      <c r="B2078" t="s">
        <v>2319</v>
      </c>
    </row>
    <row r="2079" spans="1:2">
      <c r="A2079" t="s">
        <v>2296</v>
      </c>
      <c r="B2079" t="s">
        <v>2319</v>
      </c>
    </row>
    <row r="2080" spans="1:2">
      <c r="A2080" t="s">
        <v>2297</v>
      </c>
      <c r="B2080" t="s">
        <v>2319</v>
      </c>
    </row>
    <row r="2081" spans="1:2">
      <c r="A2081" t="s">
        <v>2298</v>
      </c>
      <c r="B2081" t="s">
        <v>2319</v>
      </c>
    </row>
    <row r="2082" spans="1:2">
      <c r="A2082" t="s">
        <v>2299</v>
      </c>
      <c r="B2082" t="s">
        <v>2319</v>
      </c>
    </row>
    <row r="2083" spans="1:2">
      <c r="A2083" t="s">
        <v>2300</v>
      </c>
      <c r="B2083" t="s">
        <v>2319</v>
      </c>
    </row>
    <row r="2084" spans="1:2">
      <c r="A2084" t="s">
        <v>2301</v>
      </c>
      <c r="B2084" t="s">
        <v>2319</v>
      </c>
    </row>
    <row r="2085" spans="1:2">
      <c r="A2085" t="s">
        <v>2302</v>
      </c>
      <c r="B2085" t="s">
        <v>2319</v>
      </c>
    </row>
    <row r="2086" spans="1:2">
      <c r="A2086" t="s">
        <v>2303</v>
      </c>
      <c r="B2086" t="s">
        <v>2319</v>
      </c>
    </row>
    <row r="2087" spans="1:2">
      <c r="A2087" t="s">
        <v>2304</v>
      </c>
      <c r="B2087" t="s">
        <v>2319</v>
      </c>
    </row>
    <row r="2088" spans="1:2">
      <c r="A2088" t="s">
        <v>2305</v>
      </c>
      <c r="B2088" t="s">
        <v>2319</v>
      </c>
    </row>
    <row r="2089" spans="1:2">
      <c r="A2089" t="s">
        <v>2306</v>
      </c>
      <c r="B2089" t="s">
        <v>2319</v>
      </c>
    </row>
    <row r="2090" spans="1:2">
      <c r="A2090" t="s">
        <v>2307</v>
      </c>
      <c r="B2090" t="s">
        <v>2319</v>
      </c>
    </row>
    <row r="2091" spans="1:2">
      <c r="A2091" t="s">
        <v>2308</v>
      </c>
      <c r="B2091" t="s">
        <v>2319</v>
      </c>
    </row>
    <row r="2092" spans="1:2">
      <c r="A2092" t="s">
        <v>2309</v>
      </c>
      <c r="B2092" t="s">
        <v>2319</v>
      </c>
    </row>
    <row r="2093" spans="1:2">
      <c r="A2093" t="s">
        <v>2310</v>
      </c>
      <c r="B2093" t="s">
        <v>2319</v>
      </c>
    </row>
    <row r="2094" spans="1:2">
      <c r="A2094" t="s">
        <v>2311</v>
      </c>
      <c r="B2094" t="s">
        <v>2319</v>
      </c>
    </row>
    <row r="2095" spans="1:2">
      <c r="A2095" t="s">
        <v>2312</v>
      </c>
      <c r="B2095" t="s">
        <v>2319</v>
      </c>
    </row>
    <row r="2096" spans="1:2">
      <c r="A2096" t="s">
        <v>2313</v>
      </c>
      <c r="B2096" t="s">
        <v>2319</v>
      </c>
    </row>
    <row r="2097" spans="1:2">
      <c r="A2097" t="s">
        <v>2314</v>
      </c>
      <c r="B2097" t="s">
        <v>2319</v>
      </c>
    </row>
    <row r="2098" spans="1:2">
      <c r="A2098" t="s">
        <v>2315</v>
      </c>
      <c r="B2098" t="s">
        <v>2319</v>
      </c>
    </row>
    <row r="2099" spans="1:2">
      <c r="A2099" t="s">
        <v>2316</v>
      </c>
      <c r="B2099" t="s">
        <v>2319</v>
      </c>
    </row>
    <row r="2100" spans="1:2">
      <c r="A2100" t="s">
        <v>2317</v>
      </c>
      <c r="B2100" t="s">
        <v>2319</v>
      </c>
    </row>
    <row r="2101" spans="1:2">
      <c r="A2101" t="s">
        <v>2318</v>
      </c>
      <c r="B2101" t="s">
        <v>2319</v>
      </c>
    </row>
    <row r="2102" spans="1:2">
      <c r="A2102" t="s">
        <v>2320</v>
      </c>
      <c r="B2102" t="s">
        <v>2637</v>
      </c>
    </row>
    <row r="2103" spans="1:2">
      <c r="A2103" t="s">
        <v>2321</v>
      </c>
      <c r="B2103" t="s">
        <v>2637</v>
      </c>
    </row>
    <row r="2104" spans="1:2">
      <c r="A2104" t="s">
        <v>2322</v>
      </c>
      <c r="B2104" t="s">
        <v>2637</v>
      </c>
    </row>
    <row r="2105" spans="1:2">
      <c r="A2105" t="s">
        <v>2323</v>
      </c>
      <c r="B2105" t="s">
        <v>2637</v>
      </c>
    </row>
    <row r="2106" spans="1:2">
      <c r="A2106" t="s">
        <v>2324</v>
      </c>
      <c r="B2106" t="s">
        <v>2637</v>
      </c>
    </row>
    <row r="2107" spans="1:2">
      <c r="A2107" t="s">
        <v>2325</v>
      </c>
      <c r="B2107" t="s">
        <v>2637</v>
      </c>
    </row>
    <row r="2108" spans="1:2">
      <c r="A2108" t="s">
        <v>2326</v>
      </c>
      <c r="B2108" t="s">
        <v>2637</v>
      </c>
    </row>
    <row r="2109" spans="1:2">
      <c r="A2109" t="s">
        <v>2327</v>
      </c>
      <c r="B2109" t="s">
        <v>2637</v>
      </c>
    </row>
    <row r="2110" spans="1:2">
      <c r="A2110" t="s">
        <v>2328</v>
      </c>
      <c r="B2110" t="s">
        <v>2637</v>
      </c>
    </row>
    <row r="2111" spans="1:2">
      <c r="A2111" t="s">
        <v>2329</v>
      </c>
      <c r="B2111" t="s">
        <v>2637</v>
      </c>
    </row>
    <row r="2112" spans="1:2">
      <c r="A2112" t="s">
        <v>2330</v>
      </c>
      <c r="B2112" t="s">
        <v>2637</v>
      </c>
    </row>
    <row r="2113" spans="1:2">
      <c r="A2113" t="s">
        <v>2331</v>
      </c>
      <c r="B2113" t="s">
        <v>2637</v>
      </c>
    </row>
    <row r="2114" spans="1:2">
      <c r="A2114" t="s">
        <v>2332</v>
      </c>
      <c r="B2114" t="s">
        <v>2637</v>
      </c>
    </row>
    <row r="2115" spans="1:2">
      <c r="A2115" t="s">
        <v>2333</v>
      </c>
      <c r="B2115" t="s">
        <v>2637</v>
      </c>
    </row>
    <row r="2116" spans="1:2">
      <c r="A2116" t="s">
        <v>2334</v>
      </c>
      <c r="B2116" t="s">
        <v>2637</v>
      </c>
    </row>
    <row r="2117" spans="1:2">
      <c r="A2117" t="s">
        <v>2335</v>
      </c>
      <c r="B2117" t="s">
        <v>2637</v>
      </c>
    </row>
    <row r="2118" spans="1:2">
      <c r="A2118" t="s">
        <v>2336</v>
      </c>
      <c r="B2118" t="s">
        <v>2637</v>
      </c>
    </row>
    <row r="2119" spans="1:2">
      <c r="A2119" t="s">
        <v>2337</v>
      </c>
      <c r="B2119" t="s">
        <v>2637</v>
      </c>
    </row>
    <row r="2120" spans="1:2">
      <c r="A2120" t="s">
        <v>2338</v>
      </c>
      <c r="B2120" t="s">
        <v>2637</v>
      </c>
    </row>
    <row r="2121" spans="1:2">
      <c r="A2121" t="s">
        <v>2339</v>
      </c>
      <c r="B2121" t="s">
        <v>2637</v>
      </c>
    </row>
    <row r="2122" spans="1:2">
      <c r="A2122" t="s">
        <v>2340</v>
      </c>
      <c r="B2122" t="s">
        <v>2637</v>
      </c>
    </row>
    <row r="2123" spans="1:2">
      <c r="A2123" t="s">
        <v>2341</v>
      </c>
      <c r="B2123" t="s">
        <v>2637</v>
      </c>
    </row>
    <row r="2124" spans="1:2">
      <c r="A2124" t="s">
        <v>2342</v>
      </c>
      <c r="B2124" t="s">
        <v>2637</v>
      </c>
    </row>
    <row r="2125" spans="1:2">
      <c r="A2125" t="s">
        <v>2343</v>
      </c>
      <c r="B2125" t="s">
        <v>2637</v>
      </c>
    </row>
    <row r="2126" spans="1:2">
      <c r="A2126" t="s">
        <v>2344</v>
      </c>
      <c r="B2126" t="s">
        <v>2637</v>
      </c>
    </row>
    <row r="2127" spans="1:2">
      <c r="A2127" t="s">
        <v>2345</v>
      </c>
      <c r="B2127" t="s">
        <v>2637</v>
      </c>
    </row>
    <row r="2128" spans="1:2">
      <c r="A2128" t="s">
        <v>2346</v>
      </c>
      <c r="B2128" t="s">
        <v>2637</v>
      </c>
    </row>
    <row r="2129" spans="1:2">
      <c r="A2129" t="s">
        <v>2347</v>
      </c>
      <c r="B2129" t="s">
        <v>2637</v>
      </c>
    </row>
    <row r="2130" spans="1:2">
      <c r="A2130" t="s">
        <v>2348</v>
      </c>
      <c r="B2130" t="s">
        <v>2637</v>
      </c>
    </row>
    <row r="2131" spans="1:2">
      <c r="A2131" t="s">
        <v>2349</v>
      </c>
      <c r="B2131" t="s">
        <v>2637</v>
      </c>
    </row>
    <row r="2132" spans="1:2">
      <c r="A2132" t="s">
        <v>2350</v>
      </c>
      <c r="B2132" t="s">
        <v>2637</v>
      </c>
    </row>
    <row r="2133" spans="1:2">
      <c r="A2133" t="s">
        <v>2351</v>
      </c>
      <c r="B2133" t="s">
        <v>2637</v>
      </c>
    </row>
    <row r="2134" spans="1:2">
      <c r="A2134" t="s">
        <v>2352</v>
      </c>
      <c r="B2134" t="s">
        <v>2637</v>
      </c>
    </row>
    <row r="2135" spans="1:2">
      <c r="A2135" t="s">
        <v>2353</v>
      </c>
      <c r="B2135" t="s">
        <v>2637</v>
      </c>
    </row>
    <row r="2136" spans="1:2">
      <c r="A2136" t="s">
        <v>2354</v>
      </c>
      <c r="B2136" t="s">
        <v>2637</v>
      </c>
    </row>
    <row r="2137" spans="1:2">
      <c r="A2137" t="s">
        <v>2355</v>
      </c>
      <c r="B2137" t="s">
        <v>2637</v>
      </c>
    </row>
    <row r="2138" spans="1:2">
      <c r="A2138" t="s">
        <v>2356</v>
      </c>
      <c r="B2138" t="s">
        <v>2637</v>
      </c>
    </row>
    <row r="2139" spans="1:2">
      <c r="A2139" t="s">
        <v>2357</v>
      </c>
      <c r="B2139" t="s">
        <v>2637</v>
      </c>
    </row>
    <row r="2140" spans="1:2">
      <c r="A2140" t="s">
        <v>2358</v>
      </c>
      <c r="B2140" t="s">
        <v>2637</v>
      </c>
    </row>
    <row r="2141" spans="1:2">
      <c r="A2141" t="s">
        <v>2359</v>
      </c>
      <c r="B2141" t="s">
        <v>2637</v>
      </c>
    </row>
    <row r="2142" spans="1:2">
      <c r="A2142" t="s">
        <v>2360</v>
      </c>
      <c r="B2142" t="s">
        <v>2637</v>
      </c>
    </row>
    <row r="2143" spans="1:2">
      <c r="A2143" t="s">
        <v>2361</v>
      </c>
      <c r="B2143" t="s">
        <v>2637</v>
      </c>
    </row>
    <row r="2144" spans="1:2">
      <c r="A2144" t="s">
        <v>2362</v>
      </c>
      <c r="B2144" t="s">
        <v>2637</v>
      </c>
    </row>
    <row r="2145" spans="1:2">
      <c r="A2145" t="s">
        <v>2363</v>
      </c>
      <c r="B2145" t="s">
        <v>2637</v>
      </c>
    </row>
    <row r="2146" spans="1:2">
      <c r="A2146" t="s">
        <v>2364</v>
      </c>
      <c r="B2146" t="s">
        <v>2637</v>
      </c>
    </row>
    <row r="2147" spans="1:2">
      <c r="A2147" t="s">
        <v>2365</v>
      </c>
      <c r="B2147" t="s">
        <v>2637</v>
      </c>
    </row>
    <row r="2148" spans="1:2">
      <c r="A2148" t="s">
        <v>2366</v>
      </c>
      <c r="B2148" t="s">
        <v>2637</v>
      </c>
    </row>
    <row r="2149" spans="1:2">
      <c r="A2149" t="s">
        <v>2367</v>
      </c>
      <c r="B2149" t="s">
        <v>2637</v>
      </c>
    </row>
    <row r="2150" spans="1:2">
      <c r="A2150" t="s">
        <v>2368</v>
      </c>
      <c r="B2150" t="s">
        <v>2637</v>
      </c>
    </row>
    <row r="2151" spans="1:2">
      <c r="A2151" t="s">
        <v>2369</v>
      </c>
      <c r="B2151" t="s">
        <v>2637</v>
      </c>
    </row>
    <row r="2152" spans="1:2">
      <c r="A2152" t="s">
        <v>2370</v>
      </c>
      <c r="B2152" t="s">
        <v>2637</v>
      </c>
    </row>
    <row r="2153" spans="1:2">
      <c r="A2153" t="s">
        <v>2371</v>
      </c>
      <c r="B2153" t="s">
        <v>2637</v>
      </c>
    </row>
    <row r="2154" spans="1:2">
      <c r="A2154" t="s">
        <v>2372</v>
      </c>
      <c r="B2154" t="s">
        <v>2637</v>
      </c>
    </row>
    <row r="2155" spans="1:2">
      <c r="A2155" t="s">
        <v>2373</v>
      </c>
      <c r="B2155" t="s">
        <v>2637</v>
      </c>
    </row>
    <row r="2156" spans="1:2">
      <c r="A2156" t="s">
        <v>2374</v>
      </c>
      <c r="B2156" t="s">
        <v>2637</v>
      </c>
    </row>
    <row r="2157" spans="1:2">
      <c r="A2157" t="s">
        <v>2375</v>
      </c>
      <c r="B2157" t="s">
        <v>2637</v>
      </c>
    </row>
    <row r="2158" spans="1:2">
      <c r="A2158" t="s">
        <v>2376</v>
      </c>
      <c r="B2158" t="s">
        <v>2637</v>
      </c>
    </row>
    <row r="2159" spans="1:2">
      <c r="A2159" t="s">
        <v>2377</v>
      </c>
      <c r="B2159" t="s">
        <v>2637</v>
      </c>
    </row>
    <row r="2160" spans="1:2">
      <c r="A2160" t="s">
        <v>2378</v>
      </c>
      <c r="B2160" t="s">
        <v>2637</v>
      </c>
    </row>
    <row r="2161" spans="1:2">
      <c r="A2161" t="s">
        <v>2379</v>
      </c>
      <c r="B2161" t="s">
        <v>2637</v>
      </c>
    </row>
    <row r="2162" spans="1:2">
      <c r="A2162" t="s">
        <v>2380</v>
      </c>
      <c r="B2162" t="s">
        <v>2637</v>
      </c>
    </row>
    <row r="2163" spans="1:2">
      <c r="A2163" t="s">
        <v>2381</v>
      </c>
      <c r="B2163" t="s">
        <v>2637</v>
      </c>
    </row>
    <row r="2164" spans="1:2">
      <c r="A2164" t="s">
        <v>2382</v>
      </c>
      <c r="B2164" t="s">
        <v>2637</v>
      </c>
    </row>
    <row r="2165" spans="1:2">
      <c r="A2165" t="s">
        <v>2383</v>
      </c>
      <c r="B2165" t="s">
        <v>2637</v>
      </c>
    </row>
    <row r="2166" spans="1:2">
      <c r="A2166" t="s">
        <v>2384</v>
      </c>
      <c r="B2166" t="s">
        <v>2637</v>
      </c>
    </row>
    <row r="2167" spans="1:2">
      <c r="A2167" t="s">
        <v>2385</v>
      </c>
      <c r="B2167" t="s">
        <v>2637</v>
      </c>
    </row>
    <row r="2168" spans="1:2">
      <c r="A2168" t="s">
        <v>2386</v>
      </c>
      <c r="B2168" t="s">
        <v>2637</v>
      </c>
    </row>
    <row r="2169" spans="1:2">
      <c r="A2169" t="s">
        <v>2387</v>
      </c>
      <c r="B2169" t="s">
        <v>2637</v>
      </c>
    </row>
    <row r="2170" spans="1:2">
      <c r="A2170" t="s">
        <v>2388</v>
      </c>
      <c r="B2170" t="s">
        <v>2637</v>
      </c>
    </row>
    <row r="2171" spans="1:2">
      <c r="A2171" t="s">
        <v>2389</v>
      </c>
      <c r="B2171" t="s">
        <v>2637</v>
      </c>
    </row>
    <row r="2172" spans="1:2">
      <c r="A2172" t="s">
        <v>2390</v>
      </c>
      <c r="B2172" t="s">
        <v>2637</v>
      </c>
    </row>
    <row r="2173" spans="1:2">
      <c r="A2173" t="s">
        <v>2391</v>
      </c>
      <c r="B2173" t="s">
        <v>2637</v>
      </c>
    </row>
    <row r="2174" spans="1:2">
      <c r="A2174" t="s">
        <v>2392</v>
      </c>
      <c r="B2174" t="s">
        <v>2637</v>
      </c>
    </row>
    <row r="2175" spans="1:2">
      <c r="A2175" t="s">
        <v>2393</v>
      </c>
      <c r="B2175" t="s">
        <v>2637</v>
      </c>
    </row>
    <row r="2176" spans="1:2">
      <c r="A2176" t="s">
        <v>2394</v>
      </c>
      <c r="B2176" t="s">
        <v>2637</v>
      </c>
    </row>
    <row r="2177" spans="1:2">
      <c r="A2177" t="s">
        <v>2395</v>
      </c>
      <c r="B2177" t="s">
        <v>2637</v>
      </c>
    </row>
    <row r="2178" spans="1:2">
      <c r="A2178" t="s">
        <v>2396</v>
      </c>
      <c r="B2178" t="s">
        <v>2637</v>
      </c>
    </row>
    <row r="2179" spans="1:2">
      <c r="A2179" t="s">
        <v>2397</v>
      </c>
      <c r="B2179" t="s">
        <v>2637</v>
      </c>
    </row>
    <row r="2180" spans="1:2">
      <c r="A2180" t="s">
        <v>2398</v>
      </c>
      <c r="B2180" t="s">
        <v>2637</v>
      </c>
    </row>
    <row r="2181" spans="1:2">
      <c r="A2181" t="s">
        <v>2399</v>
      </c>
      <c r="B2181" t="s">
        <v>2637</v>
      </c>
    </row>
    <row r="2182" spans="1:2">
      <c r="A2182" t="s">
        <v>2400</v>
      </c>
      <c r="B2182" t="s">
        <v>2637</v>
      </c>
    </row>
    <row r="2183" spans="1:2">
      <c r="A2183" t="s">
        <v>2401</v>
      </c>
      <c r="B2183" t="s">
        <v>2637</v>
      </c>
    </row>
    <row r="2184" spans="1:2">
      <c r="A2184" t="s">
        <v>2402</v>
      </c>
      <c r="B2184" t="s">
        <v>2637</v>
      </c>
    </row>
    <row r="2185" spans="1:2">
      <c r="A2185" t="s">
        <v>2403</v>
      </c>
      <c r="B2185" t="s">
        <v>2637</v>
      </c>
    </row>
    <row r="2186" spans="1:2">
      <c r="A2186" t="s">
        <v>2404</v>
      </c>
      <c r="B2186" t="s">
        <v>2637</v>
      </c>
    </row>
    <row r="2187" spans="1:2">
      <c r="A2187" t="s">
        <v>2405</v>
      </c>
      <c r="B2187" t="s">
        <v>2637</v>
      </c>
    </row>
    <row r="2188" spans="1:2">
      <c r="A2188" t="s">
        <v>2406</v>
      </c>
      <c r="B2188" t="s">
        <v>2637</v>
      </c>
    </row>
    <row r="2189" spans="1:2">
      <c r="A2189" t="s">
        <v>2407</v>
      </c>
      <c r="B2189" t="s">
        <v>2637</v>
      </c>
    </row>
    <row r="2190" spans="1:2">
      <c r="A2190" t="s">
        <v>2408</v>
      </c>
      <c r="B2190" t="s">
        <v>2637</v>
      </c>
    </row>
    <row r="2191" spans="1:2">
      <c r="A2191" t="s">
        <v>2409</v>
      </c>
      <c r="B2191" t="s">
        <v>2637</v>
      </c>
    </row>
    <row r="2192" spans="1:2">
      <c r="A2192" t="s">
        <v>2410</v>
      </c>
      <c r="B2192" t="s">
        <v>2637</v>
      </c>
    </row>
    <row r="2193" spans="1:2">
      <c r="A2193" t="s">
        <v>2411</v>
      </c>
      <c r="B2193" t="s">
        <v>2637</v>
      </c>
    </row>
    <row r="2194" spans="1:2">
      <c r="A2194" t="s">
        <v>2412</v>
      </c>
      <c r="B2194" t="s">
        <v>2637</v>
      </c>
    </row>
    <row r="2195" spans="1:2">
      <c r="A2195" t="s">
        <v>2413</v>
      </c>
      <c r="B2195" t="s">
        <v>2637</v>
      </c>
    </row>
    <row r="2196" spans="1:2">
      <c r="A2196" t="s">
        <v>2414</v>
      </c>
      <c r="B2196" t="s">
        <v>2637</v>
      </c>
    </row>
    <row r="2197" spans="1:2">
      <c r="A2197" t="s">
        <v>2415</v>
      </c>
      <c r="B2197" t="s">
        <v>2637</v>
      </c>
    </row>
    <row r="2198" spans="1:2">
      <c r="A2198" t="s">
        <v>2416</v>
      </c>
      <c r="B2198" t="s">
        <v>2637</v>
      </c>
    </row>
    <row r="2199" spans="1:2">
      <c r="A2199" t="s">
        <v>2417</v>
      </c>
      <c r="B2199" t="s">
        <v>2637</v>
      </c>
    </row>
    <row r="2200" spans="1:2">
      <c r="A2200" t="s">
        <v>2418</v>
      </c>
      <c r="B2200" t="s">
        <v>2637</v>
      </c>
    </row>
    <row r="2201" spans="1:2">
      <c r="A2201" t="s">
        <v>2419</v>
      </c>
      <c r="B2201" t="s">
        <v>2637</v>
      </c>
    </row>
    <row r="2202" spans="1:2">
      <c r="A2202" t="s">
        <v>2420</v>
      </c>
      <c r="B2202" t="s">
        <v>2637</v>
      </c>
    </row>
    <row r="2203" spans="1:2">
      <c r="A2203" t="s">
        <v>2421</v>
      </c>
      <c r="B2203" t="s">
        <v>2637</v>
      </c>
    </row>
    <row r="2204" spans="1:2">
      <c r="A2204" t="s">
        <v>2422</v>
      </c>
      <c r="B2204" t="s">
        <v>2637</v>
      </c>
    </row>
    <row r="2205" spans="1:2">
      <c r="A2205" t="s">
        <v>2423</v>
      </c>
      <c r="B2205" t="s">
        <v>2637</v>
      </c>
    </row>
    <row r="2206" spans="1:2">
      <c r="A2206" t="s">
        <v>2424</v>
      </c>
      <c r="B2206" t="s">
        <v>2637</v>
      </c>
    </row>
    <row r="2207" spans="1:2">
      <c r="A2207" t="s">
        <v>2425</v>
      </c>
      <c r="B2207" t="s">
        <v>2637</v>
      </c>
    </row>
    <row r="2208" spans="1:2">
      <c r="A2208" t="s">
        <v>2426</v>
      </c>
      <c r="B2208" t="s">
        <v>2637</v>
      </c>
    </row>
    <row r="2209" spans="1:2">
      <c r="A2209" t="s">
        <v>2427</v>
      </c>
      <c r="B2209" t="s">
        <v>2637</v>
      </c>
    </row>
    <row r="2210" spans="1:2">
      <c r="A2210" t="s">
        <v>2428</v>
      </c>
      <c r="B2210" t="s">
        <v>2637</v>
      </c>
    </row>
    <row r="2211" spans="1:2">
      <c r="A2211" t="s">
        <v>2429</v>
      </c>
      <c r="B2211" t="s">
        <v>2637</v>
      </c>
    </row>
    <row r="2212" spans="1:2">
      <c r="A2212" t="s">
        <v>2430</v>
      </c>
      <c r="B2212" t="s">
        <v>2637</v>
      </c>
    </row>
    <row r="2213" spans="1:2">
      <c r="A2213" t="s">
        <v>2431</v>
      </c>
      <c r="B2213" t="s">
        <v>2637</v>
      </c>
    </row>
    <row r="2214" spans="1:2">
      <c r="A2214" t="s">
        <v>2432</v>
      </c>
      <c r="B2214" t="s">
        <v>2637</v>
      </c>
    </row>
    <row r="2215" spans="1:2">
      <c r="A2215" t="s">
        <v>2433</v>
      </c>
      <c r="B2215" t="s">
        <v>2637</v>
      </c>
    </row>
    <row r="2216" spans="1:2">
      <c r="A2216" t="s">
        <v>2434</v>
      </c>
      <c r="B2216" t="s">
        <v>2637</v>
      </c>
    </row>
    <row r="2217" spans="1:2">
      <c r="A2217" t="s">
        <v>2435</v>
      </c>
      <c r="B2217" t="s">
        <v>2637</v>
      </c>
    </row>
    <row r="2218" spans="1:2">
      <c r="A2218" t="s">
        <v>2436</v>
      </c>
      <c r="B2218" t="s">
        <v>2637</v>
      </c>
    </row>
    <row r="2219" spans="1:2">
      <c r="A2219" t="s">
        <v>2437</v>
      </c>
      <c r="B2219" t="s">
        <v>2637</v>
      </c>
    </row>
    <row r="2220" spans="1:2">
      <c r="A2220" t="s">
        <v>2438</v>
      </c>
      <c r="B2220" t="s">
        <v>2637</v>
      </c>
    </row>
    <row r="2221" spans="1:2">
      <c r="A2221" t="s">
        <v>2439</v>
      </c>
      <c r="B2221" t="s">
        <v>2637</v>
      </c>
    </row>
    <row r="2222" spans="1:2">
      <c r="A2222" t="s">
        <v>2440</v>
      </c>
      <c r="B2222" t="s">
        <v>2637</v>
      </c>
    </row>
    <row r="2223" spans="1:2">
      <c r="A2223" t="s">
        <v>2441</v>
      </c>
      <c r="B2223" t="s">
        <v>2637</v>
      </c>
    </row>
    <row r="2224" spans="1:2">
      <c r="A2224" t="s">
        <v>2442</v>
      </c>
      <c r="B2224" t="s">
        <v>2637</v>
      </c>
    </row>
    <row r="2225" spans="1:2">
      <c r="A2225" t="s">
        <v>2443</v>
      </c>
      <c r="B2225" t="s">
        <v>2637</v>
      </c>
    </row>
    <row r="2226" spans="1:2">
      <c r="A2226" t="s">
        <v>2444</v>
      </c>
      <c r="B2226" t="s">
        <v>2637</v>
      </c>
    </row>
    <row r="2227" spans="1:2">
      <c r="A2227" t="s">
        <v>2445</v>
      </c>
      <c r="B2227" t="s">
        <v>2637</v>
      </c>
    </row>
    <row r="2228" spans="1:2">
      <c r="A2228" t="s">
        <v>2446</v>
      </c>
      <c r="B2228" t="s">
        <v>2637</v>
      </c>
    </row>
    <row r="2229" spans="1:2">
      <c r="A2229" t="s">
        <v>2447</v>
      </c>
      <c r="B2229" t="s">
        <v>2637</v>
      </c>
    </row>
    <row r="2230" spans="1:2">
      <c r="A2230" t="s">
        <v>2448</v>
      </c>
      <c r="B2230" t="s">
        <v>2637</v>
      </c>
    </row>
    <row r="2231" spans="1:2">
      <c r="A2231" t="s">
        <v>2449</v>
      </c>
      <c r="B2231" t="s">
        <v>2637</v>
      </c>
    </row>
    <row r="2232" spans="1:2">
      <c r="A2232" t="s">
        <v>2450</v>
      </c>
      <c r="B2232" t="s">
        <v>2637</v>
      </c>
    </row>
    <row r="2233" spans="1:2">
      <c r="A2233" t="s">
        <v>2451</v>
      </c>
      <c r="B2233" t="s">
        <v>2637</v>
      </c>
    </row>
    <row r="2234" spans="1:2">
      <c r="A2234" t="s">
        <v>2452</v>
      </c>
      <c r="B2234" t="s">
        <v>2637</v>
      </c>
    </row>
    <row r="2235" spans="1:2">
      <c r="A2235" t="s">
        <v>2453</v>
      </c>
      <c r="B2235" t="s">
        <v>2637</v>
      </c>
    </row>
    <row r="2236" spans="1:2">
      <c r="A2236" t="s">
        <v>2454</v>
      </c>
      <c r="B2236" t="s">
        <v>2637</v>
      </c>
    </row>
    <row r="2237" spans="1:2">
      <c r="A2237" t="s">
        <v>2455</v>
      </c>
      <c r="B2237" t="s">
        <v>2637</v>
      </c>
    </row>
    <row r="2238" spans="1:2">
      <c r="A2238" t="s">
        <v>2456</v>
      </c>
      <c r="B2238" t="s">
        <v>2637</v>
      </c>
    </row>
    <row r="2239" spans="1:2">
      <c r="A2239" t="s">
        <v>2457</v>
      </c>
      <c r="B2239" t="s">
        <v>2637</v>
      </c>
    </row>
    <row r="2240" spans="1:2">
      <c r="A2240" t="s">
        <v>2458</v>
      </c>
      <c r="B2240" t="s">
        <v>2637</v>
      </c>
    </row>
    <row r="2241" spans="1:2">
      <c r="A2241" t="s">
        <v>2459</v>
      </c>
      <c r="B2241" t="s">
        <v>2637</v>
      </c>
    </row>
    <row r="2242" spans="1:2">
      <c r="A2242" t="s">
        <v>2460</v>
      </c>
      <c r="B2242" t="s">
        <v>2637</v>
      </c>
    </row>
    <row r="2243" spans="1:2">
      <c r="A2243" t="s">
        <v>2461</v>
      </c>
      <c r="B2243" t="s">
        <v>2637</v>
      </c>
    </row>
    <row r="2244" spans="1:2">
      <c r="A2244" t="s">
        <v>2462</v>
      </c>
      <c r="B2244" t="s">
        <v>2637</v>
      </c>
    </row>
    <row r="2245" spans="1:2">
      <c r="A2245" t="s">
        <v>2463</v>
      </c>
      <c r="B2245" t="s">
        <v>2637</v>
      </c>
    </row>
    <row r="2246" spans="1:2">
      <c r="A2246" t="s">
        <v>2464</v>
      </c>
      <c r="B2246" t="s">
        <v>2637</v>
      </c>
    </row>
    <row r="2247" spans="1:2">
      <c r="A2247" t="s">
        <v>2465</v>
      </c>
      <c r="B2247" t="s">
        <v>2637</v>
      </c>
    </row>
    <row r="2248" spans="1:2">
      <c r="A2248" t="s">
        <v>2466</v>
      </c>
      <c r="B2248" t="s">
        <v>2637</v>
      </c>
    </row>
    <row r="2249" spans="1:2">
      <c r="A2249" t="s">
        <v>2467</v>
      </c>
      <c r="B2249" t="s">
        <v>2637</v>
      </c>
    </row>
    <row r="2250" spans="1:2">
      <c r="A2250" t="s">
        <v>2468</v>
      </c>
      <c r="B2250" t="s">
        <v>2637</v>
      </c>
    </row>
    <row r="2251" spans="1:2">
      <c r="A2251" t="s">
        <v>2469</v>
      </c>
      <c r="B2251" t="s">
        <v>2637</v>
      </c>
    </row>
    <row r="2252" spans="1:2">
      <c r="A2252" t="s">
        <v>2470</v>
      </c>
      <c r="B2252" t="s">
        <v>2637</v>
      </c>
    </row>
    <row r="2253" spans="1:2">
      <c r="A2253" t="s">
        <v>2471</v>
      </c>
      <c r="B2253" t="s">
        <v>2637</v>
      </c>
    </row>
    <row r="2254" spans="1:2">
      <c r="A2254" t="s">
        <v>2472</v>
      </c>
      <c r="B2254" t="s">
        <v>2637</v>
      </c>
    </row>
    <row r="2255" spans="1:2">
      <c r="A2255" t="s">
        <v>2473</v>
      </c>
      <c r="B2255" t="s">
        <v>2637</v>
      </c>
    </row>
    <row r="2256" spans="1:2">
      <c r="A2256" t="s">
        <v>2474</v>
      </c>
      <c r="B2256" t="s">
        <v>2637</v>
      </c>
    </row>
    <row r="2257" spans="1:2">
      <c r="A2257" t="s">
        <v>2475</v>
      </c>
      <c r="B2257" t="s">
        <v>2637</v>
      </c>
    </row>
    <row r="2258" spans="1:2">
      <c r="A2258" t="s">
        <v>2476</v>
      </c>
      <c r="B2258" t="s">
        <v>2637</v>
      </c>
    </row>
    <row r="2259" spans="1:2">
      <c r="A2259" t="s">
        <v>2477</v>
      </c>
      <c r="B2259" t="s">
        <v>2637</v>
      </c>
    </row>
    <row r="2260" spans="1:2">
      <c r="A2260" t="s">
        <v>2478</v>
      </c>
      <c r="B2260" t="s">
        <v>2637</v>
      </c>
    </row>
    <row r="2261" spans="1:2">
      <c r="A2261" t="s">
        <v>2479</v>
      </c>
      <c r="B2261" t="s">
        <v>2637</v>
      </c>
    </row>
    <row r="2262" spans="1:2">
      <c r="A2262" t="s">
        <v>2480</v>
      </c>
      <c r="B2262" t="s">
        <v>2637</v>
      </c>
    </row>
    <row r="2263" spans="1:2">
      <c r="A2263" t="s">
        <v>2481</v>
      </c>
      <c r="B2263" t="s">
        <v>2637</v>
      </c>
    </row>
    <row r="2264" spans="1:2">
      <c r="A2264" t="s">
        <v>2482</v>
      </c>
      <c r="B2264" t="s">
        <v>2637</v>
      </c>
    </row>
    <row r="2265" spans="1:2">
      <c r="A2265" t="s">
        <v>2483</v>
      </c>
      <c r="B2265" t="s">
        <v>2637</v>
      </c>
    </row>
    <row r="2266" spans="1:2">
      <c r="A2266" t="s">
        <v>2484</v>
      </c>
      <c r="B2266" t="s">
        <v>2637</v>
      </c>
    </row>
    <row r="2267" spans="1:2">
      <c r="A2267" t="s">
        <v>2485</v>
      </c>
      <c r="B2267" t="s">
        <v>2637</v>
      </c>
    </row>
    <row r="2268" spans="1:2">
      <c r="A2268" t="s">
        <v>2486</v>
      </c>
      <c r="B2268" t="s">
        <v>2637</v>
      </c>
    </row>
    <row r="2269" spans="1:2">
      <c r="A2269" t="s">
        <v>2487</v>
      </c>
      <c r="B2269" t="s">
        <v>2637</v>
      </c>
    </row>
    <row r="2270" spans="1:2">
      <c r="A2270" t="s">
        <v>2488</v>
      </c>
      <c r="B2270" t="s">
        <v>2637</v>
      </c>
    </row>
    <row r="2271" spans="1:2">
      <c r="A2271" t="s">
        <v>2489</v>
      </c>
      <c r="B2271" t="s">
        <v>2637</v>
      </c>
    </row>
    <row r="2272" spans="1:2">
      <c r="A2272" t="s">
        <v>2490</v>
      </c>
      <c r="B2272" t="s">
        <v>2637</v>
      </c>
    </row>
    <row r="2273" spans="1:2">
      <c r="A2273" t="s">
        <v>2491</v>
      </c>
      <c r="B2273" t="s">
        <v>2637</v>
      </c>
    </row>
    <row r="2274" spans="1:2">
      <c r="A2274" t="s">
        <v>2492</v>
      </c>
      <c r="B2274" t="s">
        <v>2637</v>
      </c>
    </row>
    <row r="2275" spans="1:2">
      <c r="A2275" t="s">
        <v>2493</v>
      </c>
      <c r="B2275" t="s">
        <v>2637</v>
      </c>
    </row>
    <row r="2276" spans="1:2">
      <c r="A2276" t="s">
        <v>2494</v>
      </c>
      <c r="B2276" t="s">
        <v>2637</v>
      </c>
    </row>
    <row r="2277" spans="1:2">
      <c r="A2277" t="s">
        <v>2495</v>
      </c>
      <c r="B2277" t="s">
        <v>2637</v>
      </c>
    </row>
    <row r="2278" spans="1:2">
      <c r="A2278" t="s">
        <v>2496</v>
      </c>
      <c r="B2278" t="s">
        <v>2637</v>
      </c>
    </row>
    <row r="2279" spans="1:2">
      <c r="A2279" t="s">
        <v>2497</v>
      </c>
      <c r="B2279" t="s">
        <v>2637</v>
      </c>
    </row>
    <row r="2280" spans="1:2">
      <c r="A2280" t="s">
        <v>2498</v>
      </c>
      <c r="B2280" t="s">
        <v>2637</v>
      </c>
    </row>
    <row r="2281" spans="1:2">
      <c r="A2281" t="s">
        <v>2499</v>
      </c>
      <c r="B2281" t="s">
        <v>2637</v>
      </c>
    </row>
    <row r="2282" spans="1:2">
      <c r="A2282" t="s">
        <v>2500</v>
      </c>
      <c r="B2282" t="s">
        <v>2637</v>
      </c>
    </row>
    <row r="2283" spans="1:2">
      <c r="A2283" t="s">
        <v>2501</v>
      </c>
      <c r="B2283" t="s">
        <v>2637</v>
      </c>
    </row>
    <row r="2284" spans="1:2">
      <c r="A2284" t="s">
        <v>2502</v>
      </c>
      <c r="B2284" t="s">
        <v>2637</v>
      </c>
    </row>
    <row r="2285" spans="1:2">
      <c r="A2285" t="s">
        <v>2503</v>
      </c>
      <c r="B2285" t="s">
        <v>2637</v>
      </c>
    </row>
    <row r="2286" spans="1:2">
      <c r="A2286" t="s">
        <v>2504</v>
      </c>
      <c r="B2286" t="s">
        <v>2637</v>
      </c>
    </row>
    <row r="2287" spans="1:2">
      <c r="A2287" t="s">
        <v>2505</v>
      </c>
      <c r="B2287" t="s">
        <v>2637</v>
      </c>
    </row>
    <row r="2288" spans="1:2">
      <c r="A2288" t="s">
        <v>2506</v>
      </c>
      <c r="B2288" t="s">
        <v>2637</v>
      </c>
    </row>
    <row r="2289" spans="1:2">
      <c r="A2289" t="s">
        <v>2507</v>
      </c>
      <c r="B2289" t="s">
        <v>2637</v>
      </c>
    </row>
    <row r="2290" spans="1:2">
      <c r="A2290" t="s">
        <v>2508</v>
      </c>
      <c r="B2290" t="s">
        <v>2637</v>
      </c>
    </row>
    <row r="2291" spans="1:2">
      <c r="A2291" t="s">
        <v>2509</v>
      </c>
      <c r="B2291" t="s">
        <v>2637</v>
      </c>
    </row>
    <row r="2292" spans="1:2">
      <c r="A2292" t="s">
        <v>2510</v>
      </c>
      <c r="B2292" t="s">
        <v>2637</v>
      </c>
    </row>
    <row r="2293" spans="1:2">
      <c r="A2293" t="s">
        <v>2511</v>
      </c>
      <c r="B2293" t="s">
        <v>2637</v>
      </c>
    </row>
    <row r="2294" spans="1:2">
      <c r="A2294" t="s">
        <v>2512</v>
      </c>
      <c r="B2294" t="s">
        <v>2637</v>
      </c>
    </row>
    <row r="2295" spans="1:2">
      <c r="A2295" t="s">
        <v>2513</v>
      </c>
      <c r="B2295" t="s">
        <v>2637</v>
      </c>
    </row>
    <row r="2296" spans="1:2">
      <c r="A2296" t="s">
        <v>2514</v>
      </c>
      <c r="B2296" t="s">
        <v>2637</v>
      </c>
    </row>
    <row r="2297" spans="1:2">
      <c r="A2297" t="s">
        <v>2515</v>
      </c>
      <c r="B2297" t="s">
        <v>2637</v>
      </c>
    </row>
    <row r="2298" spans="1:2">
      <c r="A2298" t="s">
        <v>2516</v>
      </c>
      <c r="B2298" t="s">
        <v>2637</v>
      </c>
    </row>
    <row r="2299" spans="1:2">
      <c r="A2299" t="s">
        <v>2517</v>
      </c>
      <c r="B2299" t="s">
        <v>2637</v>
      </c>
    </row>
    <row r="2300" spans="1:2">
      <c r="A2300" t="s">
        <v>2518</v>
      </c>
      <c r="B2300" t="s">
        <v>2637</v>
      </c>
    </row>
    <row r="2301" spans="1:2">
      <c r="A2301" t="s">
        <v>2519</v>
      </c>
      <c r="B2301" t="s">
        <v>2637</v>
      </c>
    </row>
    <row r="2302" spans="1:2">
      <c r="A2302" t="s">
        <v>2520</v>
      </c>
      <c r="B2302" t="s">
        <v>2637</v>
      </c>
    </row>
    <row r="2303" spans="1:2">
      <c r="A2303" t="s">
        <v>2521</v>
      </c>
      <c r="B2303" t="s">
        <v>2637</v>
      </c>
    </row>
    <row r="2304" spans="1:2">
      <c r="A2304" t="s">
        <v>2522</v>
      </c>
      <c r="B2304" t="s">
        <v>2637</v>
      </c>
    </row>
    <row r="2305" spans="1:2">
      <c r="A2305" t="s">
        <v>2523</v>
      </c>
      <c r="B2305" t="s">
        <v>2637</v>
      </c>
    </row>
    <row r="2306" spans="1:2">
      <c r="A2306" t="s">
        <v>2524</v>
      </c>
      <c r="B2306" t="s">
        <v>2637</v>
      </c>
    </row>
    <row r="2307" spans="1:2">
      <c r="A2307" t="s">
        <v>2525</v>
      </c>
      <c r="B2307" t="s">
        <v>2637</v>
      </c>
    </row>
    <row r="2308" spans="1:2">
      <c r="A2308" t="s">
        <v>2526</v>
      </c>
      <c r="B2308" t="s">
        <v>2637</v>
      </c>
    </row>
    <row r="2309" spans="1:2">
      <c r="A2309" t="s">
        <v>2527</v>
      </c>
      <c r="B2309" t="s">
        <v>2637</v>
      </c>
    </row>
    <row r="2310" spans="1:2">
      <c r="A2310" t="s">
        <v>2528</v>
      </c>
      <c r="B2310" t="s">
        <v>2637</v>
      </c>
    </row>
    <row r="2311" spans="1:2">
      <c r="A2311" t="s">
        <v>2529</v>
      </c>
      <c r="B2311" t="s">
        <v>2637</v>
      </c>
    </row>
    <row r="2312" spans="1:2">
      <c r="A2312" t="s">
        <v>2530</v>
      </c>
      <c r="B2312" t="s">
        <v>2637</v>
      </c>
    </row>
    <row r="2313" spans="1:2">
      <c r="A2313" t="s">
        <v>2531</v>
      </c>
      <c r="B2313" t="s">
        <v>2637</v>
      </c>
    </row>
    <row r="2314" spans="1:2">
      <c r="A2314" t="s">
        <v>2532</v>
      </c>
      <c r="B2314" t="s">
        <v>2637</v>
      </c>
    </row>
    <row r="2315" spans="1:2">
      <c r="A2315" t="s">
        <v>2533</v>
      </c>
      <c r="B2315" t="s">
        <v>2637</v>
      </c>
    </row>
    <row r="2316" spans="1:2">
      <c r="A2316" t="s">
        <v>2534</v>
      </c>
      <c r="B2316" t="s">
        <v>2637</v>
      </c>
    </row>
    <row r="2317" spans="1:2">
      <c r="A2317" t="s">
        <v>2535</v>
      </c>
      <c r="B2317" t="s">
        <v>2637</v>
      </c>
    </row>
    <row r="2318" spans="1:2">
      <c r="A2318" t="s">
        <v>2536</v>
      </c>
      <c r="B2318" t="s">
        <v>2637</v>
      </c>
    </row>
    <row r="2319" spans="1:2">
      <c r="A2319" t="s">
        <v>2537</v>
      </c>
      <c r="B2319" t="s">
        <v>2637</v>
      </c>
    </row>
    <row r="2320" spans="1:2">
      <c r="A2320" t="s">
        <v>2538</v>
      </c>
      <c r="B2320" t="s">
        <v>2637</v>
      </c>
    </row>
    <row r="2321" spans="1:2">
      <c r="A2321" t="s">
        <v>2539</v>
      </c>
      <c r="B2321" t="s">
        <v>2637</v>
      </c>
    </row>
    <row r="2322" spans="1:2">
      <c r="A2322" t="s">
        <v>2540</v>
      </c>
      <c r="B2322" t="s">
        <v>2637</v>
      </c>
    </row>
    <row r="2323" spans="1:2">
      <c r="A2323" t="s">
        <v>2541</v>
      </c>
      <c r="B2323" t="s">
        <v>2637</v>
      </c>
    </row>
    <row r="2324" spans="1:2">
      <c r="A2324" t="s">
        <v>2542</v>
      </c>
      <c r="B2324" t="s">
        <v>2637</v>
      </c>
    </row>
    <row r="2325" spans="1:2">
      <c r="A2325" t="s">
        <v>2543</v>
      </c>
      <c r="B2325" t="s">
        <v>2637</v>
      </c>
    </row>
    <row r="2326" spans="1:2">
      <c r="A2326" t="s">
        <v>2544</v>
      </c>
      <c r="B2326" t="s">
        <v>2637</v>
      </c>
    </row>
    <row r="2327" spans="1:2">
      <c r="A2327" t="s">
        <v>2545</v>
      </c>
      <c r="B2327" t="s">
        <v>2637</v>
      </c>
    </row>
    <row r="2328" spans="1:2">
      <c r="A2328" t="s">
        <v>2546</v>
      </c>
      <c r="B2328" t="s">
        <v>2637</v>
      </c>
    </row>
    <row r="2329" spans="1:2">
      <c r="A2329" t="s">
        <v>2547</v>
      </c>
      <c r="B2329" t="s">
        <v>2637</v>
      </c>
    </row>
    <row r="2330" spans="1:2">
      <c r="A2330" t="s">
        <v>2548</v>
      </c>
      <c r="B2330" t="s">
        <v>2637</v>
      </c>
    </row>
    <row r="2331" spans="1:2">
      <c r="A2331" t="s">
        <v>2549</v>
      </c>
      <c r="B2331" t="s">
        <v>2637</v>
      </c>
    </row>
    <row r="2332" spans="1:2">
      <c r="A2332" t="s">
        <v>2550</v>
      </c>
      <c r="B2332" t="s">
        <v>2637</v>
      </c>
    </row>
    <row r="2333" spans="1:2">
      <c r="A2333" t="s">
        <v>2551</v>
      </c>
      <c r="B2333" t="s">
        <v>2637</v>
      </c>
    </row>
    <row r="2334" spans="1:2">
      <c r="A2334" t="s">
        <v>2552</v>
      </c>
      <c r="B2334" t="s">
        <v>2637</v>
      </c>
    </row>
    <row r="2335" spans="1:2">
      <c r="A2335" t="s">
        <v>2553</v>
      </c>
      <c r="B2335" t="s">
        <v>2637</v>
      </c>
    </row>
    <row r="2336" spans="1:2">
      <c r="A2336" t="s">
        <v>2554</v>
      </c>
      <c r="B2336" t="s">
        <v>2637</v>
      </c>
    </row>
    <row r="2337" spans="1:2">
      <c r="A2337" t="s">
        <v>2555</v>
      </c>
      <c r="B2337" t="s">
        <v>2637</v>
      </c>
    </row>
    <row r="2338" spans="1:2">
      <c r="A2338" t="s">
        <v>2556</v>
      </c>
      <c r="B2338" t="s">
        <v>2637</v>
      </c>
    </row>
    <row r="2339" spans="1:2">
      <c r="A2339" t="s">
        <v>2557</v>
      </c>
      <c r="B2339" t="s">
        <v>2637</v>
      </c>
    </row>
    <row r="2340" spans="1:2">
      <c r="A2340" t="s">
        <v>2558</v>
      </c>
      <c r="B2340" t="s">
        <v>2637</v>
      </c>
    </row>
    <row r="2341" spans="1:2">
      <c r="A2341" t="s">
        <v>2559</v>
      </c>
      <c r="B2341" t="s">
        <v>2637</v>
      </c>
    </row>
    <row r="2342" spans="1:2">
      <c r="A2342" t="s">
        <v>2560</v>
      </c>
      <c r="B2342" t="s">
        <v>2637</v>
      </c>
    </row>
    <row r="2343" spans="1:2">
      <c r="A2343" t="s">
        <v>2561</v>
      </c>
      <c r="B2343" t="s">
        <v>2637</v>
      </c>
    </row>
    <row r="2344" spans="1:2">
      <c r="A2344" t="s">
        <v>2562</v>
      </c>
      <c r="B2344" t="s">
        <v>2637</v>
      </c>
    </row>
    <row r="2345" spans="1:2">
      <c r="A2345" t="s">
        <v>2563</v>
      </c>
      <c r="B2345" t="s">
        <v>2637</v>
      </c>
    </row>
    <row r="2346" spans="1:2">
      <c r="A2346" t="s">
        <v>2564</v>
      </c>
      <c r="B2346" t="s">
        <v>2637</v>
      </c>
    </row>
    <row r="2347" spans="1:2">
      <c r="A2347" t="s">
        <v>2565</v>
      </c>
      <c r="B2347" t="s">
        <v>2637</v>
      </c>
    </row>
    <row r="2348" spans="1:2">
      <c r="A2348" t="s">
        <v>2566</v>
      </c>
      <c r="B2348" t="s">
        <v>2637</v>
      </c>
    </row>
    <row r="2349" spans="1:2">
      <c r="A2349" t="s">
        <v>2567</v>
      </c>
      <c r="B2349" t="s">
        <v>2637</v>
      </c>
    </row>
    <row r="2350" spans="1:2">
      <c r="A2350" t="s">
        <v>2568</v>
      </c>
      <c r="B2350" t="s">
        <v>2637</v>
      </c>
    </row>
    <row r="2351" spans="1:2">
      <c r="A2351" t="s">
        <v>2569</v>
      </c>
      <c r="B2351" t="s">
        <v>2637</v>
      </c>
    </row>
    <row r="2352" spans="1:2">
      <c r="A2352" t="s">
        <v>2570</v>
      </c>
      <c r="B2352" t="s">
        <v>2637</v>
      </c>
    </row>
    <row r="2353" spans="1:2">
      <c r="A2353" t="s">
        <v>2571</v>
      </c>
      <c r="B2353" t="s">
        <v>2637</v>
      </c>
    </row>
    <row r="2354" spans="1:2">
      <c r="A2354" t="s">
        <v>2572</v>
      </c>
      <c r="B2354" t="s">
        <v>2637</v>
      </c>
    </row>
    <row r="2355" spans="1:2">
      <c r="A2355" t="s">
        <v>2573</v>
      </c>
      <c r="B2355" t="s">
        <v>2637</v>
      </c>
    </row>
    <row r="2356" spans="1:2">
      <c r="A2356" t="s">
        <v>2574</v>
      </c>
      <c r="B2356" t="s">
        <v>2637</v>
      </c>
    </row>
    <row r="2357" spans="1:2">
      <c r="A2357" t="s">
        <v>2575</v>
      </c>
      <c r="B2357" t="s">
        <v>2637</v>
      </c>
    </row>
    <row r="2358" spans="1:2">
      <c r="A2358" t="s">
        <v>2576</v>
      </c>
      <c r="B2358" t="s">
        <v>2637</v>
      </c>
    </row>
    <row r="2359" spans="1:2">
      <c r="A2359" t="s">
        <v>2577</v>
      </c>
      <c r="B2359" t="s">
        <v>2637</v>
      </c>
    </row>
    <row r="2360" spans="1:2">
      <c r="A2360" t="s">
        <v>2578</v>
      </c>
      <c r="B2360" t="s">
        <v>2637</v>
      </c>
    </row>
    <row r="2361" spans="1:2">
      <c r="A2361" t="s">
        <v>2579</v>
      </c>
      <c r="B2361" t="s">
        <v>2637</v>
      </c>
    </row>
    <row r="2362" spans="1:2">
      <c r="A2362" t="s">
        <v>2580</v>
      </c>
      <c r="B2362" t="s">
        <v>2637</v>
      </c>
    </row>
    <row r="2363" spans="1:2">
      <c r="A2363" t="s">
        <v>2581</v>
      </c>
      <c r="B2363" t="s">
        <v>2637</v>
      </c>
    </row>
    <row r="2364" spans="1:2">
      <c r="A2364" t="s">
        <v>2582</v>
      </c>
      <c r="B2364" t="s">
        <v>2637</v>
      </c>
    </row>
    <row r="2365" spans="1:2">
      <c r="A2365" t="s">
        <v>2583</v>
      </c>
      <c r="B2365" t="s">
        <v>2637</v>
      </c>
    </row>
    <row r="2366" spans="1:2">
      <c r="A2366" t="s">
        <v>2584</v>
      </c>
      <c r="B2366" t="s">
        <v>2637</v>
      </c>
    </row>
    <row r="2367" spans="1:2">
      <c r="A2367" t="s">
        <v>2585</v>
      </c>
      <c r="B2367" t="s">
        <v>2637</v>
      </c>
    </row>
    <row r="2368" spans="1:2">
      <c r="A2368" t="s">
        <v>2586</v>
      </c>
      <c r="B2368" t="s">
        <v>2637</v>
      </c>
    </row>
    <row r="2369" spans="1:2">
      <c r="A2369" t="s">
        <v>2587</v>
      </c>
      <c r="B2369" t="s">
        <v>2637</v>
      </c>
    </row>
    <row r="2370" spans="1:2">
      <c r="A2370" t="s">
        <v>2588</v>
      </c>
      <c r="B2370" t="s">
        <v>2637</v>
      </c>
    </row>
    <row r="2371" spans="1:2">
      <c r="A2371" t="s">
        <v>2589</v>
      </c>
      <c r="B2371" t="s">
        <v>2637</v>
      </c>
    </row>
    <row r="2372" spans="1:2">
      <c r="A2372" t="s">
        <v>2590</v>
      </c>
      <c r="B2372" t="s">
        <v>2637</v>
      </c>
    </row>
    <row r="2373" spans="1:2">
      <c r="A2373" t="s">
        <v>2591</v>
      </c>
      <c r="B2373" t="s">
        <v>2637</v>
      </c>
    </row>
    <row r="2374" spans="1:2">
      <c r="A2374" t="s">
        <v>2592</v>
      </c>
      <c r="B2374" t="s">
        <v>2637</v>
      </c>
    </row>
    <row r="2375" spans="1:2">
      <c r="A2375" t="s">
        <v>2593</v>
      </c>
      <c r="B2375" t="s">
        <v>2637</v>
      </c>
    </row>
    <row r="2376" spans="1:2">
      <c r="A2376" t="s">
        <v>2594</v>
      </c>
      <c r="B2376" t="s">
        <v>2637</v>
      </c>
    </row>
    <row r="2377" spans="1:2">
      <c r="A2377" t="s">
        <v>2595</v>
      </c>
      <c r="B2377" t="s">
        <v>2637</v>
      </c>
    </row>
    <row r="2378" spans="1:2">
      <c r="A2378" t="s">
        <v>2596</v>
      </c>
      <c r="B2378" t="s">
        <v>2637</v>
      </c>
    </row>
    <row r="2379" spans="1:2">
      <c r="A2379" t="s">
        <v>2597</v>
      </c>
      <c r="B2379" t="s">
        <v>2637</v>
      </c>
    </row>
    <row r="2380" spans="1:2">
      <c r="A2380" t="s">
        <v>2598</v>
      </c>
      <c r="B2380" t="s">
        <v>2637</v>
      </c>
    </row>
    <row r="2381" spans="1:2">
      <c r="A2381" t="s">
        <v>2599</v>
      </c>
      <c r="B2381" t="s">
        <v>2637</v>
      </c>
    </row>
    <row r="2382" spans="1:2">
      <c r="A2382" t="s">
        <v>2600</v>
      </c>
      <c r="B2382" t="s">
        <v>2637</v>
      </c>
    </row>
    <row r="2383" spans="1:2">
      <c r="A2383" t="s">
        <v>2601</v>
      </c>
      <c r="B2383" t="s">
        <v>2637</v>
      </c>
    </row>
    <row r="2384" spans="1:2">
      <c r="A2384" t="s">
        <v>2602</v>
      </c>
      <c r="B2384" t="s">
        <v>2637</v>
      </c>
    </row>
    <row r="2385" spans="1:2">
      <c r="A2385" t="s">
        <v>2603</v>
      </c>
      <c r="B2385" t="s">
        <v>2637</v>
      </c>
    </row>
    <row r="2386" spans="1:2">
      <c r="A2386" t="s">
        <v>2604</v>
      </c>
      <c r="B2386" t="s">
        <v>2637</v>
      </c>
    </row>
    <row r="2387" spans="1:2">
      <c r="A2387" t="s">
        <v>2605</v>
      </c>
      <c r="B2387" t="s">
        <v>2637</v>
      </c>
    </row>
    <row r="2388" spans="1:2">
      <c r="A2388" t="s">
        <v>2606</v>
      </c>
      <c r="B2388" t="s">
        <v>2637</v>
      </c>
    </row>
    <row r="2389" spans="1:2">
      <c r="A2389" t="s">
        <v>2607</v>
      </c>
      <c r="B2389" t="s">
        <v>2637</v>
      </c>
    </row>
    <row r="2390" spans="1:2">
      <c r="A2390" t="s">
        <v>2608</v>
      </c>
      <c r="B2390" t="s">
        <v>2637</v>
      </c>
    </row>
    <row r="2391" spans="1:2">
      <c r="A2391" t="s">
        <v>2609</v>
      </c>
      <c r="B2391" t="s">
        <v>2637</v>
      </c>
    </row>
    <row r="2392" spans="1:2">
      <c r="A2392" t="s">
        <v>2610</v>
      </c>
      <c r="B2392" t="s">
        <v>2637</v>
      </c>
    </row>
    <row r="2393" spans="1:2">
      <c r="A2393" t="s">
        <v>2611</v>
      </c>
      <c r="B2393" t="s">
        <v>2637</v>
      </c>
    </row>
    <row r="2394" spans="1:2">
      <c r="A2394" t="s">
        <v>2612</v>
      </c>
      <c r="B2394" t="s">
        <v>2637</v>
      </c>
    </row>
    <row r="2395" spans="1:2">
      <c r="A2395" t="s">
        <v>2613</v>
      </c>
      <c r="B2395" t="s">
        <v>2637</v>
      </c>
    </row>
    <row r="2396" spans="1:2">
      <c r="A2396" t="s">
        <v>2614</v>
      </c>
      <c r="B2396" t="s">
        <v>2637</v>
      </c>
    </row>
    <row r="2397" spans="1:2">
      <c r="A2397" t="s">
        <v>2615</v>
      </c>
      <c r="B2397" t="s">
        <v>2637</v>
      </c>
    </row>
    <row r="2398" spans="1:2">
      <c r="A2398" t="s">
        <v>2616</v>
      </c>
      <c r="B2398" t="s">
        <v>2637</v>
      </c>
    </row>
    <row r="2399" spans="1:2">
      <c r="A2399" t="s">
        <v>2617</v>
      </c>
      <c r="B2399" t="s">
        <v>2637</v>
      </c>
    </row>
    <row r="2400" spans="1:2">
      <c r="A2400" t="s">
        <v>2618</v>
      </c>
      <c r="B2400" t="s">
        <v>2637</v>
      </c>
    </row>
    <row r="2401" spans="1:2">
      <c r="A2401" t="s">
        <v>2619</v>
      </c>
      <c r="B2401" t="s">
        <v>2637</v>
      </c>
    </row>
    <row r="2402" spans="1:2">
      <c r="A2402" t="s">
        <v>2620</v>
      </c>
      <c r="B2402" t="s">
        <v>2637</v>
      </c>
    </row>
    <row r="2403" spans="1:2">
      <c r="A2403" t="s">
        <v>2621</v>
      </c>
      <c r="B2403" t="s">
        <v>2637</v>
      </c>
    </row>
    <row r="2404" spans="1:2">
      <c r="A2404" t="s">
        <v>2622</v>
      </c>
      <c r="B2404" t="s">
        <v>2637</v>
      </c>
    </row>
    <row r="2405" spans="1:2">
      <c r="A2405" t="s">
        <v>2623</v>
      </c>
      <c r="B2405" t="s">
        <v>2637</v>
      </c>
    </row>
    <row r="2406" spans="1:2">
      <c r="A2406" t="s">
        <v>2624</v>
      </c>
      <c r="B2406" t="s">
        <v>2637</v>
      </c>
    </row>
    <row r="2407" spans="1:2">
      <c r="A2407" t="s">
        <v>2625</v>
      </c>
      <c r="B2407" t="s">
        <v>2637</v>
      </c>
    </row>
    <row r="2408" spans="1:2">
      <c r="A2408" t="s">
        <v>2626</v>
      </c>
      <c r="B2408" t="s">
        <v>2637</v>
      </c>
    </row>
    <row r="2409" spans="1:2">
      <c r="A2409" t="s">
        <v>2627</v>
      </c>
      <c r="B2409" t="s">
        <v>2637</v>
      </c>
    </row>
    <row r="2410" spans="1:2">
      <c r="A2410" t="s">
        <v>2628</v>
      </c>
      <c r="B2410" t="s">
        <v>2637</v>
      </c>
    </row>
    <row r="2411" spans="1:2">
      <c r="A2411" t="s">
        <v>2629</v>
      </c>
      <c r="B2411" t="s">
        <v>2637</v>
      </c>
    </row>
    <row r="2412" spans="1:2">
      <c r="A2412" t="s">
        <v>2630</v>
      </c>
      <c r="B2412" t="s">
        <v>2637</v>
      </c>
    </row>
    <row r="2413" spans="1:2">
      <c r="A2413" t="s">
        <v>2631</v>
      </c>
      <c r="B2413" t="s">
        <v>2637</v>
      </c>
    </row>
    <row r="2414" spans="1:2">
      <c r="A2414" t="s">
        <v>2632</v>
      </c>
      <c r="B2414" t="s">
        <v>2637</v>
      </c>
    </row>
    <row r="2415" spans="1:2">
      <c r="A2415" t="s">
        <v>2633</v>
      </c>
      <c r="B2415" t="s">
        <v>2637</v>
      </c>
    </row>
    <row r="2416" spans="1:2">
      <c r="A2416" t="s">
        <v>2634</v>
      </c>
      <c r="B2416" t="s">
        <v>2637</v>
      </c>
    </row>
    <row r="2417" spans="1:2">
      <c r="A2417" t="s">
        <v>2635</v>
      </c>
      <c r="B2417" t="s">
        <v>2637</v>
      </c>
    </row>
    <row r="2418" spans="1:2">
      <c r="A2418" t="s">
        <v>2636</v>
      </c>
      <c r="B2418" t="s">
        <v>2637</v>
      </c>
    </row>
    <row r="2419" spans="1:2">
      <c r="A2419" t="s">
        <v>2638</v>
      </c>
      <c r="B2419" t="s">
        <v>2688</v>
      </c>
    </row>
    <row r="2420" spans="1:2">
      <c r="A2420" t="s">
        <v>2639</v>
      </c>
      <c r="B2420" t="s">
        <v>2688</v>
      </c>
    </row>
    <row r="2421" spans="1:2">
      <c r="A2421" t="s">
        <v>2640</v>
      </c>
      <c r="B2421" t="s">
        <v>2688</v>
      </c>
    </row>
    <row r="2422" spans="1:2">
      <c r="A2422" t="s">
        <v>2641</v>
      </c>
      <c r="B2422" t="s">
        <v>2688</v>
      </c>
    </row>
    <row r="2423" spans="1:2">
      <c r="A2423" t="s">
        <v>2642</v>
      </c>
      <c r="B2423" t="s">
        <v>2688</v>
      </c>
    </row>
    <row r="2424" spans="1:2">
      <c r="A2424" t="s">
        <v>2643</v>
      </c>
      <c r="B2424" t="s">
        <v>2688</v>
      </c>
    </row>
    <row r="2425" spans="1:2">
      <c r="A2425" t="s">
        <v>2644</v>
      </c>
      <c r="B2425" t="s">
        <v>2688</v>
      </c>
    </row>
    <row r="2426" spans="1:2">
      <c r="A2426" t="s">
        <v>2645</v>
      </c>
      <c r="B2426" t="s">
        <v>2688</v>
      </c>
    </row>
    <row r="2427" spans="1:2">
      <c r="A2427" t="s">
        <v>2646</v>
      </c>
      <c r="B2427" t="s">
        <v>2688</v>
      </c>
    </row>
    <row r="2428" spans="1:2">
      <c r="A2428" t="s">
        <v>2647</v>
      </c>
      <c r="B2428" t="s">
        <v>2688</v>
      </c>
    </row>
    <row r="2429" spans="1:2">
      <c r="A2429" t="s">
        <v>2648</v>
      </c>
      <c r="B2429" t="s">
        <v>2688</v>
      </c>
    </row>
    <row r="2430" spans="1:2">
      <c r="A2430" t="s">
        <v>2649</v>
      </c>
      <c r="B2430" t="s">
        <v>2688</v>
      </c>
    </row>
    <row r="2431" spans="1:2">
      <c r="A2431" t="s">
        <v>2650</v>
      </c>
      <c r="B2431" t="s">
        <v>2688</v>
      </c>
    </row>
    <row r="2432" spans="1:2">
      <c r="A2432" t="s">
        <v>2651</v>
      </c>
      <c r="B2432" t="s">
        <v>2688</v>
      </c>
    </row>
    <row r="2433" spans="1:2">
      <c r="A2433" t="s">
        <v>2652</v>
      </c>
      <c r="B2433" t="s">
        <v>2688</v>
      </c>
    </row>
    <row r="2434" spans="1:2">
      <c r="A2434" t="s">
        <v>2653</v>
      </c>
      <c r="B2434" t="s">
        <v>2688</v>
      </c>
    </row>
    <row r="2435" spans="1:2">
      <c r="A2435" t="s">
        <v>2654</v>
      </c>
      <c r="B2435" t="s">
        <v>2688</v>
      </c>
    </row>
    <row r="2436" spans="1:2">
      <c r="A2436" t="s">
        <v>2655</v>
      </c>
      <c r="B2436" t="s">
        <v>2688</v>
      </c>
    </row>
    <row r="2437" spans="1:2">
      <c r="A2437" t="s">
        <v>2656</v>
      </c>
      <c r="B2437" t="s">
        <v>2688</v>
      </c>
    </row>
    <row r="2438" spans="1:2">
      <c r="A2438" t="s">
        <v>2657</v>
      </c>
      <c r="B2438" t="s">
        <v>2688</v>
      </c>
    </row>
    <row r="2439" spans="1:2">
      <c r="A2439" t="s">
        <v>2658</v>
      </c>
      <c r="B2439" t="s">
        <v>2688</v>
      </c>
    </row>
    <row r="2440" spans="1:2">
      <c r="A2440" t="s">
        <v>2659</v>
      </c>
      <c r="B2440" t="s">
        <v>2688</v>
      </c>
    </row>
    <row r="2441" spans="1:2">
      <c r="A2441" t="s">
        <v>2660</v>
      </c>
      <c r="B2441" t="s">
        <v>2688</v>
      </c>
    </row>
    <row r="2442" spans="1:2">
      <c r="A2442" t="s">
        <v>2661</v>
      </c>
      <c r="B2442" t="s">
        <v>2688</v>
      </c>
    </row>
    <row r="2443" spans="1:2">
      <c r="A2443" t="s">
        <v>2662</v>
      </c>
      <c r="B2443" t="s">
        <v>2688</v>
      </c>
    </row>
    <row r="2444" spans="1:2">
      <c r="A2444" t="s">
        <v>2663</v>
      </c>
      <c r="B2444" t="s">
        <v>2688</v>
      </c>
    </row>
    <row r="2445" spans="1:2">
      <c r="A2445" t="s">
        <v>2664</v>
      </c>
      <c r="B2445" t="s">
        <v>2688</v>
      </c>
    </row>
    <row r="2446" spans="1:2">
      <c r="A2446" t="s">
        <v>2665</v>
      </c>
      <c r="B2446" t="s">
        <v>2688</v>
      </c>
    </row>
    <row r="2447" spans="1:2">
      <c r="A2447" t="s">
        <v>2666</v>
      </c>
      <c r="B2447" t="s">
        <v>2688</v>
      </c>
    </row>
    <row r="2448" spans="1:2">
      <c r="A2448" t="s">
        <v>2667</v>
      </c>
      <c r="B2448" t="s">
        <v>2688</v>
      </c>
    </row>
    <row r="2449" spans="1:2">
      <c r="A2449" t="s">
        <v>2668</v>
      </c>
      <c r="B2449" t="s">
        <v>2688</v>
      </c>
    </row>
    <row r="2450" spans="1:2">
      <c r="A2450" t="s">
        <v>2669</v>
      </c>
      <c r="B2450" t="s">
        <v>2688</v>
      </c>
    </row>
    <row r="2451" spans="1:2">
      <c r="A2451" t="s">
        <v>2670</v>
      </c>
      <c r="B2451" t="s">
        <v>2688</v>
      </c>
    </row>
    <row r="2452" spans="1:2">
      <c r="A2452" t="s">
        <v>2671</v>
      </c>
      <c r="B2452" t="s">
        <v>2688</v>
      </c>
    </row>
    <row r="2453" spans="1:2">
      <c r="A2453" t="s">
        <v>2672</v>
      </c>
      <c r="B2453" t="s">
        <v>2688</v>
      </c>
    </row>
    <row r="2454" spans="1:2">
      <c r="A2454" t="s">
        <v>2673</v>
      </c>
      <c r="B2454" t="s">
        <v>2688</v>
      </c>
    </row>
    <row r="2455" spans="1:2">
      <c r="A2455" t="s">
        <v>2674</v>
      </c>
      <c r="B2455" t="s">
        <v>2688</v>
      </c>
    </row>
    <row r="2456" spans="1:2">
      <c r="A2456" t="s">
        <v>2675</v>
      </c>
      <c r="B2456" t="s">
        <v>2688</v>
      </c>
    </row>
    <row r="2457" spans="1:2">
      <c r="A2457" t="s">
        <v>2676</v>
      </c>
      <c r="B2457" t="s">
        <v>2688</v>
      </c>
    </row>
    <row r="2458" spans="1:2">
      <c r="A2458" t="s">
        <v>2677</v>
      </c>
      <c r="B2458" t="s">
        <v>2688</v>
      </c>
    </row>
    <row r="2459" spans="1:2">
      <c r="A2459" t="s">
        <v>2678</v>
      </c>
      <c r="B2459" t="s">
        <v>2688</v>
      </c>
    </row>
    <row r="2460" spans="1:2">
      <c r="A2460" t="s">
        <v>2679</v>
      </c>
      <c r="B2460" t="s">
        <v>2688</v>
      </c>
    </row>
    <row r="2461" spans="1:2">
      <c r="A2461" t="s">
        <v>2680</v>
      </c>
      <c r="B2461" t="s">
        <v>2688</v>
      </c>
    </row>
    <row r="2462" spans="1:2">
      <c r="A2462" t="s">
        <v>2681</v>
      </c>
      <c r="B2462" t="s">
        <v>2688</v>
      </c>
    </row>
    <row r="2463" spans="1:2">
      <c r="A2463" t="s">
        <v>2682</v>
      </c>
      <c r="B2463" t="s">
        <v>2688</v>
      </c>
    </row>
    <row r="2464" spans="1:2">
      <c r="A2464" t="s">
        <v>2683</v>
      </c>
      <c r="B2464" t="s">
        <v>2688</v>
      </c>
    </row>
    <row r="2465" spans="1:2">
      <c r="A2465" t="s">
        <v>2684</v>
      </c>
      <c r="B2465" t="s">
        <v>2688</v>
      </c>
    </row>
    <row r="2466" spans="1:2">
      <c r="A2466" t="s">
        <v>2685</v>
      </c>
      <c r="B2466" t="s">
        <v>2688</v>
      </c>
    </row>
    <row r="2467" spans="1:2">
      <c r="A2467" t="s">
        <v>2686</v>
      </c>
      <c r="B2467" t="s">
        <v>2688</v>
      </c>
    </row>
    <row r="2468" spans="1:2">
      <c r="A2468" t="s">
        <v>2687</v>
      </c>
      <c r="B2468" t="s">
        <v>2688</v>
      </c>
    </row>
    <row r="2469" spans="1:2">
      <c r="A2469" t="s">
        <v>2689</v>
      </c>
      <c r="B2469" t="s">
        <v>2690</v>
      </c>
    </row>
    <row r="2470" spans="1:2">
      <c r="A2470" t="s">
        <v>2691</v>
      </c>
      <c r="B2470" t="s">
        <v>2826</v>
      </c>
    </row>
    <row r="2471" spans="1:2">
      <c r="A2471" t="s">
        <v>2692</v>
      </c>
      <c r="B2471" t="s">
        <v>2826</v>
      </c>
    </row>
    <row r="2472" spans="1:2">
      <c r="A2472" t="s">
        <v>2693</v>
      </c>
      <c r="B2472" t="s">
        <v>2826</v>
      </c>
    </row>
    <row r="2473" spans="1:2">
      <c r="A2473" t="s">
        <v>2694</v>
      </c>
      <c r="B2473" t="s">
        <v>2826</v>
      </c>
    </row>
    <row r="2474" spans="1:2">
      <c r="A2474" t="s">
        <v>2695</v>
      </c>
      <c r="B2474" t="s">
        <v>2826</v>
      </c>
    </row>
    <row r="2475" spans="1:2">
      <c r="A2475" t="s">
        <v>2696</v>
      </c>
      <c r="B2475" t="s">
        <v>2826</v>
      </c>
    </row>
    <row r="2476" spans="1:2">
      <c r="A2476" t="s">
        <v>2697</v>
      </c>
      <c r="B2476" t="s">
        <v>2826</v>
      </c>
    </row>
    <row r="2477" spans="1:2">
      <c r="A2477" t="s">
        <v>2698</v>
      </c>
      <c r="B2477" t="s">
        <v>2826</v>
      </c>
    </row>
    <row r="2478" spans="1:2">
      <c r="A2478" t="s">
        <v>2699</v>
      </c>
      <c r="B2478" t="s">
        <v>2826</v>
      </c>
    </row>
    <row r="2479" spans="1:2">
      <c r="A2479" t="s">
        <v>2700</v>
      </c>
      <c r="B2479" t="s">
        <v>2826</v>
      </c>
    </row>
    <row r="2480" spans="1:2">
      <c r="A2480" t="s">
        <v>2701</v>
      </c>
      <c r="B2480" t="s">
        <v>2826</v>
      </c>
    </row>
    <row r="2481" spans="1:2">
      <c r="A2481" t="s">
        <v>2702</v>
      </c>
      <c r="B2481" t="s">
        <v>2826</v>
      </c>
    </row>
    <row r="2482" spans="1:2">
      <c r="A2482" t="s">
        <v>2703</v>
      </c>
      <c r="B2482" t="s">
        <v>2826</v>
      </c>
    </row>
    <row r="2483" spans="1:2">
      <c r="A2483" t="s">
        <v>2704</v>
      </c>
      <c r="B2483" t="s">
        <v>2826</v>
      </c>
    </row>
    <row r="2484" spans="1:2">
      <c r="A2484" t="s">
        <v>2705</v>
      </c>
      <c r="B2484" t="s">
        <v>2826</v>
      </c>
    </row>
    <row r="2485" spans="1:2">
      <c r="A2485" t="s">
        <v>2706</v>
      </c>
      <c r="B2485" t="s">
        <v>2826</v>
      </c>
    </row>
    <row r="2486" spans="1:2">
      <c r="A2486" t="s">
        <v>2707</v>
      </c>
      <c r="B2486" t="s">
        <v>2826</v>
      </c>
    </row>
    <row r="2487" spans="1:2">
      <c r="A2487" t="s">
        <v>2708</v>
      </c>
      <c r="B2487" t="s">
        <v>2826</v>
      </c>
    </row>
    <row r="2488" spans="1:2">
      <c r="A2488" t="s">
        <v>2709</v>
      </c>
      <c r="B2488" t="s">
        <v>2826</v>
      </c>
    </row>
    <row r="2489" spans="1:2">
      <c r="A2489" t="s">
        <v>2710</v>
      </c>
      <c r="B2489" t="s">
        <v>2826</v>
      </c>
    </row>
    <row r="2490" spans="1:2">
      <c r="A2490" t="s">
        <v>2711</v>
      </c>
      <c r="B2490" t="s">
        <v>2826</v>
      </c>
    </row>
    <row r="2491" spans="1:2">
      <c r="A2491" t="s">
        <v>2712</v>
      </c>
      <c r="B2491" t="s">
        <v>2826</v>
      </c>
    </row>
    <row r="2492" spans="1:2">
      <c r="A2492" t="s">
        <v>2713</v>
      </c>
      <c r="B2492" t="s">
        <v>2826</v>
      </c>
    </row>
    <row r="2493" spans="1:2">
      <c r="A2493" t="s">
        <v>2714</v>
      </c>
      <c r="B2493" t="s">
        <v>2826</v>
      </c>
    </row>
    <row r="2494" spans="1:2">
      <c r="A2494" t="s">
        <v>2715</v>
      </c>
      <c r="B2494" t="s">
        <v>2826</v>
      </c>
    </row>
    <row r="2495" spans="1:2">
      <c r="A2495" t="s">
        <v>2716</v>
      </c>
      <c r="B2495" t="s">
        <v>2826</v>
      </c>
    </row>
    <row r="2496" spans="1:2">
      <c r="A2496" t="s">
        <v>2717</v>
      </c>
      <c r="B2496" t="s">
        <v>2826</v>
      </c>
    </row>
    <row r="2497" spans="1:2">
      <c r="A2497" t="s">
        <v>2718</v>
      </c>
      <c r="B2497" t="s">
        <v>2826</v>
      </c>
    </row>
    <row r="2498" spans="1:2">
      <c r="A2498" t="s">
        <v>2719</v>
      </c>
      <c r="B2498" t="s">
        <v>2826</v>
      </c>
    </row>
    <row r="2499" spans="1:2">
      <c r="A2499" t="s">
        <v>2720</v>
      </c>
      <c r="B2499" t="s">
        <v>2826</v>
      </c>
    </row>
    <row r="2500" spans="1:2">
      <c r="A2500" t="s">
        <v>2721</v>
      </c>
      <c r="B2500" t="s">
        <v>2826</v>
      </c>
    </row>
    <row r="2501" spans="1:2">
      <c r="A2501" t="s">
        <v>2722</v>
      </c>
      <c r="B2501" t="s">
        <v>2826</v>
      </c>
    </row>
    <row r="2502" spans="1:2">
      <c r="A2502" t="s">
        <v>2723</v>
      </c>
      <c r="B2502" t="s">
        <v>2826</v>
      </c>
    </row>
    <row r="2503" spans="1:2">
      <c r="A2503" t="s">
        <v>2724</v>
      </c>
      <c r="B2503" t="s">
        <v>2826</v>
      </c>
    </row>
    <row r="2504" spans="1:2">
      <c r="A2504" t="s">
        <v>2725</v>
      </c>
      <c r="B2504" t="s">
        <v>2826</v>
      </c>
    </row>
    <row r="2505" spans="1:2">
      <c r="A2505" t="s">
        <v>2726</v>
      </c>
      <c r="B2505" t="s">
        <v>2826</v>
      </c>
    </row>
    <row r="2506" spans="1:2">
      <c r="A2506" t="s">
        <v>2727</v>
      </c>
      <c r="B2506" t="s">
        <v>2826</v>
      </c>
    </row>
    <row r="2507" spans="1:2">
      <c r="A2507" t="s">
        <v>2728</v>
      </c>
      <c r="B2507" t="s">
        <v>2826</v>
      </c>
    </row>
    <row r="2508" spans="1:2">
      <c r="A2508" t="s">
        <v>2729</v>
      </c>
      <c r="B2508" t="s">
        <v>2826</v>
      </c>
    </row>
    <row r="2509" spans="1:2">
      <c r="A2509" t="s">
        <v>2730</v>
      </c>
      <c r="B2509" t="s">
        <v>2826</v>
      </c>
    </row>
    <row r="2510" spans="1:2">
      <c r="A2510" t="s">
        <v>2731</v>
      </c>
      <c r="B2510" t="s">
        <v>2826</v>
      </c>
    </row>
    <row r="2511" spans="1:2">
      <c r="A2511" t="s">
        <v>2732</v>
      </c>
      <c r="B2511" t="s">
        <v>2826</v>
      </c>
    </row>
    <row r="2512" spans="1:2">
      <c r="A2512" t="s">
        <v>2733</v>
      </c>
      <c r="B2512" t="s">
        <v>2826</v>
      </c>
    </row>
    <row r="2513" spans="1:2">
      <c r="A2513" t="s">
        <v>2734</v>
      </c>
      <c r="B2513" t="s">
        <v>2826</v>
      </c>
    </row>
    <row r="2514" spans="1:2">
      <c r="A2514" t="s">
        <v>2735</v>
      </c>
      <c r="B2514" t="s">
        <v>2826</v>
      </c>
    </row>
    <row r="2515" spans="1:2">
      <c r="A2515" t="s">
        <v>2736</v>
      </c>
      <c r="B2515" t="s">
        <v>2826</v>
      </c>
    </row>
    <row r="2516" spans="1:2">
      <c r="A2516" t="s">
        <v>2737</v>
      </c>
      <c r="B2516" t="s">
        <v>2826</v>
      </c>
    </row>
    <row r="2517" spans="1:2">
      <c r="A2517" t="s">
        <v>2738</v>
      </c>
      <c r="B2517" t="s">
        <v>2826</v>
      </c>
    </row>
    <row r="2518" spans="1:2">
      <c r="A2518" t="s">
        <v>2739</v>
      </c>
      <c r="B2518" t="s">
        <v>2826</v>
      </c>
    </row>
    <row r="2519" spans="1:2">
      <c r="A2519" t="s">
        <v>2740</v>
      </c>
      <c r="B2519" t="s">
        <v>2826</v>
      </c>
    </row>
    <row r="2520" spans="1:2">
      <c r="A2520" t="s">
        <v>2741</v>
      </c>
      <c r="B2520" t="s">
        <v>2826</v>
      </c>
    </row>
    <row r="2521" spans="1:2">
      <c r="A2521" t="s">
        <v>2742</v>
      </c>
      <c r="B2521" t="s">
        <v>2826</v>
      </c>
    </row>
    <row r="2522" spans="1:2">
      <c r="A2522" t="s">
        <v>2743</v>
      </c>
      <c r="B2522" t="s">
        <v>2826</v>
      </c>
    </row>
    <row r="2523" spans="1:2">
      <c r="A2523" t="s">
        <v>2744</v>
      </c>
      <c r="B2523" t="s">
        <v>2826</v>
      </c>
    </row>
    <row r="2524" spans="1:2">
      <c r="A2524" t="s">
        <v>2745</v>
      </c>
      <c r="B2524" t="s">
        <v>2826</v>
      </c>
    </row>
    <row r="2525" spans="1:2">
      <c r="A2525" t="s">
        <v>2746</v>
      </c>
      <c r="B2525" t="s">
        <v>2826</v>
      </c>
    </row>
    <row r="2526" spans="1:2">
      <c r="A2526" t="s">
        <v>2747</v>
      </c>
      <c r="B2526" t="s">
        <v>2826</v>
      </c>
    </row>
    <row r="2527" spans="1:2">
      <c r="A2527" t="s">
        <v>2748</v>
      </c>
      <c r="B2527" t="s">
        <v>2826</v>
      </c>
    </row>
    <row r="2528" spans="1:2">
      <c r="A2528" t="s">
        <v>2749</v>
      </c>
      <c r="B2528" t="s">
        <v>2826</v>
      </c>
    </row>
    <row r="2529" spans="1:2">
      <c r="A2529" t="s">
        <v>2750</v>
      </c>
      <c r="B2529" t="s">
        <v>2826</v>
      </c>
    </row>
    <row r="2530" spans="1:2">
      <c r="A2530" t="s">
        <v>2751</v>
      </c>
      <c r="B2530" t="s">
        <v>2826</v>
      </c>
    </row>
    <row r="2531" spans="1:2">
      <c r="A2531" t="s">
        <v>2752</v>
      </c>
      <c r="B2531" t="s">
        <v>2826</v>
      </c>
    </row>
    <row r="2532" spans="1:2">
      <c r="A2532" t="s">
        <v>2753</v>
      </c>
      <c r="B2532" t="s">
        <v>2826</v>
      </c>
    </row>
    <row r="2533" spans="1:2">
      <c r="A2533" t="s">
        <v>2754</v>
      </c>
      <c r="B2533" t="s">
        <v>2826</v>
      </c>
    </row>
    <row r="2534" spans="1:2">
      <c r="A2534" t="s">
        <v>2755</v>
      </c>
      <c r="B2534" t="s">
        <v>2826</v>
      </c>
    </row>
    <row r="2535" spans="1:2">
      <c r="A2535" t="s">
        <v>2756</v>
      </c>
      <c r="B2535" t="s">
        <v>2826</v>
      </c>
    </row>
    <row r="2536" spans="1:2">
      <c r="A2536" t="s">
        <v>2757</v>
      </c>
      <c r="B2536" t="s">
        <v>2826</v>
      </c>
    </row>
    <row r="2537" spans="1:2">
      <c r="A2537" t="s">
        <v>2758</v>
      </c>
      <c r="B2537" t="s">
        <v>2826</v>
      </c>
    </row>
    <row r="2538" spans="1:2">
      <c r="A2538" t="s">
        <v>2759</v>
      </c>
      <c r="B2538" t="s">
        <v>2826</v>
      </c>
    </row>
    <row r="2539" spans="1:2">
      <c r="A2539" t="s">
        <v>2760</v>
      </c>
      <c r="B2539" t="s">
        <v>2826</v>
      </c>
    </row>
    <row r="2540" spans="1:2">
      <c r="A2540" t="s">
        <v>2761</v>
      </c>
      <c r="B2540" t="s">
        <v>2826</v>
      </c>
    </row>
    <row r="2541" spans="1:2">
      <c r="A2541" t="s">
        <v>2762</v>
      </c>
      <c r="B2541" t="s">
        <v>2826</v>
      </c>
    </row>
    <row r="2542" spans="1:2">
      <c r="A2542" t="s">
        <v>2763</v>
      </c>
      <c r="B2542" t="s">
        <v>2826</v>
      </c>
    </row>
    <row r="2543" spans="1:2">
      <c r="A2543" t="s">
        <v>2764</v>
      </c>
      <c r="B2543" t="s">
        <v>2826</v>
      </c>
    </row>
    <row r="2544" spans="1:2">
      <c r="A2544" t="s">
        <v>2765</v>
      </c>
      <c r="B2544" t="s">
        <v>2826</v>
      </c>
    </row>
    <row r="2545" spans="1:2">
      <c r="A2545" t="s">
        <v>2766</v>
      </c>
      <c r="B2545" t="s">
        <v>2826</v>
      </c>
    </row>
    <row r="2546" spans="1:2">
      <c r="A2546" t="s">
        <v>2767</v>
      </c>
      <c r="B2546" t="s">
        <v>2826</v>
      </c>
    </row>
    <row r="2547" spans="1:2">
      <c r="A2547" t="s">
        <v>2768</v>
      </c>
      <c r="B2547" t="s">
        <v>2826</v>
      </c>
    </row>
    <row r="2548" spans="1:2">
      <c r="A2548" t="s">
        <v>2769</v>
      </c>
      <c r="B2548" t="s">
        <v>2826</v>
      </c>
    </row>
    <row r="2549" spans="1:2">
      <c r="A2549" t="s">
        <v>2770</v>
      </c>
      <c r="B2549" t="s">
        <v>2826</v>
      </c>
    </row>
    <row r="2550" spans="1:2">
      <c r="A2550" t="s">
        <v>2771</v>
      </c>
      <c r="B2550" t="s">
        <v>2826</v>
      </c>
    </row>
    <row r="2551" spans="1:2">
      <c r="A2551" t="s">
        <v>2772</v>
      </c>
      <c r="B2551" t="s">
        <v>2826</v>
      </c>
    </row>
    <row r="2552" spans="1:2">
      <c r="A2552" t="s">
        <v>2773</v>
      </c>
      <c r="B2552" t="s">
        <v>2826</v>
      </c>
    </row>
    <row r="2553" spans="1:2">
      <c r="A2553" t="s">
        <v>2774</v>
      </c>
      <c r="B2553" t="s">
        <v>2826</v>
      </c>
    </row>
    <row r="2554" spans="1:2">
      <c r="A2554" t="s">
        <v>2775</v>
      </c>
      <c r="B2554" t="s">
        <v>2826</v>
      </c>
    </row>
    <row r="2555" spans="1:2">
      <c r="A2555" t="s">
        <v>2776</v>
      </c>
      <c r="B2555" t="s">
        <v>2826</v>
      </c>
    </row>
    <row r="2556" spans="1:2">
      <c r="A2556" t="s">
        <v>2777</v>
      </c>
      <c r="B2556" t="s">
        <v>2826</v>
      </c>
    </row>
    <row r="2557" spans="1:2">
      <c r="A2557" t="s">
        <v>2778</v>
      </c>
      <c r="B2557" t="s">
        <v>2826</v>
      </c>
    </row>
    <row r="2558" spans="1:2">
      <c r="A2558" t="s">
        <v>2779</v>
      </c>
      <c r="B2558" t="s">
        <v>2826</v>
      </c>
    </row>
    <row r="2559" spans="1:2">
      <c r="A2559" t="s">
        <v>2780</v>
      </c>
      <c r="B2559" t="s">
        <v>2826</v>
      </c>
    </row>
    <row r="2560" spans="1:2">
      <c r="A2560" t="s">
        <v>2781</v>
      </c>
      <c r="B2560" t="s">
        <v>2826</v>
      </c>
    </row>
    <row r="2561" spans="1:2">
      <c r="A2561" t="s">
        <v>2782</v>
      </c>
      <c r="B2561" t="s">
        <v>2826</v>
      </c>
    </row>
    <row r="2562" spans="1:2">
      <c r="A2562" t="s">
        <v>2783</v>
      </c>
      <c r="B2562" t="s">
        <v>2826</v>
      </c>
    </row>
    <row r="2563" spans="1:2">
      <c r="A2563" t="s">
        <v>2784</v>
      </c>
      <c r="B2563" t="s">
        <v>2826</v>
      </c>
    </row>
    <row r="2564" spans="1:2">
      <c r="A2564" t="s">
        <v>2785</v>
      </c>
      <c r="B2564" t="s">
        <v>2826</v>
      </c>
    </row>
    <row r="2565" spans="1:2">
      <c r="A2565" t="s">
        <v>2786</v>
      </c>
      <c r="B2565" t="s">
        <v>2826</v>
      </c>
    </row>
    <row r="2566" spans="1:2">
      <c r="A2566" t="s">
        <v>2787</v>
      </c>
      <c r="B2566" t="s">
        <v>2826</v>
      </c>
    </row>
    <row r="2567" spans="1:2">
      <c r="A2567" t="s">
        <v>2788</v>
      </c>
      <c r="B2567" t="s">
        <v>2826</v>
      </c>
    </row>
    <row r="2568" spans="1:2">
      <c r="A2568" t="s">
        <v>2789</v>
      </c>
      <c r="B2568" t="s">
        <v>2826</v>
      </c>
    </row>
    <row r="2569" spans="1:2">
      <c r="A2569" t="s">
        <v>2790</v>
      </c>
      <c r="B2569" t="s">
        <v>2826</v>
      </c>
    </row>
    <row r="2570" spans="1:2">
      <c r="A2570" t="s">
        <v>2791</v>
      </c>
      <c r="B2570" t="s">
        <v>2826</v>
      </c>
    </row>
    <row r="2571" spans="1:2">
      <c r="A2571" t="s">
        <v>2792</v>
      </c>
      <c r="B2571" t="s">
        <v>2826</v>
      </c>
    </row>
    <row r="2572" spans="1:2">
      <c r="A2572" t="s">
        <v>2793</v>
      </c>
      <c r="B2572" t="s">
        <v>2826</v>
      </c>
    </row>
    <row r="2573" spans="1:2">
      <c r="A2573" t="s">
        <v>2794</v>
      </c>
      <c r="B2573" t="s">
        <v>2826</v>
      </c>
    </row>
    <row r="2574" spans="1:2">
      <c r="A2574" t="s">
        <v>2795</v>
      </c>
      <c r="B2574" t="s">
        <v>2826</v>
      </c>
    </row>
    <row r="2575" spans="1:2">
      <c r="A2575" t="s">
        <v>2796</v>
      </c>
      <c r="B2575" t="s">
        <v>2826</v>
      </c>
    </row>
    <row r="2576" spans="1:2">
      <c r="A2576" t="s">
        <v>2797</v>
      </c>
      <c r="B2576" t="s">
        <v>2826</v>
      </c>
    </row>
    <row r="2577" spans="1:2">
      <c r="A2577" t="s">
        <v>2798</v>
      </c>
      <c r="B2577" t="s">
        <v>2826</v>
      </c>
    </row>
    <row r="2578" spans="1:2">
      <c r="A2578" t="s">
        <v>2799</v>
      </c>
      <c r="B2578" t="s">
        <v>2826</v>
      </c>
    </row>
    <row r="2579" spans="1:2">
      <c r="A2579" t="s">
        <v>2800</v>
      </c>
      <c r="B2579" t="s">
        <v>2826</v>
      </c>
    </row>
    <row r="2580" spans="1:2">
      <c r="A2580" t="s">
        <v>2801</v>
      </c>
      <c r="B2580" t="s">
        <v>2826</v>
      </c>
    </row>
    <row r="2581" spans="1:2">
      <c r="A2581" t="s">
        <v>2802</v>
      </c>
      <c r="B2581" t="s">
        <v>2826</v>
      </c>
    </row>
    <row r="2582" spans="1:2">
      <c r="A2582" t="s">
        <v>2803</v>
      </c>
      <c r="B2582" t="s">
        <v>2826</v>
      </c>
    </row>
    <row r="2583" spans="1:2">
      <c r="A2583" t="s">
        <v>2804</v>
      </c>
      <c r="B2583" t="s">
        <v>2826</v>
      </c>
    </row>
    <row r="2584" spans="1:2">
      <c r="A2584" t="s">
        <v>2805</v>
      </c>
      <c r="B2584" t="s">
        <v>2826</v>
      </c>
    </row>
    <row r="2585" spans="1:2">
      <c r="A2585" t="s">
        <v>2806</v>
      </c>
      <c r="B2585" t="s">
        <v>2826</v>
      </c>
    </row>
    <row r="2586" spans="1:2">
      <c r="A2586" t="s">
        <v>2807</v>
      </c>
      <c r="B2586" t="s">
        <v>2826</v>
      </c>
    </row>
    <row r="2587" spans="1:2">
      <c r="A2587" t="s">
        <v>2808</v>
      </c>
      <c r="B2587" t="s">
        <v>2826</v>
      </c>
    </row>
    <row r="2588" spans="1:2">
      <c r="A2588" t="s">
        <v>2809</v>
      </c>
      <c r="B2588" t="s">
        <v>2826</v>
      </c>
    </row>
    <row r="2589" spans="1:2">
      <c r="A2589" t="s">
        <v>2810</v>
      </c>
      <c r="B2589" t="s">
        <v>2826</v>
      </c>
    </row>
    <row r="2590" spans="1:2">
      <c r="A2590" t="s">
        <v>2811</v>
      </c>
      <c r="B2590" t="s">
        <v>2826</v>
      </c>
    </row>
    <row r="2591" spans="1:2">
      <c r="A2591" t="s">
        <v>2812</v>
      </c>
      <c r="B2591" t="s">
        <v>2826</v>
      </c>
    </row>
    <row r="2592" spans="1:2">
      <c r="A2592" t="s">
        <v>2813</v>
      </c>
      <c r="B2592" t="s">
        <v>2826</v>
      </c>
    </row>
    <row r="2593" spans="1:2">
      <c r="A2593" t="s">
        <v>2814</v>
      </c>
      <c r="B2593" t="s">
        <v>2826</v>
      </c>
    </row>
    <row r="2594" spans="1:2">
      <c r="A2594" t="s">
        <v>2815</v>
      </c>
      <c r="B2594" t="s">
        <v>2826</v>
      </c>
    </row>
    <row r="2595" spans="1:2">
      <c r="A2595" t="s">
        <v>2816</v>
      </c>
      <c r="B2595" t="s">
        <v>2826</v>
      </c>
    </row>
    <row r="2596" spans="1:2">
      <c r="A2596" t="s">
        <v>2817</v>
      </c>
      <c r="B2596" t="s">
        <v>2826</v>
      </c>
    </row>
    <row r="2597" spans="1:2">
      <c r="A2597" t="s">
        <v>2818</v>
      </c>
      <c r="B2597" t="s">
        <v>2826</v>
      </c>
    </row>
    <row r="2598" spans="1:2">
      <c r="A2598" t="s">
        <v>2819</v>
      </c>
      <c r="B2598" t="s">
        <v>2826</v>
      </c>
    </row>
    <row r="2599" spans="1:2">
      <c r="A2599" t="s">
        <v>2820</v>
      </c>
      <c r="B2599" t="s">
        <v>2826</v>
      </c>
    </row>
    <row r="2600" spans="1:2">
      <c r="A2600" t="s">
        <v>2821</v>
      </c>
      <c r="B2600" t="s">
        <v>2826</v>
      </c>
    </row>
    <row r="2601" spans="1:2">
      <c r="A2601" t="s">
        <v>2822</v>
      </c>
      <c r="B2601" t="s">
        <v>2826</v>
      </c>
    </row>
    <row r="2602" spans="1:2">
      <c r="A2602" t="s">
        <v>2823</v>
      </c>
      <c r="B2602" t="s">
        <v>2826</v>
      </c>
    </row>
    <row r="2603" spans="1:2">
      <c r="A2603" t="s">
        <v>2824</v>
      </c>
      <c r="B2603" t="s">
        <v>2826</v>
      </c>
    </row>
    <row r="2604" spans="1:2">
      <c r="A2604" t="s">
        <v>2825</v>
      </c>
      <c r="B2604" t="s">
        <v>2826</v>
      </c>
    </row>
    <row r="2605" spans="1:2">
      <c r="A2605" t="s">
        <v>2827</v>
      </c>
      <c r="B2605" t="s">
        <v>2828</v>
      </c>
    </row>
    <row r="2606" spans="1:2">
      <c r="A2606" t="s">
        <v>2829</v>
      </c>
      <c r="B2606" t="s">
        <v>2870</v>
      </c>
    </row>
    <row r="2607" spans="1:2">
      <c r="A2607" t="s">
        <v>2830</v>
      </c>
      <c r="B2607" t="s">
        <v>2870</v>
      </c>
    </row>
    <row r="2608" spans="1:2">
      <c r="A2608" t="s">
        <v>2831</v>
      </c>
      <c r="B2608" t="s">
        <v>2870</v>
      </c>
    </row>
    <row r="2609" spans="1:2">
      <c r="A2609" t="s">
        <v>2832</v>
      </c>
      <c r="B2609" t="s">
        <v>2870</v>
      </c>
    </row>
    <row r="2610" spans="1:2">
      <c r="A2610" t="s">
        <v>2833</v>
      </c>
      <c r="B2610" t="s">
        <v>2870</v>
      </c>
    </row>
    <row r="2611" spans="1:2">
      <c r="A2611" t="s">
        <v>2834</v>
      </c>
      <c r="B2611" t="s">
        <v>2870</v>
      </c>
    </row>
    <row r="2612" spans="1:2">
      <c r="A2612" t="s">
        <v>2835</v>
      </c>
      <c r="B2612" t="s">
        <v>2870</v>
      </c>
    </row>
    <row r="2613" spans="1:2">
      <c r="A2613" t="s">
        <v>2836</v>
      </c>
      <c r="B2613" t="s">
        <v>2870</v>
      </c>
    </row>
    <row r="2614" spans="1:2">
      <c r="A2614" t="s">
        <v>2837</v>
      </c>
      <c r="B2614" t="s">
        <v>2870</v>
      </c>
    </row>
    <row r="2615" spans="1:2">
      <c r="A2615" t="s">
        <v>2838</v>
      </c>
      <c r="B2615" t="s">
        <v>2870</v>
      </c>
    </row>
    <row r="2616" spans="1:2">
      <c r="A2616" t="s">
        <v>2839</v>
      </c>
      <c r="B2616" t="s">
        <v>2870</v>
      </c>
    </row>
    <row r="2617" spans="1:2">
      <c r="A2617" t="s">
        <v>2840</v>
      </c>
      <c r="B2617" t="s">
        <v>2870</v>
      </c>
    </row>
    <row r="2618" spans="1:2">
      <c r="A2618" t="s">
        <v>2841</v>
      </c>
      <c r="B2618" t="s">
        <v>2870</v>
      </c>
    </row>
    <row r="2619" spans="1:2">
      <c r="A2619" t="s">
        <v>2842</v>
      </c>
      <c r="B2619" t="s">
        <v>2870</v>
      </c>
    </row>
    <row r="2620" spans="1:2">
      <c r="A2620" t="s">
        <v>2843</v>
      </c>
      <c r="B2620" t="s">
        <v>2870</v>
      </c>
    </row>
    <row r="2621" spans="1:2">
      <c r="A2621" t="s">
        <v>2844</v>
      </c>
      <c r="B2621" t="s">
        <v>2870</v>
      </c>
    </row>
    <row r="2622" spans="1:2">
      <c r="A2622" t="s">
        <v>2845</v>
      </c>
      <c r="B2622" t="s">
        <v>2870</v>
      </c>
    </row>
    <row r="2623" spans="1:2">
      <c r="A2623" t="s">
        <v>2846</v>
      </c>
      <c r="B2623" t="s">
        <v>2870</v>
      </c>
    </row>
    <row r="2624" spans="1:2">
      <c r="A2624" t="s">
        <v>2847</v>
      </c>
      <c r="B2624" t="s">
        <v>2870</v>
      </c>
    </row>
    <row r="2625" spans="1:2">
      <c r="A2625" t="s">
        <v>2848</v>
      </c>
      <c r="B2625" t="s">
        <v>2870</v>
      </c>
    </row>
    <row r="2626" spans="1:2">
      <c r="A2626" t="s">
        <v>2849</v>
      </c>
      <c r="B2626" t="s">
        <v>2870</v>
      </c>
    </row>
    <row r="2627" spans="1:2">
      <c r="A2627" t="s">
        <v>2850</v>
      </c>
      <c r="B2627" t="s">
        <v>2870</v>
      </c>
    </row>
    <row r="2628" spans="1:2">
      <c r="A2628" t="s">
        <v>2851</v>
      </c>
      <c r="B2628" t="s">
        <v>2870</v>
      </c>
    </row>
    <row r="2629" spans="1:2">
      <c r="A2629" t="s">
        <v>2852</v>
      </c>
      <c r="B2629" t="s">
        <v>2870</v>
      </c>
    </row>
    <row r="2630" spans="1:2">
      <c r="A2630" t="s">
        <v>2853</v>
      </c>
      <c r="B2630" t="s">
        <v>2870</v>
      </c>
    </row>
    <row r="2631" spans="1:2">
      <c r="A2631" t="s">
        <v>2854</v>
      </c>
      <c r="B2631" t="s">
        <v>2870</v>
      </c>
    </row>
    <row r="2632" spans="1:2">
      <c r="A2632" t="s">
        <v>2855</v>
      </c>
      <c r="B2632" t="s">
        <v>2870</v>
      </c>
    </row>
    <row r="2633" spans="1:2">
      <c r="A2633" t="s">
        <v>2856</v>
      </c>
      <c r="B2633" t="s">
        <v>2870</v>
      </c>
    </row>
    <row r="2634" spans="1:2">
      <c r="A2634" t="s">
        <v>2857</v>
      </c>
      <c r="B2634" t="s">
        <v>2870</v>
      </c>
    </row>
    <row r="2635" spans="1:2">
      <c r="A2635" t="s">
        <v>2858</v>
      </c>
      <c r="B2635" t="s">
        <v>2870</v>
      </c>
    </row>
    <row r="2636" spans="1:2">
      <c r="A2636" t="s">
        <v>2859</v>
      </c>
      <c r="B2636" t="s">
        <v>2870</v>
      </c>
    </row>
    <row r="2637" spans="1:2">
      <c r="A2637" t="s">
        <v>2860</v>
      </c>
      <c r="B2637" t="s">
        <v>2870</v>
      </c>
    </row>
    <row r="2638" spans="1:2">
      <c r="A2638" t="s">
        <v>2861</v>
      </c>
      <c r="B2638" t="s">
        <v>2870</v>
      </c>
    </row>
    <row r="2639" spans="1:2">
      <c r="A2639" t="s">
        <v>2862</v>
      </c>
      <c r="B2639" t="s">
        <v>2870</v>
      </c>
    </row>
    <row r="2640" spans="1:2">
      <c r="A2640" t="s">
        <v>2863</v>
      </c>
      <c r="B2640" t="s">
        <v>2870</v>
      </c>
    </row>
    <row r="2641" spans="1:2">
      <c r="A2641" t="s">
        <v>2864</v>
      </c>
      <c r="B2641" t="s">
        <v>2870</v>
      </c>
    </row>
    <row r="2642" spans="1:2">
      <c r="A2642" t="s">
        <v>2865</v>
      </c>
      <c r="B2642" t="s">
        <v>2870</v>
      </c>
    </row>
    <row r="2643" spans="1:2">
      <c r="A2643" t="s">
        <v>2866</v>
      </c>
      <c r="B2643" t="s">
        <v>2870</v>
      </c>
    </row>
    <row r="2644" spans="1:2">
      <c r="A2644" t="s">
        <v>2867</v>
      </c>
      <c r="B2644" t="s">
        <v>2870</v>
      </c>
    </row>
    <row r="2645" spans="1:2">
      <c r="A2645" t="s">
        <v>2868</v>
      </c>
      <c r="B2645" t="s">
        <v>2870</v>
      </c>
    </row>
    <row r="2646" spans="1:2">
      <c r="A2646" t="s">
        <v>2869</v>
      </c>
      <c r="B2646" t="s">
        <v>2870</v>
      </c>
    </row>
    <row r="2647" spans="1:2">
      <c r="A2647" t="s">
        <v>3012</v>
      </c>
      <c r="B2647" t="s">
        <v>3017</v>
      </c>
    </row>
    <row r="2648" spans="1:2">
      <c r="A2648" t="s">
        <v>3013</v>
      </c>
      <c r="B2648" t="s">
        <v>3017</v>
      </c>
    </row>
    <row r="2649" spans="1:2">
      <c r="A2649" t="s">
        <v>3014</v>
      </c>
      <c r="B2649" t="s">
        <v>3017</v>
      </c>
    </row>
    <row r="2650" spans="1:2">
      <c r="A2650" t="s">
        <v>3015</v>
      </c>
      <c r="B2650" t="s">
        <v>3017</v>
      </c>
    </row>
    <row r="2651" spans="1:2">
      <c r="A2651" t="s">
        <v>3016</v>
      </c>
      <c r="B2651" t="s">
        <v>3017</v>
      </c>
    </row>
    <row r="2652" spans="1:2">
      <c r="A2652" t="s">
        <v>2871</v>
      </c>
      <c r="B2652" t="s">
        <v>2940</v>
      </c>
    </row>
    <row r="2653" spans="1:2">
      <c r="A2653" t="s">
        <v>2872</v>
      </c>
      <c r="B2653" t="s">
        <v>2940</v>
      </c>
    </row>
    <row r="2654" spans="1:2">
      <c r="A2654" t="s">
        <v>2873</v>
      </c>
      <c r="B2654" t="s">
        <v>2940</v>
      </c>
    </row>
    <row r="2655" spans="1:2">
      <c r="A2655" t="s">
        <v>2874</v>
      </c>
      <c r="B2655" t="s">
        <v>2940</v>
      </c>
    </row>
    <row r="2656" spans="1:2">
      <c r="A2656" t="s">
        <v>2875</v>
      </c>
      <c r="B2656" t="s">
        <v>2940</v>
      </c>
    </row>
    <row r="2657" spans="1:2">
      <c r="A2657" t="s">
        <v>2876</v>
      </c>
      <c r="B2657" t="s">
        <v>2940</v>
      </c>
    </row>
    <row r="2658" spans="1:2">
      <c r="A2658" t="s">
        <v>2877</v>
      </c>
      <c r="B2658" t="s">
        <v>2940</v>
      </c>
    </row>
    <row r="2659" spans="1:2">
      <c r="A2659" t="s">
        <v>2878</v>
      </c>
      <c r="B2659" t="s">
        <v>2940</v>
      </c>
    </row>
    <row r="2660" spans="1:2">
      <c r="A2660" t="s">
        <v>2879</v>
      </c>
      <c r="B2660" t="s">
        <v>2940</v>
      </c>
    </row>
    <row r="2661" spans="1:2">
      <c r="A2661" t="s">
        <v>2880</v>
      </c>
      <c r="B2661" t="s">
        <v>2940</v>
      </c>
    </row>
    <row r="2662" spans="1:2">
      <c r="A2662" t="s">
        <v>2881</v>
      </c>
      <c r="B2662" t="s">
        <v>2940</v>
      </c>
    </row>
    <row r="2663" spans="1:2">
      <c r="A2663" t="s">
        <v>2882</v>
      </c>
      <c r="B2663" t="s">
        <v>2940</v>
      </c>
    </row>
    <row r="2664" spans="1:2">
      <c r="A2664" t="s">
        <v>2883</v>
      </c>
      <c r="B2664" t="s">
        <v>2940</v>
      </c>
    </row>
    <row r="2665" spans="1:2">
      <c r="A2665" t="s">
        <v>2884</v>
      </c>
      <c r="B2665" t="s">
        <v>2940</v>
      </c>
    </row>
    <row r="2666" spans="1:2">
      <c r="A2666" t="s">
        <v>2885</v>
      </c>
      <c r="B2666" t="s">
        <v>2940</v>
      </c>
    </row>
    <row r="2667" spans="1:2">
      <c r="A2667" t="s">
        <v>2886</v>
      </c>
      <c r="B2667" t="s">
        <v>2940</v>
      </c>
    </row>
    <row r="2668" spans="1:2">
      <c r="A2668" t="s">
        <v>2887</v>
      </c>
      <c r="B2668" t="s">
        <v>2940</v>
      </c>
    </row>
    <row r="2669" spans="1:2">
      <c r="A2669" t="s">
        <v>2888</v>
      </c>
      <c r="B2669" t="s">
        <v>2940</v>
      </c>
    </row>
    <row r="2670" spans="1:2">
      <c r="A2670" t="s">
        <v>2889</v>
      </c>
      <c r="B2670" t="s">
        <v>2940</v>
      </c>
    </row>
    <row r="2671" spans="1:2">
      <c r="A2671" t="s">
        <v>2890</v>
      </c>
      <c r="B2671" t="s">
        <v>2940</v>
      </c>
    </row>
    <row r="2672" spans="1:2">
      <c r="A2672" t="s">
        <v>2891</v>
      </c>
      <c r="B2672" t="s">
        <v>2940</v>
      </c>
    </row>
    <row r="2673" spans="1:2">
      <c r="A2673" t="s">
        <v>2892</v>
      </c>
      <c r="B2673" t="s">
        <v>2940</v>
      </c>
    </row>
    <row r="2674" spans="1:2">
      <c r="A2674" t="s">
        <v>2893</v>
      </c>
      <c r="B2674" t="s">
        <v>2940</v>
      </c>
    </row>
    <row r="2675" spans="1:2">
      <c r="A2675" t="s">
        <v>2894</v>
      </c>
      <c r="B2675" t="s">
        <v>2940</v>
      </c>
    </row>
    <row r="2676" spans="1:2">
      <c r="A2676" t="s">
        <v>2895</v>
      </c>
      <c r="B2676" t="s">
        <v>2940</v>
      </c>
    </row>
    <row r="2677" spans="1:2">
      <c r="A2677" t="s">
        <v>2896</v>
      </c>
      <c r="B2677" t="s">
        <v>2940</v>
      </c>
    </row>
    <row r="2678" spans="1:2">
      <c r="A2678" t="s">
        <v>2897</v>
      </c>
      <c r="B2678" t="s">
        <v>2940</v>
      </c>
    </row>
    <row r="2679" spans="1:2">
      <c r="A2679" t="s">
        <v>2898</v>
      </c>
      <c r="B2679" t="s">
        <v>2940</v>
      </c>
    </row>
    <row r="2680" spans="1:2">
      <c r="A2680" t="s">
        <v>2899</v>
      </c>
      <c r="B2680" t="s">
        <v>2940</v>
      </c>
    </row>
    <row r="2681" spans="1:2">
      <c r="A2681" t="s">
        <v>2900</v>
      </c>
      <c r="B2681" t="s">
        <v>2940</v>
      </c>
    </row>
    <row r="2682" spans="1:2">
      <c r="A2682" t="s">
        <v>2901</v>
      </c>
      <c r="B2682" t="s">
        <v>2940</v>
      </c>
    </row>
    <row r="2683" spans="1:2">
      <c r="A2683" t="s">
        <v>2902</v>
      </c>
      <c r="B2683" t="s">
        <v>2940</v>
      </c>
    </row>
    <row r="2684" spans="1:2">
      <c r="A2684" t="s">
        <v>2903</v>
      </c>
      <c r="B2684" t="s">
        <v>2940</v>
      </c>
    </row>
    <row r="2685" spans="1:2">
      <c r="A2685" t="s">
        <v>2904</v>
      </c>
      <c r="B2685" t="s">
        <v>2940</v>
      </c>
    </row>
    <row r="2686" spans="1:2">
      <c r="A2686" t="s">
        <v>2905</v>
      </c>
      <c r="B2686" t="s">
        <v>2940</v>
      </c>
    </row>
    <row r="2687" spans="1:2">
      <c r="A2687" t="s">
        <v>2906</v>
      </c>
      <c r="B2687" t="s">
        <v>2940</v>
      </c>
    </row>
    <row r="2688" spans="1:2">
      <c r="A2688" t="s">
        <v>2907</v>
      </c>
      <c r="B2688" t="s">
        <v>2940</v>
      </c>
    </row>
    <row r="2689" spans="1:2">
      <c r="A2689" t="s">
        <v>2908</v>
      </c>
      <c r="B2689" t="s">
        <v>2940</v>
      </c>
    </row>
    <row r="2690" spans="1:2">
      <c r="A2690" t="s">
        <v>2909</v>
      </c>
      <c r="B2690" t="s">
        <v>2940</v>
      </c>
    </row>
    <row r="2691" spans="1:2">
      <c r="A2691" t="s">
        <v>2910</v>
      </c>
      <c r="B2691" t="s">
        <v>2940</v>
      </c>
    </row>
    <row r="2692" spans="1:2">
      <c r="A2692" t="s">
        <v>2911</v>
      </c>
      <c r="B2692" t="s">
        <v>2940</v>
      </c>
    </row>
    <row r="2693" spans="1:2">
      <c r="A2693" t="s">
        <v>2912</v>
      </c>
      <c r="B2693" t="s">
        <v>2940</v>
      </c>
    </row>
    <row r="2694" spans="1:2">
      <c r="A2694" t="s">
        <v>2913</v>
      </c>
      <c r="B2694" t="s">
        <v>2940</v>
      </c>
    </row>
    <row r="2695" spans="1:2">
      <c r="A2695" t="s">
        <v>2914</v>
      </c>
      <c r="B2695" t="s">
        <v>2940</v>
      </c>
    </row>
    <row r="2696" spans="1:2">
      <c r="A2696" t="s">
        <v>2915</v>
      </c>
      <c r="B2696" t="s">
        <v>2940</v>
      </c>
    </row>
    <row r="2697" spans="1:2">
      <c r="A2697" t="s">
        <v>2916</v>
      </c>
      <c r="B2697" t="s">
        <v>2940</v>
      </c>
    </row>
    <row r="2698" spans="1:2">
      <c r="A2698" t="s">
        <v>2917</v>
      </c>
      <c r="B2698" t="s">
        <v>2940</v>
      </c>
    </row>
    <row r="2699" spans="1:2">
      <c r="A2699" t="s">
        <v>2918</v>
      </c>
      <c r="B2699" t="s">
        <v>2940</v>
      </c>
    </row>
    <row r="2700" spans="1:2">
      <c r="A2700" t="s">
        <v>2919</v>
      </c>
      <c r="B2700" t="s">
        <v>2940</v>
      </c>
    </row>
    <row r="2701" spans="1:2">
      <c r="A2701" t="s">
        <v>2920</v>
      </c>
      <c r="B2701" t="s">
        <v>2940</v>
      </c>
    </row>
    <row r="2702" spans="1:2">
      <c r="A2702" t="s">
        <v>2921</v>
      </c>
      <c r="B2702" t="s">
        <v>2940</v>
      </c>
    </row>
    <row r="2703" spans="1:2">
      <c r="A2703" t="s">
        <v>2922</v>
      </c>
      <c r="B2703" t="s">
        <v>2940</v>
      </c>
    </row>
    <row r="2704" spans="1:2">
      <c r="A2704" t="s">
        <v>2923</v>
      </c>
      <c r="B2704" t="s">
        <v>2940</v>
      </c>
    </row>
    <row r="2705" spans="1:2">
      <c r="A2705" t="s">
        <v>2924</v>
      </c>
      <c r="B2705" t="s">
        <v>2940</v>
      </c>
    </row>
    <row r="2706" spans="1:2">
      <c r="A2706" t="s">
        <v>2925</v>
      </c>
      <c r="B2706" t="s">
        <v>2940</v>
      </c>
    </row>
    <row r="2707" spans="1:2">
      <c r="A2707" t="s">
        <v>2926</v>
      </c>
      <c r="B2707" t="s">
        <v>2940</v>
      </c>
    </row>
    <row r="2708" spans="1:2">
      <c r="A2708" t="s">
        <v>2927</v>
      </c>
      <c r="B2708" t="s">
        <v>2940</v>
      </c>
    </row>
    <row r="2709" spans="1:2">
      <c r="A2709" t="s">
        <v>2928</v>
      </c>
      <c r="B2709" t="s">
        <v>2940</v>
      </c>
    </row>
    <row r="2710" spans="1:2">
      <c r="A2710" t="s">
        <v>2929</v>
      </c>
      <c r="B2710" t="s">
        <v>2940</v>
      </c>
    </row>
    <row r="2711" spans="1:2">
      <c r="A2711" t="s">
        <v>2930</v>
      </c>
      <c r="B2711" t="s">
        <v>2940</v>
      </c>
    </row>
    <row r="2712" spans="1:2">
      <c r="A2712" t="s">
        <v>2931</v>
      </c>
      <c r="B2712" t="s">
        <v>2940</v>
      </c>
    </row>
    <row r="2713" spans="1:2">
      <c r="A2713" t="s">
        <v>2932</v>
      </c>
      <c r="B2713" t="s">
        <v>2940</v>
      </c>
    </row>
    <row r="2714" spans="1:2">
      <c r="A2714" t="s">
        <v>2933</v>
      </c>
      <c r="B2714" t="s">
        <v>2940</v>
      </c>
    </row>
    <row r="2715" spans="1:2">
      <c r="A2715" t="s">
        <v>2934</v>
      </c>
      <c r="B2715" t="s">
        <v>2940</v>
      </c>
    </row>
    <row r="2716" spans="1:2">
      <c r="A2716" t="s">
        <v>2935</v>
      </c>
      <c r="B2716" t="s">
        <v>2940</v>
      </c>
    </row>
    <row r="2717" spans="1:2">
      <c r="A2717" t="s">
        <v>2936</v>
      </c>
      <c r="B2717" t="s">
        <v>2940</v>
      </c>
    </row>
    <row r="2718" spans="1:2">
      <c r="A2718" t="s">
        <v>2937</v>
      </c>
      <c r="B2718" t="s">
        <v>2940</v>
      </c>
    </row>
    <row r="2719" spans="1:2">
      <c r="A2719" t="s">
        <v>2938</v>
      </c>
      <c r="B2719" t="s">
        <v>2940</v>
      </c>
    </row>
    <row r="2720" spans="1:2">
      <c r="A2720" t="s">
        <v>2939</v>
      </c>
      <c r="B2720" t="s">
        <v>2940</v>
      </c>
    </row>
    <row r="2721" spans="1:2">
      <c r="A2721" t="s">
        <v>2941</v>
      </c>
      <c r="B2721" t="s">
        <v>3011</v>
      </c>
    </row>
    <row r="2722" spans="1:2">
      <c r="A2722" t="s">
        <v>2942</v>
      </c>
      <c r="B2722" t="s">
        <v>3011</v>
      </c>
    </row>
    <row r="2723" spans="1:2">
      <c r="A2723" t="s">
        <v>2943</v>
      </c>
      <c r="B2723" t="s">
        <v>3011</v>
      </c>
    </row>
    <row r="2724" spans="1:2">
      <c r="A2724" t="s">
        <v>2944</v>
      </c>
      <c r="B2724" t="s">
        <v>3011</v>
      </c>
    </row>
    <row r="2725" spans="1:2">
      <c r="A2725" t="s">
        <v>2945</v>
      </c>
      <c r="B2725" t="s">
        <v>3011</v>
      </c>
    </row>
    <row r="2726" spans="1:2">
      <c r="A2726" t="s">
        <v>2946</v>
      </c>
      <c r="B2726" t="s">
        <v>3011</v>
      </c>
    </row>
    <row r="2727" spans="1:2">
      <c r="A2727" t="s">
        <v>2947</v>
      </c>
      <c r="B2727" t="s">
        <v>3011</v>
      </c>
    </row>
    <row r="2728" spans="1:2">
      <c r="A2728" t="s">
        <v>2948</v>
      </c>
      <c r="B2728" t="s">
        <v>3011</v>
      </c>
    </row>
    <row r="2729" spans="1:2">
      <c r="A2729" t="s">
        <v>2949</v>
      </c>
      <c r="B2729" t="s">
        <v>3011</v>
      </c>
    </row>
    <row r="2730" spans="1:2">
      <c r="A2730" t="s">
        <v>2950</v>
      </c>
      <c r="B2730" t="s">
        <v>3011</v>
      </c>
    </row>
    <row r="2731" spans="1:2">
      <c r="A2731" t="s">
        <v>2951</v>
      </c>
      <c r="B2731" t="s">
        <v>3011</v>
      </c>
    </row>
    <row r="2732" spans="1:2">
      <c r="A2732" t="s">
        <v>2952</v>
      </c>
      <c r="B2732" t="s">
        <v>3011</v>
      </c>
    </row>
    <row r="2733" spans="1:2">
      <c r="A2733" t="s">
        <v>2953</v>
      </c>
      <c r="B2733" t="s">
        <v>3011</v>
      </c>
    </row>
    <row r="2734" spans="1:2">
      <c r="A2734" t="s">
        <v>2954</v>
      </c>
      <c r="B2734" t="s">
        <v>3011</v>
      </c>
    </row>
    <row r="2735" spans="1:2">
      <c r="A2735" t="s">
        <v>2955</v>
      </c>
      <c r="B2735" t="s">
        <v>3011</v>
      </c>
    </row>
    <row r="2736" spans="1:2">
      <c r="A2736" t="s">
        <v>2956</v>
      </c>
      <c r="B2736" t="s">
        <v>3011</v>
      </c>
    </row>
    <row r="2737" spans="1:2">
      <c r="A2737" t="s">
        <v>2957</v>
      </c>
      <c r="B2737" t="s">
        <v>3011</v>
      </c>
    </row>
    <row r="2738" spans="1:2">
      <c r="A2738" t="s">
        <v>2958</v>
      </c>
      <c r="B2738" t="s">
        <v>3011</v>
      </c>
    </row>
    <row r="2739" spans="1:2">
      <c r="A2739" t="s">
        <v>2959</v>
      </c>
      <c r="B2739" t="s">
        <v>3011</v>
      </c>
    </row>
    <row r="2740" spans="1:2">
      <c r="A2740" t="s">
        <v>2960</v>
      </c>
      <c r="B2740" t="s">
        <v>3011</v>
      </c>
    </row>
    <row r="2741" spans="1:2">
      <c r="A2741" t="s">
        <v>2961</v>
      </c>
      <c r="B2741" t="s">
        <v>3011</v>
      </c>
    </row>
    <row r="2742" spans="1:2">
      <c r="A2742" t="s">
        <v>2962</v>
      </c>
      <c r="B2742" t="s">
        <v>3011</v>
      </c>
    </row>
    <row r="2743" spans="1:2">
      <c r="A2743" t="s">
        <v>2963</v>
      </c>
      <c r="B2743" t="s">
        <v>3011</v>
      </c>
    </row>
    <row r="2744" spans="1:2">
      <c r="A2744" t="s">
        <v>2964</v>
      </c>
      <c r="B2744" t="s">
        <v>3011</v>
      </c>
    </row>
    <row r="2745" spans="1:2">
      <c r="A2745" t="s">
        <v>2965</v>
      </c>
      <c r="B2745" t="s">
        <v>3011</v>
      </c>
    </row>
    <row r="2746" spans="1:2">
      <c r="A2746" t="s">
        <v>2966</v>
      </c>
      <c r="B2746" t="s">
        <v>3011</v>
      </c>
    </row>
    <row r="2747" spans="1:2">
      <c r="A2747" t="s">
        <v>2967</v>
      </c>
      <c r="B2747" t="s">
        <v>3011</v>
      </c>
    </row>
    <row r="2748" spans="1:2">
      <c r="A2748" t="s">
        <v>2968</v>
      </c>
      <c r="B2748" t="s">
        <v>3011</v>
      </c>
    </row>
    <row r="2749" spans="1:2">
      <c r="A2749" t="s">
        <v>2969</v>
      </c>
      <c r="B2749" t="s">
        <v>3011</v>
      </c>
    </row>
    <row r="2750" spans="1:2">
      <c r="A2750" t="s">
        <v>2970</v>
      </c>
      <c r="B2750" t="s">
        <v>3011</v>
      </c>
    </row>
    <row r="2751" spans="1:2">
      <c r="A2751" t="s">
        <v>2971</v>
      </c>
      <c r="B2751" t="s">
        <v>3011</v>
      </c>
    </row>
    <row r="2752" spans="1:2">
      <c r="A2752" t="s">
        <v>2972</v>
      </c>
      <c r="B2752" t="s">
        <v>3011</v>
      </c>
    </row>
    <row r="2753" spans="1:2">
      <c r="A2753" t="s">
        <v>2973</v>
      </c>
      <c r="B2753" t="s">
        <v>3011</v>
      </c>
    </row>
    <row r="2754" spans="1:2">
      <c r="A2754" t="s">
        <v>2974</v>
      </c>
      <c r="B2754" t="s">
        <v>3011</v>
      </c>
    </row>
    <row r="2755" spans="1:2">
      <c r="A2755" t="s">
        <v>2975</v>
      </c>
      <c r="B2755" t="s">
        <v>3011</v>
      </c>
    </row>
    <row r="2756" spans="1:2">
      <c r="A2756" t="s">
        <v>2976</v>
      </c>
      <c r="B2756" t="s">
        <v>3011</v>
      </c>
    </row>
    <row r="2757" spans="1:2">
      <c r="A2757" t="s">
        <v>2977</v>
      </c>
      <c r="B2757" t="s">
        <v>3011</v>
      </c>
    </row>
    <row r="2758" spans="1:2">
      <c r="A2758" t="s">
        <v>2978</v>
      </c>
      <c r="B2758" t="s">
        <v>3011</v>
      </c>
    </row>
    <row r="2759" spans="1:2">
      <c r="A2759" t="s">
        <v>2979</v>
      </c>
      <c r="B2759" t="s">
        <v>3011</v>
      </c>
    </row>
    <row r="2760" spans="1:2">
      <c r="A2760" t="s">
        <v>2980</v>
      </c>
      <c r="B2760" t="s">
        <v>3011</v>
      </c>
    </row>
    <row r="2761" spans="1:2">
      <c r="A2761" t="s">
        <v>2981</v>
      </c>
      <c r="B2761" t="s">
        <v>3011</v>
      </c>
    </row>
    <row r="2762" spans="1:2">
      <c r="A2762" t="s">
        <v>2982</v>
      </c>
      <c r="B2762" t="s">
        <v>3011</v>
      </c>
    </row>
    <row r="2763" spans="1:2">
      <c r="A2763" t="s">
        <v>2983</v>
      </c>
      <c r="B2763" t="s">
        <v>3011</v>
      </c>
    </row>
    <row r="2764" spans="1:2">
      <c r="A2764" t="s">
        <v>2984</v>
      </c>
      <c r="B2764" t="s">
        <v>3011</v>
      </c>
    </row>
    <row r="2765" spans="1:2">
      <c r="A2765" t="s">
        <v>2985</v>
      </c>
      <c r="B2765" t="s">
        <v>3011</v>
      </c>
    </row>
    <row r="2766" spans="1:2">
      <c r="A2766" t="s">
        <v>2986</v>
      </c>
      <c r="B2766" t="s">
        <v>3011</v>
      </c>
    </row>
    <row r="2767" spans="1:2">
      <c r="A2767" t="s">
        <v>2987</v>
      </c>
      <c r="B2767" t="s">
        <v>3011</v>
      </c>
    </row>
    <row r="2768" spans="1:2">
      <c r="A2768" t="s">
        <v>2988</v>
      </c>
      <c r="B2768" t="s">
        <v>3011</v>
      </c>
    </row>
    <row r="2769" spans="1:2">
      <c r="A2769" t="s">
        <v>2989</v>
      </c>
      <c r="B2769" t="s">
        <v>3011</v>
      </c>
    </row>
    <row r="2770" spans="1:2">
      <c r="A2770" t="s">
        <v>2990</v>
      </c>
      <c r="B2770" t="s">
        <v>3011</v>
      </c>
    </row>
    <row r="2771" spans="1:2">
      <c r="A2771" t="s">
        <v>2991</v>
      </c>
      <c r="B2771" t="s">
        <v>3011</v>
      </c>
    </row>
    <row r="2772" spans="1:2">
      <c r="A2772" t="s">
        <v>2992</v>
      </c>
      <c r="B2772" t="s">
        <v>3011</v>
      </c>
    </row>
    <row r="2773" spans="1:2">
      <c r="A2773" t="s">
        <v>2993</v>
      </c>
      <c r="B2773" t="s">
        <v>3011</v>
      </c>
    </row>
    <row r="2774" spans="1:2">
      <c r="A2774" t="s">
        <v>2994</v>
      </c>
      <c r="B2774" t="s">
        <v>3011</v>
      </c>
    </row>
    <row r="2775" spans="1:2">
      <c r="A2775" t="s">
        <v>2995</v>
      </c>
      <c r="B2775" t="s">
        <v>3011</v>
      </c>
    </row>
    <row r="2776" spans="1:2">
      <c r="A2776" t="s">
        <v>2996</v>
      </c>
      <c r="B2776" t="s">
        <v>3011</v>
      </c>
    </row>
    <row r="2777" spans="1:2">
      <c r="A2777" t="s">
        <v>2997</v>
      </c>
      <c r="B2777" t="s">
        <v>3011</v>
      </c>
    </row>
    <row r="2778" spans="1:2">
      <c r="A2778" t="s">
        <v>2998</v>
      </c>
      <c r="B2778" t="s">
        <v>3011</v>
      </c>
    </row>
    <row r="2779" spans="1:2">
      <c r="A2779" t="s">
        <v>2999</v>
      </c>
      <c r="B2779" t="s">
        <v>3011</v>
      </c>
    </row>
    <row r="2780" spans="1:2">
      <c r="A2780" t="s">
        <v>3000</v>
      </c>
      <c r="B2780" t="s">
        <v>3011</v>
      </c>
    </row>
    <row r="2781" spans="1:2">
      <c r="A2781" t="s">
        <v>3001</v>
      </c>
      <c r="B2781" t="s">
        <v>3011</v>
      </c>
    </row>
    <row r="2782" spans="1:2">
      <c r="A2782" t="s">
        <v>3002</v>
      </c>
      <c r="B2782" t="s">
        <v>3011</v>
      </c>
    </row>
    <row r="2783" spans="1:2">
      <c r="A2783" t="s">
        <v>3003</v>
      </c>
      <c r="B2783" t="s">
        <v>3011</v>
      </c>
    </row>
    <row r="2784" spans="1:2">
      <c r="A2784" t="s">
        <v>3004</v>
      </c>
      <c r="B2784" t="s">
        <v>3011</v>
      </c>
    </row>
    <row r="2785" spans="1:4">
      <c r="A2785" t="s">
        <v>3005</v>
      </c>
      <c r="B2785" t="s">
        <v>3011</v>
      </c>
    </row>
    <row r="2786" spans="1:4">
      <c r="A2786" t="s">
        <v>3006</v>
      </c>
      <c r="B2786" t="s">
        <v>3011</v>
      </c>
    </row>
    <row r="2787" spans="1:4">
      <c r="A2787" t="s">
        <v>3007</v>
      </c>
      <c r="B2787" t="s">
        <v>3011</v>
      </c>
    </row>
    <row r="2788" spans="1:4">
      <c r="A2788" t="s">
        <v>3008</v>
      </c>
      <c r="B2788" t="s">
        <v>3011</v>
      </c>
    </row>
    <row r="2789" spans="1:4">
      <c r="A2789" t="s">
        <v>3009</v>
      </c>
      <c r="B2789" t="s">
        <v>3011</v>
      </c>
    </row>
    <row r="2790" spans="1:4">
      <c r="A2790" t="s">
        <v>3010</v>
      </c>
      <c r="B2790" t="s">
        <v>3011</v>
      </c>
    </row>
    <row r="2791" spans="1:4" ht="14" customHeight="1">
      <c r="A2791" s="131" t="s">
        <v>3029</v>
      </c>
      <c r="B2791" s="131"/>
      <c r="C2791" s="131"/>
      <c r="D2791" s="84"/>
    </row>
    <row r="2792" spans="1:4">
      <c r="A2792" s="131"/>
      <c r="B2792" s="131"/>
      <c r="C2792" s="131"/>
    </row>
    <row r="2793" spans="1:4">
      <c r="A2793" s="131"/>
      <c r="B2793" s="131"/>
      <c r="C2793" s="131"/>
    </row>
  </sheetData>
  <mergeCells count="1">
    <mergeCell ref="A2791:C2793"/>
  </mergeCells>
  <pageMargins left="0.75" right="0.75" top="1" bottom="1" header="0.5" footer="0.5"/>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8" enableFormatConditionsCalculation="0"/>
  <dimension ref="A1:I73"/>
  <sheetViews>
    <sheetView workbookViewId="0">
      <selection activeCell="A74" sqref="A74"/>
    </sheetView>
  </sheetViews>
  <sheetFormatPr baseColWidth="10" defaultRowHeight="14" x14ac:dyDescent="0"/>
  <cols>
    <col min="1" max="1" width="13.5" bestFit="1" customWidth="1"/>
    <col min="2" max="9" width="12.6640625" customWidth="1"/>
  </cols>
  <sheetData>
    <row r="1" spans="1:9">
      <c r="A1" s="28" t="s">
        <v>3018</v>
      </c>
      <c r="B1" s="28" t="s">
        <v>3019</v>
      </c>
      <c r="C1" s="28" t="s">
        <v>3020</v>
      </c>
      <c r="D1" s="28" t="s">
        <v>3021</v>
      </c>
      <c r="E1" s="28" t="s">
        <v>3022</v>
      </c>
      <c r="F1" s="28" t="s">
        <v>3023</v>
      </c>
      <c r="G1" s="28" t="s">
        <v>3026</v>
      </c>
      <c r="H1" s="28" t="s">
        <v>3024</v>
      </c>
      <c r="I1" s="28" t="s">
        <v>3025</v>
      </c>
    </row>
    <row r="2" spans="1:9">
      <c r="A2" t="s">
        <v>2941</v>
      </c>
      <c r="B2">
        <v>71</v>
      </c>
      <c r="C2">
        <v>312.27</v>
      </c>
      <c r="D2">
        <v>1188</v>
      </c>
      <c r="E2">
        <v>129.83000000000001</v>
      </c>
      <c r="F2">
        <v>0</v>
      </c>
      <c r="G2">
        <v>7.0000000000000007E-2</v>
      </c>
      <c r="H2">
        <v>0.25</v>
      </c>
      <c r="I2">
        <v>0.06</v>
      </c>
    </row>
    <row r="3" spans="1:9">
      <c r="A3" t="s">
        <v>2942</v>
      </c>
      <c r="B3">
        <v>146</v>
      </c>
      <c r="C3">
        <v>632.42999999999995</v>
      </c>
      <c r="D3">
        <v>2068</v>
      </c>
      <c r="E3">
        <v>250.78</v>
      </c>
      <c r="F3">
        <v>0</v>
      </c>
      <c r="G3">
        <v>0.05</v>
      </c>
      <c r="H3">
        <v>0.17</v>
      </c>
      <c r="I3">
        <v>0.04</v>
      </c>
    </row>
    <row r="4" spans="1:9">
      <c r="A4" t="s">
        <v>2943</v>
      </c>
      <c r="B4">
        <v>131</v>
      </c>
      <c r="C4">
        <v>602.80999999999995</v>
      </c>
      <c r="D4">
        <v>1777</v>
      </c>
      <c r="E4">
        <v>239.38</v>
      </c>
      <c r="F4">
        <v>0</v>
      </c>
      <c r="G4">
        <v>0.01</v>
      </c>
      <c r="H4">
        <v>0.05</v>
      </c>
      <c r="I4">
        <v>0.01</v>
      </c>
    </row>
    <row r="5" spans="1:9">
      <c r="A5" t="s">
        <v>2944</v>
      </c>
      <c r="B5">
        <v>191</v>
      </c>
      <c r="C5">
        <v>899.8</v>
      </c>
      <c r="D5">
        <v>2653</v>
      </c>
      <c r="E5">
        <v>390.38</v>
      </c>
      <c r="F5">
        <v>0.27</v>
      </c>
      <c r="G5">
        <v>0.31</v>
      </c>
      <c r="H5">
        <v>0.36</v>
      </c>
      <c r="I5">
        <v>0.02</v>
      </c>
    </row>
    <row r="6" spans="1:9">
      <c r="A6" t="s">
        <v>2945</v>
      </c>
      <c r="B6">
        <v>209</v>
      </c>
      <c r="C6">
        <v>940.32</v>
      </c>
      <c r="D6">
        <v>2940</v>
      </c>
      <c r="E6">
        <v>427.5</v>
      </c>
      <c r="F6">
        <v>0.24</v>
      </c>
      <c r="G6">
        <v>0.3</v>
      </c>
      <c r="H6">
        <v>0.35</v>
      </c>
      <c r="I6">
        <v>0.02</v>
      </c>
    </row>
    <row r="7" spans="1:9">
      <c r="A7" t="s">
        <v>2946</v>
      </c>
      <c r="B7">
        <v>149</v>
      </c>
      <c r="C7">
        <v>568.22</v>
      </c>
      <c r="D7">
        <v>1743</v>
      </c>
      <c r="E7">
        <v>251.77</v>
      </c>
      <c r="F7">
        <v>0</v>
      </c>
      <c r="G7">
        <v>0.03</v>
      </c>
      <c r="H7">
        <v>0.11</v>
      </c>
      <c r="I7">
        <v>0.02</v>
      </c>
    </row>
    <row r="8" spans="1:9">
      <c r="A8" t="s">
        <v>2947</v>
      </c>
      <c r="B8">
        <v>20</v>
      </c>
      <c r="C8">
        <v>80.31</v>
      </c>
      <c r="D8">
        <v>265</v>
      </c>
      <c r="E8">
        <v>30.5</v>
      </c>
      <c r="F8">
        <v>0</v>
      </c>
      <c r="G8">
        <v>0.05</v>
      </c>
      <c r="H8">
        <v>0.35</v>
      </c>
      <c r="I8">
        <v>0.05</v>
      </c>
    </row>
    <row r="9" spans="1:9">
      <c r="A9" t="s">
        <v>2948</v>
      </c>
      <c r="B9">
        <v>121</v>
      </c>
      <c r="C9">
        <v>364.83</v>
      </c>
      <c r="D9">
        <v>1289</v>
      </c>
      <c r="E9">
        <v>127.3</v>
      </c>
      <c r="F9">
        <v>0</v>
      </c>
      <c r="G9">
        <v>0.02</v>
      </c>
      <c r="H9">
        <v>0.08</v>
      </c>
      <c r="I9">
        <v>0.02</v>
      </c>
    </row>
    <row r="10" spans="1:9">
      <c r="A10" t="s">
        <v>2949</v>
      </c>
      <c r="B10">
        <v>155</v>
      </c>
      <c r="C10">
        <v>642.64</v>
      </c>
      <c r="D10">
        <v>2727</v>
      </c>
      <c r="E10">
        <v>279.23</v>
      </c>
      <c r="F10">
        <v>0</v>
      </c>
      <c r="G10">
        <v>7.0000000000000007E-2</v>
      </c>
      <c r="H10">
        <v>0.23</v>
      </c>
      <c r="I10">
        <v>0.05</v>
      </c>
    </row>
    <row r="11" spans="1:9">
      <c r="A11" t="s">
        <v>2950</v>
      </c>
      <c r="B11">
        <v>39</v>
      </c>
      <c r="C11">
        <v>263.2</v>
      </c>
      <c r="D11">
        <v>1055</v>
      </c>
      <c r="E11">
        <v>119.55</v>
      </c>
      <c r="F11">
        <v>0.22</v>
      </c>
      <c r="G11">
        <v>0.3</v>
      </c>
      <c r="H11">
        <v>1</v>
      </c>
      <c r="I11">
        <v>0.06</v>
      </c>
    </row>
    <row r="12" spans="1:9">
      <c r="A12" t="s">
        <v>2951</v>
      </c>
      <c r="B12">
        <v>96</v>
      </c>
      <c r="C12">
        <v>315.2</v>
      </c>
      <c r="D12">
        <v>1233</v>
      </c>
      <c r="E12">
        <v>124</v>
      </c>
      <c r="F12">
        <v>0.03</v>
      </c>
      <c r="G12">
        <v>0.11</v>
      </c>
      <c r="H12">
        <v>0.23</v>
      </c>
      <c r="I12">
        <v>0.03</v>
      </c>
    </row>
    <row r="13" spans="1:9">
      <c r="A13" t="s">
        <v>2952</v>
      </c>
      <c r="B13">
        <v>83</v>
      </c>
      <c r="C13">
        <v>291.64999999999998</v>
      </c>
      <c r="D13">
        <v>1105</v>
      </c>
      <c r="E13">
        <v>116.47</v>
      </c>
      <c r="F13">
        <v>0.02</v>
      </c>
      <c r="G13">
        <v>0.11</v>
      </c>
      <c r="H13">
        <v>0.24</v>
      </c>
      <c r="I13">
        <v>0.04</v>
      </c>
    </row>
    <row r="14" spans="1:9">
      <c r="A14" t="s">
        <v>2953</v>
      </c>
      <c r="B14">
        <v>50</v>
      </c>
      <c r="C14">
        <v>185.7</v>
      </c>
      <c r="D14">
        <v>783</v>
      </c>
      <c r="E14">
        <v>80.430000000000007</v>
      </c>
      <c r="F14">
        <v>0.05</v>
      </c>
      <c r="G14">
        <v>0.19</v>
      </c>
      <c r="H14">
        <v>0.37</v>
      </c>
      <c r="I14">
        <v>0.05</v>
      </c>
    </row>
    <row r="15" spans="1:9">
      <c r="A15" t="s">
        <v>2954</v>
      </c>
      <c r="B15">
        <v>59</v>
      </c>
      <c r="C15">
        <v>220.39</v>
      </c>
      <c r="D15">
        <v>883</v>
      </c>
      <c r="E15">
        <v>88.16</v>
      </c>
      <c r="F15">
        <v>0.05</v>
      </c>
      <c r="G15">
        <v>0.15</v>
      </c>
      <c r="H15">
        <v>0.26</v>
      </c>
      <c r="I15">
        <v>0.04</v>
      </c>
    </row>
    <row r="16" spans="1:9">
      <c r="A16" t="s">
        <v>2955</v>
      </c>
      <c r="B16">
        <v>63</v>
      </c>
      <c r="C16">
        <v>189.74</v>
      </c>
      <c r="D16">
        <v>777</v>
      </c>
      <c r="E16">
        <v>76.69</v>
      </c>
      <c r="F16">
        <v>0</v>
      </c>
      <c r="G16">
        <v>0.04</v>
      </c>
      <c r="H16">
        <v>0.16</v>
      </c>
      <c r="I16">
        <v>0.03</v>
      </c>
    </row>
    <row r="17" spans="1:9">
      <c r="A17" t="s">
        <v>2956</v>
      </c>
      <c r="B17">
        <v>98</v>
      </c>
      <c r="C17">
        <v>322.98</v>
      </c>
      <c r="D17">
        <v>1321</v>
      </c>
      <c r="E17">
        <v>123.37</v>
      </c>
      <c r="F17">
        <v>0</v>
      </c>
      <c r="G17">
        <v>0.04</v>
      </c>
      <c r="H17">
        <v>0.14000000000000001</v>
      </c>
      <c r="I17">
        <v>0.03</v>
      </c>
    </row>
    <row r="18" spans="1:9">
      <c r="A18" t="s">
        <v>2957</v>
      </c>
      <c r="B18">
        <v>50</v>
      </c>
      <c r="C18">
        <v>173.71</v>
      </c>
      <c r="D18">
        <v>749</v>
      </c>
      <c r="E18">
        <v>65.98</v>
      </c>
      <c r="F18">
        <v>0</v>
      </c>
      <c r="G18">
        <v>0.02</v>
      </c>
      <c r="H18">
        <v>0.1</v>
      </c>
      <c r="I18">
        <v>0.02</v>
      </c>
    </row>
    <row r="19" spans="1:9">
      <c r="A19" t="s">
        <v>2958</v>
      </c>
      <c r="B19">
        <v>205</v>
      </c>
      <c r="C19">
        <v>539.24</v>
      </c>
      <c r="D19">
        <v>1664</v>
      </c>
      <c r="E19">
        <v>191.72</v>
      </c>
      <c r="F19">
        <v>0.18</v>
      </c>
      <c r="G19">
        <v>0.25</v>
      </c>
      <c r="H19">
        <v>0.33</v>
      </c>
      <c r="I19">
        <v>0.02</v>
      </c>
    </row>
    <row r="20" spans="1:9">
      <c r="A20" t="s">
        <v>2959</v>
      </c>
      <c r="B20">
        <v>207</v>
      </c>
      <c r="C20">
        <v>530.04999999999995</v>
      </c>
      <c r="D20">
        <v>1595</v>
      </c>
      <c r="E20">
        <v>184.69</v>
      </c>
      <c r="F20">
        <v>0.13</v>
      </c>
      <c r="G20">
        <v>0.18</v>
      </c>
      <c r="H20">
        <v>0.23</v>
      </c>
      <c r="I20">
        <v>0.02</v>
      </c>
    </row>
    <row r="21" spans="1:9">
      <c r="A21" t="s">
        <v>2960</v>
      </c>
      <c r="B21">
        <v>80</v>
      </c>
      <c r="C21">
        <v>305.08</v>
      </c>
      <c r="D21">
        <v>920</v>
      </c>
      <c r="E21">
        <v>110.29</v>
      </c>
      <c r="F21">
        <v>0.01</v>
      </c>
      <c r="G21">
        <v>0.05</v>
      </c>
      <c r="H21">
        <v>0.1</v>
      </c>
      <c r="I21">
        <v>0.01</v>
      </c>
    </row>
    <row r="22" spans="1:9">
      <c r="A22" t="s">
        <v>2961</v>
      </c>
      <c r="B22">
        <v>94</v>
      </c>
      <c r="C22">
        <v>321.58999999999997</v>
      </c>
      <c r="D22">
        <v>1008</v>
      </c>
      <c r="E22">
        <v>115.3</v>
      </c>
      <c r="F22">
        <v>0.06</v>
      </c>
      <c r="G22">
        <v>0.16</v>
      </c>
      <c r="H22">
        <v>0.26</v>
      </c>
      <c r="I22">
        <v>0.04</v>
      </c>
    </row>
    <row r="23" spans="1:9">
      <c r="A23" t="s">
        <v>2962</v>
      </c>
      <c r="B23">
        <v>76</v>
      </c>
      <c r="C23">
        <v>210.03</v>
      </c>
      <c r="D23">
        <v>721</v>
      </c>
      <c r="E23">
        <v>73.680000000000007</v>
      </c>
      <c r="F23">
        <v>0</v>
      </c>
      <c r="G23">
        <v>0.04</v>
      </c>
      <c r="H23">
        <v>0.1</v>
      </c>
      <c r="I23">
        <v>0.02</v>
      </c>
    </row>
    <row r="24" spans="1:9">
      <c r="A24" t="s">
        <v>2963</v>
      </c>
      <c r="B24">
        <v>34</v>
      </c>
      <c r="C24">
        <v>138.80000000000001</v>
      </c>
      <c r="D24">
        <v>423</v>
      </c>
      <c r="E24">
        <v>48.72</v>
      </c>
      <c r="F24">
        <v>0</v>
      </c>
      <c r="G24">
        <v>7.0000000000000007E-2</v>
      </c>
      <c r="H24">
        <v>0.22</v>
      </c>
      <c r="I24">
        <v>0.04</v>
      </c>
    </row>
    <row r="25" spans="1:9">
      <c r="A25" t="s">
        <v>2964</v>
      </c>
      <c r="B25">
        <v>85</v>
      </c>
      <c r="C25">
        <v>213.52</v>
      </c>
      <c r="D25">
        <v>642</v>
      </c>
      <c r="E25">
        <v>72.89</v>
      </c>
      <c r="F25">
        <v>0.19</v>
      </c>
      <c r="G25">
        <v>0.36</v>
      </c>
      <c r="H25">
        <v>0.57999999999999996</v>
      </c>
      <c r="I25">
        <v>0.06</v>
      </c>
    </row>
    <row r="26" spans="1:9">
      <c r="A26" t="s">
        <v>2965</v>
      </c>
      <c r="B26">
        <v>169</v>
      </c>
      <c r="C26">
        <v>410.7</v>
      </c>
      <c r="D26">
        <v>1319</v>
      </c>
      <c r="E26">
        <v>138</v>
      </c>
      <c r="F26">
        <v>0.04</v>
      </c>
      <c r="G26">
        <v>0.09</v>
      </c>
      <c r="H26">
        <v>0.18</v>
      </c>
      <c r="I26">
        <v>0.02</v>
      </c>
    </row>
    <row r="27" spans="1:9">
      <c r="A27" t="s">
        <v>2966</v>
      </c>
      <c r="B27">
        <v>124</v>
      </c>
      <c r="C27">
        <v>330.45</v>
      </c>
      <c r="D27">
        <v>1049</v>
      </c>
      <c r="E27">
        <v>110.99</v>
      </c>
      <c r="F27">
        <v>0.05</v>
      </c>
      <c r="G27">
        <v>0.13</v>
      </c>
      <c r="H27">
        <v>0.28000000000000003</v>
      </c>
      <c r="I27">
        <v>0.03</v>
      </c>
    </row>
    <row r="28" spans="1:9">
      <c r="A28" t="s">
        <v>2967</v>
      </c>
      <c r="B28">
        <v>123</v>
      </c>
      <c r="C28">
        <v>321.44</v>
      </c>
      <c r="D28">
        <v>1022</v>
      </c>
      <c r="E28">
        <v>108.29</v>
      </c>
      <c r="F28">
        <v>0.06</v>
      </c>
      <c r="G28">
        <v>0.13</v>
      </c>
      <c r="H28">
        <v>0.28000000000000003</v>
      </c>
      <c r="I28">
        <v>0.03</v>
      </c>
    </row>
    <row r="29" spans="1:9">
      <c r="A29" t="s">
        <v>2968</v>
      </c>
      <c r="B29">
        <v>148</v>
      </c>
      <c r="C29">
        <v>362.83</v>
      </c>
      <c r="D29">
        <v>1215</v>
      </c>
      <c r="E29">
        <v>123.43</v>
      </c>
      <c r="F29">
        <v>0.03</v>
      </c>
      <c r="G29">
        <v>0.08</v>
      </c>
      <c r="H29">
        <v>0.17</v>
      </c>
      <c r="I29">
        <v>0.02</v>
      </c>
    </row>
    <row r="30" spans="1:9">
      <c r="A30" t="s">
        <v>2969</v>
      </c>
      <c r="B30">
        <v>122</v>
      </c>
      <c r="C30">
        <v>304.93</v>
      </c>
      <c r="D30">
        <v>977</v>
      </c>
      <c r="E30">
        <v>104.97</v>
      </c>
      <c r="F30">
        <v>0.13</v>
      </c>
      <c r="G30">
        <v>0.19</v>
      </c>
      <c r="H30">
        <v>0.26</v>
      </c>
      <c r="I30">
        <v>0.02</v>
      </c>
    </row>
    <row r="31" spans="1:9">
      <c r="A31" t="s">
        <v>2970</v>
      </c>
      <c r="B31">
        <v>54</v>
      </c>
      <c r="C31">
        <v>290.3</v>
      </c>
      <c r="D31">
        <v>745</v>
      </c>
      <c r="E31">
        <v>121.48</v>
      </c>
      <c r="F31">
        <v>0</v>
      </c>
      <c r="G31">
        <v>0.02</v>
      </c>
      <c r="H31">
        <v>0.11</v>
      </c>
      <c r="I31">
        <v>0.02</v>
      </c>
    </row>
    <row r="32" spans="1:9">
      <c r="A32" t="s">
        <v>2971</v>
      </c>
      <c r="B32">
        <v>52</v>
      </c>
      <c r="C32">
        <v>130.37</v>
      </c>
      <c r="D32">
        <v>357</v>
      </c>
      <c r="E32">
        <v>48.33</v>
      </c>
      <c r="F32">
        <v>0.06</v>
      </c>
      <c r="G32">
        <v>0.15</v>
      </c>
      <c r="H32">
        <v>0.24</v>
      </c>
      <c r="I32">
        <v>0.04</v>
      </c>
    </row>
    <row r="33" spans="1:9">
      <c r="A33" t="s">
        <v>2972</v>
      </c>
      <c r="B33">
        <v>41</v>
      </c>
      <c r="C33">
        <v>115.85</v>
      </c>
      <c r="D33">
        <v>235</v>
      </c>
      <c r="E33">
        <v>42.92</v>
      </c>
      <c r="F33">
        <v>7.0000000000000007E-2</v>
      </c>
      <c r="G33">
        <v>0.2</v>
      </c>
      <c r="H33">
        <v>0.36</v>
      </c>
      <c r="I33">
        <v>0.05</v>
      </c>
    </row>
    <row r="34" spans="1:9">
      <c r="A34" t="s">
        <v>2973</v>
      </c>
      <c r="B34">
        <v>167</v>
      </c>
      <c r="C34">
        <v>411.84</v>
      </c>
      <c r="D34">
        <v>1267</v>
      </c>
      <c r="E34">
        <v>138.38999999999999</v>
      </c>
      <c r="F34">
        <v>0.03</v>
      </c>
      <c r="G34">
        <v>0.12</v>
      </c>
      <c r="H34">
        <v>0.2</v>
      </c>
      <c r="I34">
        <v>0.03</v>
      </c>
    </row>
    <row r="35" spans="1:9">
      <c r="A35" t="s">
        <v>2974</v>
      </c>
      <c r="B35">
        <v>146</v>
      </c>
      <c r="C35">
        <v>408.15</v>
      </c>
      <c r="D35">
        <v>1507</v>
      </c>
      <c r="E35">
        <v>153.69</v>
      </c>
      <c r="F35">
        <v>0.31</v>
      </c>
      <c r="G35">
        <v>0.36</v>
      </c>
      <c r="H35">
        <v>0.41</v>
      </c>
      <c r="I35">
        <v>0.02</v>
      </c>
    </row>
    <row r="36" spans="1:9">
      <c r="A36" t="s">
        <v>2975</v>
      </c>
      <c r="B36">
        <v>91</v>
      </c>
      <c r="C36">
        <v>275.02999999999997</v>
      </c>
      <c r="D36">
        <v>997</v>
      </c>
      <c r="E36">
        <v>104.12</v>
      </c>
      <c r="F36">
        <v>0.01</v>
      </c>
      <c r="G36">
        <v>0.08</v>
      </c>
      <c r="H36">
        <v>0.15</v>
      </c>
      <c r="I36">
        <v>0.02</v>
      </c>
    </row>
    <row r="37" spans="1:9">
      <c r="A37" t="s">
        <v>2976</v>
      </c>
      <c r="B37">
        <v>227</v>
      </c>
      <c r="C37">
        <v>564.34</v>
      </c>
      <c r="D37">
        <v>2060</v>
      </c>
      <c r="E37">
        <v>208.26</v>
      </c>
      <c r="F37">
        <v>0.01</v>
      </c>
      <c r="G37">
        <v>0.06</v>
      </c>
      <c r="H37">
        <v>0.14000000000000001</v>
      </c>
      <c r="I37">
        <v>0.02</v>
      </c>
    </row>
    <row r="38" spans="1:9">
      <c r="A38" t="s">
        <v>2977</v>
      </c>
      <c r="B38">
        <v>291</v>
      </c>
      <c r="C38">
        <v>653.47</v>
      </c>
      <c r="D38">
        <v>2324</v>
      </c>
      <c r="E38">
        <v>231.86</v>
      </c>
      <c r="F38">
        <v>0.02</v>
      </c>
      <c r="G38">
        <v>0.08</v>
      </c>
      <c r="H38">
        <v>0.18</v>
      </c>
      <c r="I38">
        <v>0.02</v>
      </c>
    </row>
    <row r="39" spans="1:9">
      <c r="A39" t="s">
        <v>2978</v>
      </c>
      <c r="B39">
        <v>197</v>
      </c>
      <c r="C39">
        <v>455.68</v>
      </c>
      <c r="D39">
        <v>1637</v>
      </c>
      <c r="E39">
        <v>165.16</v>
      </c>
      <c r="F39">
        <v>0.05</v>
      </c>
      <c r="G39">
        <v>0.16</v>
      </c>
      <c r="H39">
        <v>0.34</v>
      </c>
      <c r="I39">
        <v>0.03</v>
      </c>
    </row>
    <row r="40" spans="1:9">
      <c r="A40" t="s">
        <v>2979</v>
      </c>
      <c r="B40">
        <v>342</v>
      </c>
      <c r="C40">
        <v>716.83</v>
      </c>
      <c r="D40">
        <v>2534</v>
      </c>
      <c r="E40">
        <v>248.67</v>
      </c>
      <c r="F40">
        <v>0.02</v>
      </c>
      <c r="G40">
        <v>0.08</v>
      </c>
      <c r="H40">
        <v>0.17</v>
      </c>
      <c r="I40">
        <v>0.02</v>
      </c>
    </row>
    <row r="41" spans="1:9">
      <c r="A41" t="s">
        <v>2980</v>
      </c>
      <c r="B41">
        <v>10</v>
      </c>
      <c r="C41">
        <v>36.25</v>
      </c>
      <c r="D41">
        <v>127</v>
      </c>
      <c r="E41">
        <v>14.27</v>
      </c>
      <c r="F41">
        <v>0</v>
      </c>
      <c r="G41">
        <v>0.17</v>
      </c>
      <c r="H41">
        <v>0.5</v>
      </c>
      <c r="I41">
        <v>0.09</v>
      </c>
    </row>
    <row r="42" spans="1:9">
      <c r="A42" t="s">
        <v>2981</v>
      </c>
      <c r="B42">
        <v>36</v>
      </c>
      <c r="C42">
        <v>109.47</v>
      </c>
      <c r="D42">
        <v>444</v>
      </c>
      <c r="E42">
        <v>46.22</v>
      </c>
      <c r="F42">
        <v>0.14000000000000001</v>
      </c>
      <c r="G42">
        <v>0.26</v>
      </c>
      <c r="H42">
        <v>0.37</v>
      </c>
      <c r="I42">
        <v>0.05</v>
      </c>
    </row>
    <row r="43" spans="1:9">
      <c r="A43" t="s">
        <v>2982</v>
      </c>
      <c r="B43">
        <v>38</v>
      </c>
      <c r="C43">
        <v>106.78</v>
      </c>
      <c r="D43">
        <v>446</v>
      </c>
      <c r="E43">
        <v>45.47</v>
      </c>
      <c r="F43">
        <v>0.15</v>
      </c>
      <c r="G43">
        <v>0.26</v>
      </c>
      <c r="H43">
        <v>0.37</v>
      </c>
      <c r="I43">
        <v>0.05</v>
      </c>
    </row>
    <row r="44" spans="1:9">
      <c r="A44" t="s">
        <v>2983</v>
      </c>
      <c r="B44">
        <v>62</v>
      </c>
      <c r="C44">
        <v>159.12</v>
      </c>
      <c r="D44">
        <v>487</v>
      </c>
      <c r="E44">
        <v>54.71</v>
      </c>
      <c r="F44">
        <v>0.2</v>
      </c>
      <c r="G44">
        <v>0.3</v>
      </c>
      <c r="H44">
        <v>0.37</v>
      </c>
      <c r="I44">
        <v>0.03</v>
      </c>
    </row>
    <row r="45" spans="1:9">
      <c r="A45" t="s">
        <v>2984</v>
      </c>
      <c r="B45">
        <v>68</v>
      </c>
      <c r="C45">
        <v>224.97</v>
      </c>
      <c r="D45">
        <v>642</v>
      </c>
      <c r="E45">
        <v>117.06</v>
      </c>
      <c r="F45">
        <v>0.02</v>
      </c>
      <c r="G45">
        <v>0.1</v>
      </c>
      <c r="H45">
        <v>0.21</v>
      </c>
      <c r="I45">
        <v>0.04</v>
      </c>
    </row>
    <row r="46" spans="1:9">
      <c r="A46" t="s">
        <v>2985</v>
      </c>
      <c r="B46">
        <v>112</v>
      </c>
      <c r="C46">
        <v>312.76</v>
      </c>
      <c r="D46">
        <v>987</v>
      </c>
      <c r="E46">
        <v>137.71</v>
      </c>
      <c r="F46">
        <v>0.33</v>
      </c>
      <c r="G46">
        <v>0.41</v>
      </c>
      <c r="H46">
        <v>0.46</v>
      </c>
      <c r="I46">
        <v>0.02</v>
      </c>
    </row>
    <row r="47" spans="1:9">
      <c r="A47" t="s">
        <v>2986</v>
      </c>
      <c r="B47">
        <v>75</v>
      </c>
      <c r="C47">
        <v>212.05</v>
      </c>
      <c r="D47">
        <v>715</v>
      </c>
      <c r="E47">
        <v>93.41</v>
      </c>
      <c r="F47">
        <v>0</v>
      </c>
      <c r="G47">
        <v>0.04</v>
      </c>
      <c r="H47">
        <v>0.09</v>
      </c>
      <c r="I47">
        <v>0.02</v>
      </c>
    </row>
    <row r="48" spans="1:9">
      <c r="A48" t="s">
        <v>2987</v>
      </c>
      <c r="B48">
        <v>69</v>
      </c>
      <c r="C48">
        <v>192.95</v>
      </c>
      <c r="D48">
        <v>646</v>
      </c>
      <c r="E48">
        <v>83.21</v>
      </c>
      <c r="F48">
        <v>0</v>
      </c>
      <c r="G48">
        <v>0.03</v>
      </c>
      <c r="H48">
        <v>0.08</v>
      </c>
      <c r="I48">
        <v>0.01</v>
      </c>
    </row>
    <row r="49" spans="1:9">
      <c r="A49" t="s">
        <v>2988</v>
      </c>
      <c r="B49">
        <v>71</v>
      </c>
      <c r="C49">
        <v>199.51</v>
      </c>
      <c r="D49">
        <v>660</v>
      </c>
      <c r="E49">
        <v>85.77</v>
      </c>
      <c r="F49">
        <v>0.01</v>
      </c>
      <c r="G49">
        <v>0.06</v>
      </c>
      <c r="H49">
        <v>0.15</v>
      </c>
      <c r="I49">
        <v>0.02</v>
      </c>
    </row>
    <row r="50" spans="1:9">
      <c r="A50" t="s">
        <v>2989</v>
      </c>
      <c r="B50">
        <v>65</v>
      </c>
      <c r="C50">
        <v>186.65</v>
      </c>
      <c r="D50">
        <v>625</v>
      </c>
      <c r="E50">
        <v>79.900000000000006</v>
      </c>
      <c r="F50">
        <v>0</v>
      </c>
      <c r="G50">
        <v>0.05</v>
      </c>
      <c r="H50">
        <v>0.13</v>
      </c>
      <c r="I50">
        <v>0.02</v>
      </c>
    </row>
    <row r="51" spans="1:9">
      <c r="A51" t="s">
        <v>2990</v>
      </c>
      <c r="B51">
        <v>63</v>
      </c>
      <c r="C51">
        <v>165.92</v>
      </c>
      <c r="D51">
        <v>533</v>
      </c>
      <c r="E51">
        <v>69.430000000000007</v>
      </c>
      <c r="F51">
        <v>0</v>
      </c>
      <c r="G51">
        <v>0.05</v>
      </c>
      <c r="H51">
        <v>0.11</v>
      </c>
      <c r="I51">
        <v>0.02</v>
      </c>
    </row>
    <row r="52" spans="1:9">
      <c r="A52" t="s">
        <v>2991</v>
      </c>
      <c r="B52">
        <v>49</v>
      </c>
      <c r="C52">
        <v>149.62</v>
      </c>
      <c r="D52">
        <v>464</v>
      </c>
      <c r="E52">
        <v>79.52</v>
      </c>
      <c r="F52">
        <v>0</v>
      </c>
      <c r="G52">
        <v>0.03</v>
      </c>
      <c r="H52">
        <v>0.09</v>
      </c>
      <c r="I52">
        <v>0.02</v>
      </c>
    </row>
    <row r="53" spans="1:9">
      <c r="A53" t="s">
        <v>2992</v>
      </c>
      <c r="B53">
        <v>56</v>
      </c>
      <c r="C53">
        <v>170.34</v>
      </c>
      <c r="D53">
        <v>661</v>
      </c>
      <c r="E53">
        <v>101.32</v>
      </c>
      <c r="F53">
        <v>0.16</v>
      </c>
      <c r="G53">
        <v>0.32</v>
      </c>
      <c r="H53">
        <v>0.41</v>
      </c>
      <c r="I53">
        <v>0.04</v>
      </c>
    </row>
    <row r="54" spans="1:9">
      <c r="A54" t="s">
        <v>2993</v>
      </c>
      <c r="B54">
        <v>24</v>
      </c>
      <c r="C54">
        <v>66.7</v>
      </c>
      <c r="D54">
        <v>209</v>
      </c>
      <c r="E54">
        <v>32.619999999999997</v>
      </c>
      <c r="F54">
        <v>0</v>
      </c>
      <c r="G54">
        <v>0.09</v>
      </c>
      <c r="H54">
        <v>0.26</v>
      </c>
      <c r="I54">
        <v>0.04</v>
      </c>
    </row>
    <row r="55" spans="1:9">
      <c r="A55" t="s">
        <v>2994</v>
      </c>
      <c r="B55">
        <v>245</v>
      </c>
      <c r="C55">
        <v>548.30999999999995</v>
      </c>
      <c r="D55">
        <v>1756</v>
      </c>
      <c r="E55">
        <v>236.96</v>
      </c>
      <c r="F55">
        <v>0.27</v>
      </c>
      <c r="G55">
        <v>0.36</v>
      </c>
      <c r="H55">
        <v>0.43</v>
      </c>
      <c r="I55">
        <v>0.03</v>
      </c>
    </row>
    <row r="56" spans="1:9">
      <c r="A56" t="s">
        <v>2995</v>
      </c>
      <c r="B56">
        <v>256</v>
      </c>
      <c r="C56">
        <v>566.34</v>
      </c>
      <c r="D56">
        <v>1862</v>
      </c>
      <c r="E56">
        <v>249.98</v>
      </c>
      <c r="F56">
        <v>0.24</v>
      </c>
      <c r="G56">
        <v>0.31</v>
      </c>
      <c r="H56">
        <v>0.38</v>
      </c>
      <c r="I56">
        <v>0.03</v>
      </c>
    </row>
    <row r="57" spans="1:9">
      <c r="A57" t="s">
        <v>2996</v>
      </c>
      <c r="B57">
        <v>100</v>
      </c>
      <c r="C57">
        <v>210.39</v>
      </c>
      <c r="D57">
        <v>620</v>
      </c>
      <c r="E57">
        <v>85.91</v>
      </c>
      <c r="F57">
        <v>0</v>
      </c>
      <c r="G57">
        <v>0.02</v>
      </c>
      <c r="H57">
        <v>0.28999999999999998</v>
      </c>
      <c r="I57">
        <v>0.05</v>
      </c>
    </row>
    <row r="58" spans="1:9">
      <c r="A58" t="s">
        <v>2997</v>
      </c>
      <c r="B58">
        <v>246</v>
      </c>
      <c r="C58">
        <v>547.57000000000005</v>
      </c>
      <c r="D58">
        <v>1813</v>
      </c>
      <c r="E58">
        <v>246.59</v>
      </c>
      <c r="F58">
        <v>0.23</v>
      </c>
      <c r="G58">
        <v>0.3</v>
      </c>
      <c r="H58">
        <v>0.37</v>
      </c>
      <c r="I58">
        <v>0.03</v>
      </c>
    </row>
    <row r="59" spans="1:9">
      <c r="A59" t="s">
        <v>2998</v>
      </c>
      <c r="B59">
        <v>145</v>
      </c>
      <c r="C59">
        <v>307.79000000000002</v>
      </c>
      <c r="D59">
        <v>1002</v>
      </c>
      <c r="E59">
        <v>132.18</v>
      </c>
      <c r="F59">
        <v>0</v>
      </c>
      <c r="G59">
        <v>0.04</v>
      </c>
      <c r="H59">
        <v>0.12</v>
      </c>
      <c r="I59">
        <v>0.02</v>
      </c>
    </row>
    <row r="60" spans="1:9">
      <c r="A60" t="s">
        <v>2999</v>
      </c>
      <c r="B60">
        <v>115</v>
      </c>
      <c r="C60">
        <v>459.74</v>
      </c>
      <c r="D60">
        <v>1210</v>
      </c>
      <c r="E60">
        <v>177.32</v>
      </c>
      <c r="F60">
        <v>0.28999999999999998</v>
      </c>
      <c r="G60">
        <v>0.37</v>
      </c>
      <c r="H60">
        <v>0.41</v>
      </c>
      <c r="I60">
        <v>0.02</v>
      </c>
    </row>
    <row r="61" spans="1:9">
      <c r="A61" t="s">
        <v>3000</v>
      </c>
      <c r="B61">
        <v>33</v>
      </c>
      <c r="C61">
        <v>137.47999999999999</v>
      </c>
      <c r="D61">
        <v>368</v>
      </c>
      <c r="E61">
        <v>54.66</v>
      </c>
      <c r="F61">
        <v>0.06</v>
      </c>
      <c r="G61">
        <v>0.16</v>
      </c>
      <c r="H61">
        <v>0.36</v>
      </c>
      <c r="I61">
        <v>0.05</v>
      </c>
    </row>
    <row r="62" spans="1:9">
      <c r="A62" t="s">
        <v>3001</v>
      </c>
      <c r="B62">
        <v>81</v>
      </c>
      <c r="C62">
        <v>301.23</v>
      </c>
      <c r="D62">
        <v>811</v>
      </c>
      <c r="E62">
        <v>113.96</v>
      </c>
      <c r="F62">
        <v>0</v>
      </c>
      <c r="G62">
        <v>0.02</v>
      </c>
      <c r="H62">
        <v>7.0000000000000007E-2</v>
      </c>
      <c r="I62">
        <v>0.02</v>
      </c>
    </row>
    <row r="63" spans="1:9">
      <c r="A63" t="s">
        <v>3002</v>
      </c>
      <c r="B63">
        <v>66</v>
      </c>
      <c r="C63">
        <v>242.39</v>
      </c>
      <c r="D63">
        <v>609</v>
      </c>
      <c r="E63">
        <v>88.1</v>
      </c>
      <c r="F63">
        <v>0.01</v>
      </c>
      <c r="G63">
        <v>0.05</v>
      </c>
      <c r="H63">
        <v>0.1</v>
      </c>
      <c r="I63">
        <v>0.02</v>
      </c>
    </row>
    <row r="64" spans="1:9">
      <c r="A64" t="s">
        <v>3003</v>
      </c>
      <c r="B64">
        <v>32</v>
      </c>
      <c r="C64">
        <v>127.16</v>
      </c>
      <c r="D64">
        <v>332</v>
      </c>
      <c r="E64">
        <v>50.34</v>
      </c>
      <c r="F64">
        <v>0.02</v>
      </c>
      <c r="G64">
        <v>0.09</v>
      </c>
      <c r="H64">
        <v>0.22</v>
      </c>
      <c r="I64">
        <v>0.04</v>
      </c>
    </row>
    <row r="65" spans="1:9">
      <c r="A65" t="s">
        <v>3004</v>
      </c>
      <c r="B65">
        <v>32</v>
      </c>
      <c r="C65">
        <v>137.78</v>
      </c>
      <c r="D65">
        <v>314</v>
      </c>
      <c r="E65">
        <v>48.63</v>
      </c>
      <c r="F65">
        <v>0.02</v>
      </c>
      <c r="G65">
        <v>0.06</v>
      </c>
      <c r="H65">
        <v>0.12</v>
      </c>
      <c r="I65">
        <v>0.02</v>
      </c>
    </row>
    <row r="66" spans="1:9">
      <c r="A66" t="s">
        <v>3005</v>
      </c>
      <c r="B66">
        <v>49</v>
      </c>
      <c r="C66">
        <v>291.45</v>
      </c>
      <c r="D66">
        <v>827</v>
      </c>
      <c r="E66">
        <v>129</v>
      </c>
      <c r="F66">
        <v>0</v>
      </c>
      <c r="G66">
        <v>0.04</v>
      </c>
      <c r="H66">
        <v>0.11</v>
      </c>
      <c r="I66">
        <v>0.02</v>
      </c>
    </row>
    <row r="67" spans="1:9">
      <c r="A67" t="s">
        <v>3006</v>
      </c>
      <c r="B67">
        <v>54</v>
      </c>
      <c r="C67">
        <v>339.82</v>
      </c>
      <c r="D67">
        <v>986</v>
      </c>
      <c r="E67">
        <v>154</v>
      </c>
      <c r="F67">
        <v>0</v>
      </c>
      <c r="G67">
        <v>0.04</v>
      </c>
      <c r="H67">
        <v>0.13</v>
      </c>
      <c r="I67">
        <v>0.02</v>
      </c>
    </row>
    <row r="68" spans="1:9">
      <c r="A68" t="s">
        <v>3007</v>
      </c>
      <c r="B68">
        <v>129</v>
      </c>
      <c r="C68">
        <v>714</v>
      </c>
      <c r="D68">
        <v>2036</v>
      </c>
      <c r="E68">
        <v>330.35</v>
      </c>
      <c r="F68">
        <v>0.23</v>
      </c>
      <c r="G68">
        <v>0.43</v>
      </c>
      <c r="H68">
        <v>0.5</v>
      </c>
      <c r="I68">
        <v>0.02</v>
      </c>
    </row>
    <row r="69" spans="1:9">
      <c r="A69" t="s">
        <v>3008</v>
      </c>
      <c r="B69">
        <v>161</v>
      </c>
      <c r="C69">
        <v>879.21</v>
      </c>
      <c r="D69">
        <v>2576</v>
      </c>
      <c r="E69">
        <v>359.99</v>
      </c>
      <c r="F69">
        <v>0.19</v>
      </c>
      <c r="G69">
        <v>0.3</v>
      </c>
      <c r="H69">
        <v>0.38</v>
      </c>
      <c r="I69">
        <v>0.03</v>
      </c>
    </row>
    <row r="70" spans="1:9">
      <c r="A70" t="s">
        <v>3009</v>
      </c>
      <c r="B70">
        <v>105</v>
      </c>
      <c r="C70">
        <v>562.62</v>
      </c>
      <c r="D70">
        <v>1385</v>
      </c>
      <c r="E70">
        <v>239.5</v>
      </c>
      <c r="F70">
        <v>0</v>
      </c>
      <c r="G70">
        <v>0</v>
      </c>
      <c r="H70">
        <v>0.15</v>
      </c>
      <c r="I70">
        <v>0.02</v>
      </c>
    </row>
    <row r="71" spans="1:9">
      <c r="A71" t="s">
        <v>3010</v>
      </c>
      <c r="B71">
        <v>22</v>
      </c>
      <c r="C71">
        <v>301.83999999999997</v>
      </c>
      <c r="D71">
        <v>1013</v>
      </c>
      <c r="E71">
        <v>148.84</v>
      </c>
      <c r="F71">
        <v>0</v>
      </c>
      <c r="G71">
        <v>0.06</v>
      </c>
      <c r="H71">
        <v>1</v>
      </c>
      <c r="I71">
        <v>0.16</v>
      </c>
    </row>
    <row r="72" spans="1:9">
      <c r="A72" s="115" t="s">
        <v>3030</v>
      </c>
      <c r="B72" s="115"/>
      <c r="C72" s="115"/>
      <c r="D72" s="115"/>
      <c r="E72" s="115"/>
      <c r="F72" s="115"/>
      <c r="G72" s="115"/>
      <c r="H72" s="115"/>
      <c r="I72" s="115"/>
    </row>
    <row r="73" spans="1:9">
      <c r="A73" s="115"/>
      <c r="B73" s="115"/>
      <c r="C73" s="115"/>
      <c r="D73" s="115"/>
      <c r="E73" s="115"/>
      <c r="F73" s="115"/>
      <c r="G73" s="115"/>
      <c r="H73" s="115"/>
      <c r="I73" s="115"/>
    </row>
  </sheetData>
  <sortState ref="A2:I71">
    <sortCondition ref="A2:A71"/>
  </sortState>
  <mergeCells count="1">
    <mergeCell ref="A72:I73"/>
  </mergeCells>
  <pageMargins left="0.75" right="0.75" top="1" bottom="1" header="0.5" footer="0.5"/>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9" enableFormatConditionsCalculation="0"/>
  <dimension ref="A1:D67"/>
  <sheetViews>
    <sheetView workbookViewId="0"/>
  </sheetViews>
  <sheetFormatPr baseColWidth="10" defaultRowHeight="14" x14ac:dyDescent="0"/>
  <cols>
    <col min="1" max="1" width="73.5" bestFit="1" customWidth="1"/>
  </cols>
  <sheetData>
    <row r="1" spans="1:4">
      <c r="A1" s="81" t="s">
        <v>145</v>
      </c>
      <c r="B1" s="82"/>
      <c r="C1" s="82"/>
      <c r="D1" s="82"/>
    </row>
    <row r="2" spans="1:4">
      <c r="A2" t="s">
        <v>146</v>
      </c>
    </row>
    <row r="3" spans="1:4">
      <c r="A3" t="s">
        <v>147</v>
      </c>
    </row>
    <row r="4" spans="1:4">
      <c r="A4" t="s">
        <v>148</v>
      </c>
    </row>
    <row r="5" spans="1:4">
      <c r="A5" t="s">
        <v>149</v>
      </c>
    </row>
    <row r="6" spans="1:4">
      <c r="A6" t="s">
        <v>150</v>
      </c>
    </row>
    <row r="7" spans="1:4">
      <c r="A7" t="s">
        <v>151</v>
      </c>
    </row>
    <row r="8" spans="1:4">
      <c r="A8" t="s">
        <v>152</v>
      </c>
    </row>
    <row r="9" spans="1:4">
      <c r="A9" t="s">
        <v>153</v>
      </c>
    </row>
    <row r="10" spans="1:4">
      <c r="A10" t="s">
        <v>154</v>
      </c>
    </row>
    <row r="11" spans="1:4">
      <c r="A11" t="s">
        <v>155</v>
      </c>
    </row>
    <row r="12" spans="1:4">
      <c r="A12" t="s">
        <v>156</v>
      </c>
    </row>
    <row r="13" spans="1:4">
      <c r="A13" t="s">
        <v>157</v>
      </c>
    </row>
    <row r="14" spans="1:4">
      <c r="A14" t="s">
        <v>158</v>
      </c>
    </row>
    <row r="15" spans="1:4">
      <c r="A15" t="s">
        <v>159</v>
      </c>
    </row>
    <row r="16" spans="1:4">
      <c r="A16" t="s">
        <v>160</v>
      </c>
    </row>
    <row r="17" spans="1:1">
      <c r="A17" t="s">
        <v>161</v>
      </c>
    </row>
    <row r="18" spans="1:1">
      <c r="A18" t="s">
        <v>162</v>
      </c>
    </row>
    <row r="19" spans="1:1">
      <c r="A19" t="s">
        <v>163</v>
      </c>
    </row>
    <row r="20" spans="1:1">
      <c r="A20" t="s">
        <v>164</v>
      </c>
    </row>
    <row r="21" spans="1:1">
      <c r="A21" t="s">
        <v>165</v>
      </c>
    </row>
    <row r="22" spans="1:1">
      <c r="A22" t="s">
        <v>166</v>
      </c>
    </row>
    <row r="23" spans="1:1">
      <c r="A23" t="s">
        <v>167</v>
      </c>
    </row>
    <row r="24" spans="1:1">
      <c r="A24" t="s">
        <v>168</v>
      </c>
    </row>
    <row r="25" spans="1:1">
      <c r="A25" t="s">
        <v>169</v>
      </c>
    </row>
    <row r="26" spans="1:1">
      <c r="A26" t="s">
        <v>170</v>
      </c>
    </row>
    <row r="27" spans="1:1">
      <c r="A27" t="s">
        <v>171</v>
      </c>
    </row>
    <row r="28" spans="1:1">
      <c r="A28" t="s">
        <v>172</v>
      </c>
    </row>
    <row r="29" spans="1:1">
      <c r="A29" t="s">
        <v>173</v>
      </c>
    </row>
    <row r="30" spans="1:1">
      <c r="A30" t="s">
        <v>174</v>
      </c>
    </row>
    <row r="31" spans="1:1">
      <c r="A31" t="s">
        <v>175</v>
      </c>
    </row>
    <row r="32" spans="1:1">
      <c r="A32" t="s">
        <v>176</v>
      </c>
    </row>
    <row r="33" spans="1:1">
      <c r="A33" t="s">
        <v>177</v>
      </c>
    </row>
    <row r="34" spans="1:1">
      <c r="A34" t="s">
        <v>178</v>
      </c>
    </row>
    <row r="35" spans="1:1">
      <c r="A35" t="s">
        <v>179</v>
      </c>
    </row>
    <row r="36" spans="1:1">
      <c r="A36" t="s">
        <v>180</v>
      </c>
    </row>
    <row r="37" spans="1:1">
      <c r="A37" t="s">
        <v>181</v>
      </c>
    </row>
    <row r="38" spans="1:1">
      <c r="A38" t="s">
        <v>182</v>
      </c>
    </row>
    <row r="39" spans="1:1">
      <c r="A39" t="s">
        <v>183</v>
      </c>
    </row>
    <row r="40" spans="1:1">
      <c r="A40" t="s">
        <v>184</v>
      </c>
    </row>
    <row r="41" spans="1:1">
      <c r="A41" t="s">
        <v>185</v>
      </c>
    </row>
    <row r="42" spans="1:1">
      <c r="A42" t="s">
        <v>186</v>
      </c>
    </row>
    <row r="43" spans="1:1">
      <c r="A43" t="s">
        <v>187</v>
      </c>
    </row>
    <row r="44" spans="1:1">
      <c r="A44" t="s">
        <v>188</v>
      </c>
    </row>
    <row r="45" spans="1:1">
      <c r="A45" t="s">
        <v>189</v>
      </c>
    </row>
    <row r="46" spans="1:1">
      <c r="A46" t="s">
        <v>190</v>
      </c>
    </row>
    <row r="47" spans="1:1">
      <c r="A47" t="s">
        <v>191</v>
      </c>
    </row>
    <row r="48" spans="1:1">
      <c r="A48" t="s">
        <v>192</v>
      </c>
    </row>
    <row r="49" spans="1:1">
      <c r="A49" t="s">
        <v>193</v>
      </c>
    </row>
    <row r="50" spans="1:1">
      <c r="A50" t="s">
        <v>194</v>
      </c>
    </row>
    <row r="51" spans="1:1">
      <c r="A51" t="s">
        <v>195</v>
      </c>
    </row>
    <row r="52" spans="1:1">
      <c r="A52" t="s">
        <v>196</v>
      </c>
    </row>
    <row r="53" spans="1:1">
      <c r="A53" t="s">
        <v>197</v>
      </c>
    </row>
    <row r="54" spans="1:1">
      <c r="A54" t="s">
        <v>198</v>
      </c>
    </row>
    <row r="55" spans="1:1">
      <c r="A55" t="s">
        <v>199</v>
      </c>
    </row>
    <row r="56" spans="1:1">
      <c r="A56" t="s">
        <v>200</v>
      </c>
    </row>
    <row r="57" spans="1:1">
      <c r="A57" t="s">
        <v>201</v>
      </c>
    </row>
    <row r="58" spans="1:1">
      <c r="A58" t="s">
        <v>202</v>
      </c>
    </row>
    <row r="59" spans="1:1">
      <c r="A59" t="s">
        <v>203</v>
      </c>
    </row>
    <row r="60" spans="1:1">
      <c r="A60" t="s">
        <v>204</v>
      </c>
    </row>
    <row r="61" spans="1:1">
      <c r="A61" t="s">
        <v>205</v>
      </c>
    </row>
    <row r="62" spans="1:1">
      <c r="A62" t="s">
        <v>206</v>
      </c>
    </row>
    <row r="63" spans="1:1">
      <c r="A63" t="s">
        <v>207</v>
      </c>
    </row>
    <row r="64" spans="1:1">
      <c r="A64" t="s">
        <v>208</v>
      </c>
    </row>
    <row r="65" spans="1:1">
      <c r="A65" t="s">
        <v>209</v>
      </c>
    </row>
    <row r="67" spans="1:1">
      <c r="A67" t="s">
        <v>3028</v>
      </c>
    </row>
  </sheetData>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0</vt:i4>
      </vt:variant>
    </vt:vector>
  </HeadingPairs>
  <TitlesOfParts>
    <vt:vector size="10" baseType="lpstr">
      <vt:lpstr>Sheet1</vt:lpstr>
      <vt:lpstr>SupplementaryTableS1</vt:lpstr>
      <vt:lpstr>MainPaperTable1abFig1_2</vt:lpstr>
      <vt:lpstr>Raw Data</vt:lpstr>
      <vt:lpstr>MainPaperTable2ab</vt:lpstr>
      <vt:lpstr>SuppTableS2MainPaperFigure3</vt:lpstr>
      <vt:lpstr>SupplementaryTableS3</vt:lpstr>
      <vt:lpstr>SupplementaryTableS4</vt:lpstr>
      <vt:lpstr>SupplementaryTableS5</vt:lpstr>
      <vt:lpstr>Sheet4</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oward</dc:creator>
  <cp:lastModifiedBy>Nancy Hansen</cp:lastModifiedBy>
  <cp:lastPrinted>2015-03-06T21:47:58Z</cp:lastPrinted>
  <dcterms:created xsi:type="dcterms:W3CDTF">2014-07-24T00:22:42Z</dcterms:created>
  <dcterms:modified xsi:type="dcterms:W3CDTF">2015-04-03T20:15:23Z</dcterms:modified>
</cp:coreProperties>
</file>